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0" yWindow="90" windowWidth="28755" windowHeight="12585"/>
  </bookViews>
  <sheets>
    <sheet name="ALL DEI and DIR" sheetId="1" r:id="rId1"/>
    <sheet name="pFAM Domain, 10% DIR Genes" sheetId="2" r:id="rId2"/>
  </sheets>
  <calcPr calcId="125725"/>
</workbook>
</file>

<file path=xl/sharedStrings.xml><?xml version="1.0" encoding="utf-8"?>
<sst xmlns="http://schemas.openxmlformats.org/spreadsheetml/2006/main" count="2280" uniqueCount="1466">
  <si>
    <t>Gene</t>
  </si>
  <si>
    <t>Transcript</t>
  </si>
  <si>
    <t>Subset</t>
  </si>
  <si>
    <t>numIsoforms</t>
  </si>
  <si>
    <t>Short_Description</t>
  </si>
  <si>
    <t>Curator_Summary</t>
  </si>
  <si>
    <t>Computational_Description</t>
  </si>
  <si>
    <t>TotalCount_A</t>
  </si>
  <si>
    <t>TotalCount_B</t>
  </si>
  <si>
    <t>SubsetCounts_A</t>
  </si>
  <si>
    <t>SubsetCounts_B</t>
  </si>
  <si>
    <t>ER_Class.A1.Cnt</t>
  </si>
  <si>
    <t>ER_Class.A2.Cnt</t>
  </si>
  <si>
    <t>ER_Class.B1.Cnt</t>
  </si>
  <si>
    <t>ER_Class.B2.Cnt</t>
  </si>
  <si>
    <t>ER_Class.Conc.Common</t>
  </si>
  <si>
    <t>ER_Class.Conc.A</t>
  </si>
  <si>
    <t>ER_Class.Conc.B</t>
  </si>
  <si>
    <t>ER_Class.tagwise.disp</t>
  </si>
  <si>
    <t>ER_Class.common.disp</t>
  </si>
  <si>
    <t>ER_Class.common.lib.size</t>
  </si>
  <si>
    <t>ER_Class.logConc</t>
  </si>
  <si>
    <t>ER_Class.logFC</t>
  </si>
  <si>
    <t>ER_Class.PValue</t>
  </si>
  <si>
    <t>ER_Class.FDR</t>
  </si>
  <si>
    <t>ER_GLM.logConc</t>
  </si>
  <si>
    <t>ER_GLM.logFC</t>
  </si>
  <si>
    <t>ER_GLM.LR</t>
  </si>
  <si>
    <t>ER_GLM.P.Value</t>
  </si>
  <si>
    <t>ER_GLM.adj.P.Val</t>
  </si>
  <si>
    <t>ER_GLM.Expressed</t>
  </si>
  <si>
    <t>ER_GLM.FDR</t>
  </si>
  <si>
    <t>Cufflinks.locus</t>
  </si>
  <si>
    <t>Cufflinks.value_1</t>
  </si>
  <si>
    <t>Cufflinks.value_2</t>
  </si>
  <si>
    <t>Cufflinks.log2.fold_change.</t>
  </si>
  <si>
    <t>Cufflinks.test_stat</t>
  </si>
  <si>
    <t>Cufflinks.p_value</t>
  </si>
  <si>
    <t>Cufflinks.q_value</t>
  </si>
  <si>
    <t>IQ.OWLS.phi_A</t>
  </si>
  <si>
    <t>IQ.OWLS.phi_B</t>
  </si>
  <si>
    <t>IQ.OWLS.phi_TmtA_lb</t>
  </si>
  <si>
    <t>IQ.OWLS.phi_TmtA_m</t>
  </si>
  <si>
    <t>IQ.OWLS.phi_TmtA_ub</t>
  </si>
  <si>
    <t>IQ.OWLS.phi_TmtB_lb</t>
  </si>
  <si>
    <t>IQ.OWLS.phi_TmtB_m</t>
  </si>
  <si>
    <t>IQ.OWLS.phi_TmtB_ub</t>
  </si>
  <si>
    <t>IQ.OWLS.phi_diff_lb</t>
  </si>
  <si>
    <t>IQ.OWLS.phi_diff_m</t>
  </si>
  <si>
    <t>IQ.OWLS.phi_diff_ub</t>
  </si>
  <si>
    <t>IQ.OWLS.phiA</t>
  </si>
  <si>
    <t>IQ.OWLS.phiB</t>
  </si>
  <si>
    <t>IQ.OWLS.phiDiff</t>
  </si>
  <si>
    <t>IQ.OWLS.IntervalContainsZero</t>
  </si>
  <si>
    <t>ER_Class.Sig</t>
  </si>
  <si>
    <t>ER_GLM.Sig</t>
  </si>
  <si>
    <t>Cufflinks.Sig</t>
  </si>
  <si>
    <t>Total.Sig</t>
  </si>
  <si>
    <t>All.Sig</t>
  </si>
  <si>
    <t>DEG?</t>
  </si>
  <si>
    <t>Protein kinase superfamily protein</t>
  </si>
  <si>
    <t>Comparison</t>
  </si>
  <si>
    <t>CTL1_vs_VIR1</t>
  </si>
  <si>
    <t>at4g39270</t>
  </si>
  <si>
    <t>at4g39270.1</t>
  </si>
  <si>
    <t>Leucine-rich repeat protein kinase family protein</t>
  </si>
  <si>
    <t>Leucine-rich repeat protein kinase family protein; FUNCTIONS IN: protein serine/threonine kinase activity protein kinase activity ATP binding; INVOLVED IN: transmembrane receptor protein tyrosine kinase signaling pathway protein amino acid phosphorylation; LOCATED IN: endomembrane system; EXPRESSED IN: 18 plant structures; EXPRESSED DURING: 12 growth stages; CONTAINS InterPro DOMAIN/s: Protein kinase catalytic domain (InterPro:IPR000719) Leucine-rich repeat (InterPro:IPR001611) Serine-threonine/tyrosine-protein kinase (InterPro:IPR001245) Protein kinase-like domain (InterPro:IPR011009); BEST Arabidopsis thaliana protein match is: Leucine-rich repeat protein kinase family protein (TAIR:AT2G16250.1); Has 110613 Blast hits to 61451 proteins in 1666 species: Archae - 40; Bacteria - 5898; Metazoa - 27903; Fungi - 2307; Plants - 66902; Viruses - 93; Other Eukaryotes - 7470 (source: NCBI BLink).</t>
  </si>
  <si>
    <t>4;4;489</t>
  </si>
  <si>
    <t>91;3;1786</t>
  </si>
  <si>
    <t>Chr4:18276504-18279848</t>
  </si>
  <si>
    <t>0.7077: (0.4425 to 0.8939)</t>
  </si>
  <si>
    <t>0.9838: (0.9344 to 0.9998)</t>
  </si>
  <si>
    <t>0.2595: (0.0793 to 0.5386)</t>
  </si>
  <si>
    <t>at3g46640</t>
  </si>
  <si>
    <t>at3g46640.1</t>
  </si>
  <si>
    <t>Homeodomain-like superfamily protein</t>
  </si>
  <si>
    <t>Encodes a myb family transcription factor with a single Myb DNA-binding domain (type SHAQKYF) that is unique to plants and is essential for circadian rhythms specifically for transcriptional regulation within the circadian clock.   LUX is required for nor</t>
  </si>
  <si>
    <t>PHYTOCLOCK 1 (PCL1);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Homeodomain-like superfamily protein (TAIR:AT5G59570.1); Has 1709 Blast hits to 1707 proteins in 80 species: Archae - 0; Bacteria - 29; Metazoa - 20; Fungi - 11; Plants - 1622; Viruses - 0; Other Eukaryotes - 27 (source: NCBI BLink).</t>
  </si>
  <si>
    <t>17;27;62;0;0;19;287</t>
  </si>
  <si>
    <t>297;124;653;1;0;66;2820</t>
  </si>
  <si>
    <t>Chr3:17183069-17185218</t>
  </si>
  <si>
    <t>0.381: (0.2652 to 0.6158)</t>
  </si>
  <si>
    <t>0.7878: (0.6533 to 0.8708)</t>
  </si>
  <si>
    <t>0.3374: (0.1208 to 0.5428)</t>
  </si>
  <si>
    <t>at1g05300</t>
  </si>
  <si>
    <t>at1g05300.2</t>
  </si>
  <si>
    <t>zinc transporter 5 precursor</t>
  </si>
  <si>
    <t>member of Fe(II) transporter isolog family</t>
  </si>
  <si>
    <t>zinc transporter 5 precursor (ZIP5); FUNCTIONS IN: cation transmembrane transporter activity metal ion transmembrane transporter activity; INVOLVED IN: response to zinc ion cation transport; LOCATED IN: endomembrane system integral to membrane membrane; EXPRESSED IN: 10 plant structures; EXPRESSED DURING: LP.06 six leaves visible LP.04 four leaves visible 4 anthesis C globular stage petal differentiation and expansion stage; CONTAINS InterPro DOMAIN/s: Zinc/iron permease fungal/plant (InterPro:IPR004698) Zinc/iron permease (InterPro:IPR003689); BEST Arabidopsis thaliana protein match is: zinc transporter 3 precursor (TAIR:AT2G32270.1); Has 35333 Blast hits to 34131 proteins in 2444 species: Archae - 798; Bacteria - 22429; Metazoa - 974; Fungi - 991; Plants - 531; Viruses - 0; Other Eukaryotes - 9610 (source: NCBI BLink).</t>
  </si>
  <si>
    <t>73;1;225</t>
  </si>
  <si>
    <t>306;54;897</t>
  </si>
  <si>
    <t>Chr1:1545105-1547849</t>
  </si>
  <si>
    <t>0.0029: (0 to 0.0301)</t>
  </si>
  <si>
    <t>0.0543: (0.021 to 0.1106)</t>
  </si>
  <si>
    <t>0.0418: (0.0057 to 0.0999)</t>
  </si>
  <si>
    <t>at3g46440</t>
  </si>
  <si>
    <t>at3g46440.1</t>
  </si>
  <si>
    <t>UDP-XYL synthase 5</t>
  </si>
  <si>
    <t>encodes a protein similar to UDP-glucuronic acid decarboxylase. UDP-glucuronic acid decarboxylase produces UDP-xylose which is a substrate for many cell wall carbohydrates including hemicellulose and pectin. UDP-xylose is also known to feedback regulate s</t>
  </si>
  <si>
    <t>UDP-XYL synthase 5 (UXS5); FUNCTIONS IN: UDP-glucuronate decarboxylase activity catalytic activity; INVOLVED IN: nucleotide-sugar metabolic process D-xylose metabolic process; LOCATED IN: chloroplast; EXPRESSED IN: 26 plant structures; EXPRESSED DURING: 15 growth stages; CONTAINS InterPro DOMAIN/s: NAD-dependent epimerase/dehydratase (InterPro:IPR001509) NAD(P)-binding domain (InterPro:IPR016040); BEST Arabidopsis thaliana protein match is: UDP-glucuronic acid decarboxylase 3 (TAIR:AT5G59290.2); Has 43250 Blast hits to 43194 proteins in 3018 species: Archae - 841; Bacteria - 25483; Metazoa - 667; Fungi - 365; Plants - 1392; Viruses - 87; Other Eukaryotes - 14415 (source: NCBI BLink).</t>
  </si>
  <si>
    <t>4;7;226</t>
  </si>
  <si>
    <t>57;16;1049</t>
  </si>
  <si>
    <t>Chr3:17089044-17091875</t>
  </si>
  <si>
    <t>0.523: (0.228 to 0.7488)</t>
  </si>
  <si>
    <t>0.8553: (0.7001 to 0.9502)</t>
  </si>
  <si>
    <t>0.3703: (0.0659 to 0.6513)</t>
  </si>
  <si>
    <t>at1g75180</t>
  </si>
  <si>
    <t>at1g75180.1</t>
  </si>
  <si>
    <t>Erythronate-4-phosphate dehydrogenase family protein</t>
  </si>
  <si>
    <t>Erythronate-4-phosphate dehydrogenase family protein; BEST Arabidopsis thaliana protein match is: Erythronate-4-phosphate dehydrogenase family protein (TAIR:AT1G19400.2); Has 146 Blast hits to 146 proteins in 19 species: Archae - 0; Bacteria - 0; Metazoa - 0; Fungi - 0; Plants - 146; Viruses - 0; Other Eukaryotes - 0 (source: NCBI BLink).</t>
  </si>
  <si>
    <t>39;0;0;0;88;27;478</t>
  </si>
  <si>
    <t>17;3;0;0;56;42;388</t>
  </si>
  <si>
    <t>Chr1:28213798-28218801</t>
  </si>
  <si>
    <t>0.8499: (0.6057 to 0.9148)</t>
  </si>
  <si>
    <t>0.4787: (0.2425 to 0.7068)</t>
  </si>
  <si>
    <t>-0.3165: (-0.5748 to -0.0245)</t>
  </si>
  <si>
    <t>at5g46110</t>
  </si>
  <si>
    <t>at5g46110.2</t>
  </si>
  <si>
    <t>Glucose-6-phosphate/phosphate translocator-related</t>
  </si>
  <si>
    <t>mutant has Altered acclimation responses; Chloroplast Triose Phosphate Translocator</t>
  </si>
  <si>
    <t>ACCLIMATION OF PHOTOSYNTHESIS TO  ENVIRONMENT 2 (APE2); FUNCTIONS IN: antiporter activity; INVOLVED IN: transport; LOCATED IN: chloroplast membrane chloroplast envelope; EXPRESSED IN: 24 plant structures; EXPRESSED DURING: 13 growth stages; CONTAINS InterPro DOMAIN/s: Protein of unknown function DUF250 (InterPro:IPR004853) Tpt phosphate/phosphoenolpyruvate translocator (InterPro:IPR004696); BEST Arabidopsis thaliana protein match is: glucose 6-phosphate/phosphate translocator 1 (TAIR:AT5G54800.1); Has 2495 Blast hits to 2493 proteins in 411 species: Archae - 0; Bacteria - 311; Metazoa - 491; Fungi - 411; Plants - 1009; Viruses - 0; Other Eukaryotes - 273 (source: NCBI BLink).</t>
  </si>
  <si>
    <t>0;30;2;0;0;0;1957;0;0;0;2041;0;1999;0;15852</t>
  </si>
  <si>
    <t>0;18;77;0;0;0;2872;2;0;0;5940;0;3961;0;25817</t>
  </si>
  <si>
    <t>Chr5:18697234-18700656</t>
  </si>
  <si>
    <t>1: (0.1962 to 0.9846)</t>
  </si>
  <si>
    <t>0.0101: (0.0048 to 0.0397)</t>
  </si>
  <si>
    <t>-0.7749: (-0.9689 to -0.1801)</t>
  </si>
  <si>
    <t>at1g51620</t>
  </si>
  <si>
    <t>at1g51620.1</t>
  </si>
  <si>
    <t>Protein kinase superfamily protein; FUNCTIONS IN: protein kinase activity kinase activity ATP binding; INVOLVED IN: protein amino acid phosphorylation; LOCATED IN: cellular_component unknown; EXPRESSED IN: 7 plant structures; EXPRESSED DURING: LP.06 six leaves visible 4 anthesis LP.10 ten leaves visible LP.08 eight leaves visible LP.12 twelve leaves visible; CONTAINS InterPro DOMAIN/s: Protein kinase catalytic domain (InterPro:IPR000719) Serine-threonine/tyrosine-protein kinase (InterPro:IPR001245) Protein kinase-like domain (InterPro:IPR011009); BEST Arabidopsis thaliana protein match is: Leucine-rich repeat protein kinase family protein (TAIR:AT1G51805.1); Has 93958 Blast hits to 93187 proteins in 2925 species: Archae - 81; Bacteria - 9250; Metazoa - 34141; Fungi - 7343; Plants - 29758; Viruses - 205; Other Eukaryotes - 13180 (source: NCBI BLink).</t>
  </si>
  <si>
    <t>132;57;794</t>
  </si>
  <si>
    <t>577;53;2405</t>
  </si>
  <si>
    <t>Chr1:19140129-19141787</t>
  </si>
  <si>
    <t>0.5636: (0.2978 to 0.7335)</t>
  </si>
  <si>
    <t>0.8516: (0.7533 to 0.9574)</t>
  </si>
  <si>
    <t>0.3647: (0.107 to 0.5914)</t>
  </si>
  <si>
    <t>at2g35390</t>
  </si>
  <si>
    <t>at2g35390.3</t>
  </si>
  <si>
    <t>Phosphoribosyltransferase family protein</t>
  </si>
  <si>
    <t>Phosphoribosyltransferase family protein; FUNCTIONS IN: magnesium ion binding ribose phosphate diphosphokinase activity; INVOLVED IN: cellular biosynthetic process nucleotide biosynthetic process nucleoside metabolic process ribonucleoside monophosphate biosynthetic process; LOCATED IN: chloroplast; EXPRESSED IN: 6 plant structures; EXPRESSED DURING: L mature pollen stage M germinated pollen stage LP.10 ten leaves visible LP.12 twelve leaves visible; CONTAINS InterPro DOMAIN/s: Phosphoribosyltransferase (InterPro:IPR000836) Phosphoribosyl pyrophosphokinase (InterPro:IPR005946) Phosphoribosyl pyrophosphate synthetase conserved site (InterPro:IPR000842); BEST Arabidopsis thaliana protein match is: phosphoribosyl pyrophosphate (PRPP) synthase 2 (TAIR:AT1G32380.1); Has 35333 Blast hits to 34131 proteins in 2444 species: Archae - 798; Bacteria - 22429; Metazoa - 974; Fungi - 991; Plants - 531; Viruses - 0; Other Eukaryotes - 9610 (source: NCBI BLink).</t>
  </si>
  <si>
    <t>82;0;238;0;0;99;1853</t>
  </si>
  <si>
    <t>228;0;465;26;0;313;3515</t>
  </si>
  <si>
    <t>Chr2:14895278-14897822</t>
  </si>
  <si>
    <t>0: (0 to 0.0479)</t>
  </si>
  <si>
    <t>0.1083: (0.0383 to 0.183)</t>
  </si>
  <si>
    <t>0.0809: (0.0137 to 0.1708)</t>
  </si>
  <si>
    <t>at5g24770</t>
  </si>
  <si>
    <t>at5g24770.2</t>
  </si>
  <si>
    <t>vegetative storage protein 2</t>
  </si>
  <si>
    <t xml:space="preserve">Has acid phosphatase activity dependent on the presence of divalent cations (Mg2+ Co2+ Zn2+ Mn2+) and anti-insect activity. Insects fed with the protein show a retarded development. Induced in response to abscisic acid jasmonic acid salt water deficiency </t>
  </si>
  <si>
    <t>vegetative storage protein 2 (VSP2); FUNCTIONS IN: acid phosphatase activity; INVOLVED IN: in 8 processes; LOCATED IN: cytosolic ribosome vacuole; EXPRESSED IN: fruit flower leaf; EXPRESSED DURING: seedling growth 4 leaf senescence stage; CONTAINS InterPro DOMAIN/s: Acid phosphatase (Class B) (InterPro:IPR005519); BEST Arabidopsis thaliana protein match is: vegetative storage protein 1 (TAIR:AT5G24780.2); Has 337 Blast hits to 336 proteins in 24 species: Archae - 0; Bacteria - 0; Metazoa - 0; Fungi - 0; Plants - 337; Viruses - 0; Other Eukaryotes - 0 (source: NCBI BLink).</t>
  </si>
  <si>
    <t>863;49;5366</t>
  </si>
  <si>
    <t>1137;19;8392</t>
  </si>
  <si>
    <t>Chr5:8500475-8502224</t>
  </si>
  <si>
    <t>0.0245: (0.0095 to 0.0524)</t>
  </si>
  <si>
    <t>0.0049: (0.0017 to 0.0143)</t>
  </si>
  <si>
    <t>-0.0172: (-0.0469 to -0.0022)</t>
  </si>
  <si>
    <t>at2g38170</t>
  </si>
  <si>
    <t>at2g38170.3</t>
  </si>
  <si>
    <t>cation exchanger 1</t>
  </si>
  <si>
    <t>Encodes a high affinity vacuolar calcium antiporter.  The residue His 338 is critical to Ca2+ transport activity. Disruption of CAX1 reduces manganese and zinc of shoot tissue and results in a decrease in the activity of vacuolar V-type proton ATPase.</t>
  </si>
  <si>
    <t>cation exchanger 1 (CAX1); FUNCTIONS IN: calcium:cation antiporter activity calcium ion transmembrane transporter activity calcium:hydrogen antiporter activity; INVOLVED IN: cold acclimation response to salt stress cellular zinc ion homeostasis cellular manganese ion homeostasis calcium ion transport; LOCATED IN: plant-type vacuole membrane vacuolar membrane vacuole membrane; EXPRESSED IN: 25 plant structures; EXPRESSED DURING: 13 growth stages; CONTAINS InterPro DOMAIN/s: Sodium/calcium exchanger membrane region (InterPro:IPR004837) Calcium/proton exchanger superfamily (InterPro:IPR004798) Calcium/proton exchanger (InterPro:IPR004713); BEST Arabidopsis thaliana protein match is: cation exchanger 3 (TAIR:AT3G51860.1); Has 35333 Blast hits to 34131 proteins in 2444 species: Archae - 798; Bacteria - 22429; Metazoa - 974; Fungi - 991; Plants - 531; Viruses - 0; Other Eukaryotes - 9610 (source: NCBI BLink).</t>
  </si>
  <si>
    <t>11;0;370;34;171;0;1166</t>
  </si>
  <si>
    <t>34;2;350;7;105;0;982</t>
  </si>
  <si>
    <t>Chr2:15989082-15993278</t>
  </si>
  <si>
    <t>0.1477: (0.0704 to 0.3516)</t>
  </si>
  <si>
    <t>0.0301: (0.0072 to 0.1015)</t>
  </si>
  <si>
    <t>-0.1334: (-0.3093 to -0.0109)</t>
  </si>
  <si>
    <t>at4g39270.2</t>
  </si>
  <si>
    <t>Leucine-rich repeat protein kinase family protein; FUNCTIONS IN: protein serine/threonine kinase activity protein kinase activity ATP binding; INVOLVED IN: transmembrane receptor protein tyrosine kinase signaling pathway protein amino acid phosphorylation; LOCATED IN: endomembrane system; EXPRESSED IN: 18 plant structures; EXPRESSED DURING: 12 growth stages; CONTAINS InterPro DOMAIN/s: Protein kinase catalytic domain (InterPro:IPR000719) Leucine-rich repeat (InterPro:IPR001611) Serine-threonine/tyrosine-protein kinase (InterPro:IPR001245) Protein kinase-like domain (InterPro:IPR011009); BEST Arabidopsis thaliana protein match is: Leucine-rich repeat protein kinase family protein (TAIR:AT2G16250.1); Has 35333 Blast hits to 34131 proteins in 2444 species: Archae - 798; Bacteria - 22429; Metazoa - 974; Fungi - 991; Plants - 531; Viruses - 0; Other Eukaryotes - 9610 (source: NCBI BLink).</t>
  </si>
  <si>
    <t>30;24;1035</t>
  </si>
  <si>
    <t>0.2436: (0.1253 to 0.6187)</t>
  </si>
  <si>
    <t>0.0161: (1e-04 to 0.0708)</t>
  </si>
  <si>
    <t>-0.3101: (-0.5991 to -0.098)</t>
  </si>
  <si>
    <t>at2g31350</t>
  </si>
  <si>
    <t>at2g31350.2</t>
  </si>
  <si>
    <t>glyoxalase 2-5</t>
  </si>
  <si>
    <t>Encodes a mitochondrial glyoxalase 2 that can accommodate a number of different metal centers and with the predominant metal center being Fe(III)Zn(II).</t>
  </si>
  <si>
    <t>glyoxalase 2-5 (GLX2-5); CONTAINS InterPro DOMAIN/s: Beta-lactamase-like (InterPro:IPR001279) Hydroxyacylglutathione hydrolase (InterPro:IPR017782); BEST Arabidopsis thaliana protein match is: glyoxalase 2-4 (TAIR:AT1G06130.2); Has 16139 Blast hits to 16138 proteins in 2537 species: Archae - 414; Bacteria - 10534; Metazoa - 489; Fungi - 336; Plants - 226; Viruses - 0; Other Eukaryotes - 4140 (source: NCBI BLink).</t>
  </si>
  <si>
    <t>115;3;1232</t>
  </si>
  <si>
    <t>114;19;1855</t>
  </si>
  <si>
    <t>Chr2:13368291-13371057</t>
  </si>
  <si>
    <t>0.0377: (0.0024 to 0.1147)</t>
  </si>
  <si>
    <t>0.1997: (0.084 to 0.3926)</t>
  </si>
  <si>
    <t>0.1618: (0.0185 to 0.3507)</t>
  </si>
  <si>
    <t>AVR1_vs_VIR1</t>
  </si>
  <si>
    <t>at4g35770</t>
  </si>
  <si>
    <t>at4g35770.2</t>
  </si>
  <si>
    <t>Rhodanese/Cell cycle control phosphatase superfamily protein</t>
  </si>
  <si>
    <t>Senescence-associated gene that is strongly induced by phosphate starvation.  Transcripts are differentially regulated at the level of mRNA stability at different times of day. mRNAs are targets of the mRNA degradation pathway mediated by the downstream (</t>
  </si>
  <si>
    <t>SENESCENCE 1 (SEN1); FUNCTIONS IN: molecular_function unknown; INVOLVED IN: in 6 processes; LOCATED IN: chloroplast; EXPRESSED IN: 22 plant structures; EXPRESSED DURING: 13 growth stages; CONTAINS InterPro DOMAIN/s: Rhodanese-like (InterPro:IPR001763); BEST Arabidopsis thaliana protein match is: sulfurtransferase protein 16 (TAIR:AT5G66040.1); Has 254 Blast hits to 254 proteins in 81 species: Archae - 0; Bacteria - 104; Metazoa - 0; Fungi - 0; Plants - 144; Viruses - 0; Other Eukaryotes - 6 (source: NCBI BLink).</t>
  </si>
  <si>
    <t>702;333;0;11;5;12;3621</t>
  </si>
  <si>
    <t>530;56;0;15;3;0;2638</t>
  </si>
  <si>
    <t>Chr4:16944940-16946192</t>
  </si>
  <si>
    <t>0.2203: (0.1102 to 0.3516)</t>
  </si>
  <si>
    <t>5e-04: (0 to 0.1351)</t>
  </si>
  <si>
    <t>-0.1794: (-0.3353 to -0.0408)</t>
  </si>
  <si>
    <t>at5g41610</t>
  </si>
  <si>
    <t>at5g41610.1</t>
  </si>
  <si>
    <t>cation/H+ exchanger 18</t>
  </si>
  <si>
    <t>member of Putative Na+/H+ antiporter family</t>
  </si>
  <si>
    <t>cation/H+ exchanger 18 (CHX18); FUNCTIONS IN: monovalent cation:hydrogen antiporter activity sodium:hydrogen antiporter activity; INVOLVED IN: cation transport; LOCATED IN: integral to membrane; EXPRESSED IN: 10 plant structures; EXPRESSED DURING: 6 growth stages; CONTAINS InterPro DOMAIN/s: Cation/H+ exchanger (InterPro:IPR006153); BEST Arabidopsis thaliana protein match is: cation/H+ exchanger 17 (TAIR:AT4G23700.1); Has 35333 Blast hits to 34131 proteins in 2444 species: Archae - 798; Bacteria - 22429; Metazoa - 974; Fungi - 991; Plants - 531; Viruses - 0; Other Eukaryotes - 9610 (source: NCBI BLink).</t>
  </si>
  <si>
    <t>9;8;134</t>
  </si>
  <si>
    <t>116;7;1367</t>
  </si>
  <si>
    <t>Chr5:16638369-16641728</t>
  </si>
  <si>
    <t>0.6349: (0.2266 to 0.866)</t>
  </si>
  <si>
    <t>0.9542: (0.8864 to 0.9829)</t>
  </si>
  <si>
    <t>0.3861: (0.0683 to 0.7198)</t>
  </si>
  <si>
    <t>268;124;739;1;0;64;4163</t>
  </si>
  <si>
    <t>61;74;233;0;0;32;1447</t>
  </si>
  <si>
    <t>0.7744: (0.6795 to 0.8568)</t>
  </si>
  <si>
    <t>0.5659: (0.4265 to 0.6952)</t>
  </si>
  <si>
    <t>-0.214: (-0.3756 to -0.0514)</t>
  </si>
  <si>
    <t>at1g01550</t>
  </si>
  <si>
    <t>at1g01550.2</t>
  </si>
  <si>
    <t>Protein of unknown function (DUF793)</t>
  </si>
  <si>
    <t>BYPASS1 required to prevent constitutive production of a root-derived graft-transmissible signal</t>
  </si>
  <si>
    <t>BYPASS 1 (BPS1); FUNCTIONS IN: molecular_function unknown; LOCATED IN: plasma membrane; EXPRESSED IN: 24 plant structures; EXPRESSED DURING: 13 growth stages; CONTAINS InterPro DOMAIN/s: Protein BYPASS related (InterPro:IPR008511); BEST Arabidopsis thaliana protein match is: unknown protein (TAIR:AT2G46080.1); Has 35333 Blast hits to 34131 proteins in 2444 species: Archae - 798; Bacteria - 22429; Metazoa - 974; Fungi - 991; Plants - 531; Viruses - 0; Other Eukaryotes - 9610 (source: NCBI BLink).</t>
  </si>
  <si>
    <t>153;42;3022</t>
  </si>
  <si>
    <t>189;206;5677</t>
  </si>
  <si>
    <t>Chr1:199638-201775</t>
  </si>
  <si>
    <t>0.2377: (0.1393 to 0.3674)</t>
  </si>
  <si>
    <t>0.6069: (0.4396 to 0.705)</t>
  </si>
  <si>
    <t>0.3344: (0.1507 to 0.5015)</t>
  </si>
  <si>
    <t>at5g05580</t>
  </si>
  <si>
    <t>at5g05580.1</t>
  </si>
  <si>
    <t>fatty acid desaturase 8</t>
  </si>
  <si>
    <t>Encodes a temperature sensitive plastidic fatty acid desaturase.</t>
  </si>
  <si>
    <t>fatty acid desaturase 8 (FAD8); FUNCTIONS IN: omega-3 fatty acid desaturase activity; INVOLVED IN: response to temperature stimulus fatty acid biosynthetic process; LOCATED IN: chloroplast chloroplast envelope; CONTAINS InterPro DOMAIN/s: Protein of unknown function DUF3474 (InterPro:IPR021863) Fatty acid desaturase type 1 (InterPro:IPR005804); BEST Arabidopsis thaliana protein match is: fatty acid desaturase 7 (TAIR:AT3G11170.1); Has 1807 Blast hits to 1807 proteins in 277 species: Archae - 0; Bacteria - 0; Metazoa - 736; Fungi - 347; Plants - 385; Viruses - 0; Other Eukaryotes - 339 (source: NCBI BLink).</t>
  </si>
  <si>
    <t>94;2;893</t>
  </si>
  <si>
    <t>18;5;292</t>
  </si>
  <si>
    <t>Chr5:1664084-1668352</t>
  </si>
  <si>
    <t>0.9865: (0.9366 to 0.9997)</t>
  </si>
  <si>
    <t>0.8621: (0.6659 to 0.9517)</t>
  </si>
  <si>
    <t>-0.1378: (-0.3125 to -0.0179)</t>
  </si>
  <si>
    <t>at4g04830</t>
  </si>
  <si>
    <t>at4g04830.1</t>
  </si>
  <si>
    <t>methionine sulfoxide reductase B5</t>
  </si>
  <si>
    <t>methionine sulfoxide reductase B5 (MSRB5); FUNCTIONS IN: peptide-methionine-(S)-S-oxide reductase activity; INVOLVED IN: oxidation reduction; LOCATED IN: cytosol; EXPRESSED IN: 24 plant structures; EXPRESSED DURING: 14 growth stages; CONTAINS InterPro DOMAIN/s: Methionine sulphoxide reductase B (InterPro:IPR002579) Mss4-like (InterPro:IPR011057); BEST Arabidopsis thaliana protein match is: methionine sulfoxide reductase B4 (TAIR:AT4G04810.1); Has 8417 Blast hits to 8406 proteins in 2250 species: Archae - 78; Bacteria - 4939; Metazoa - 269; Fungi - 135; Plants - 208; Viruses - 1; Other Eukaryotes - 2787 (source: NCBI BLink).</t>
  </si>
  <si>
    <t>135;3;568</t>
  </si>
  <si>
    <t>28;5;153</t>
  </si>
  <si>
    <t>Chr4:2445793-2447086</t>
  </si>
  <si>
    <t>0.9872: (0.9498 to 0.9966)</t>
  </si>
  <si>
    <t>0.9013: (0.7402 to 0.9632)</t>
  </si>
  <si>
    <t>-0.1029: (-0.2378 to -0.0118)</t>
  </si>
  <si>
    <t>at3g07700</t>
  </si>
  <si>
    <t>at3g07700.2</t>
  </si>
  <si>
    <t>Protein kinase superfamily protein; LOCATED IN: chloroplast; EXPRESSED IN: 21 plant structures; EXPRESSED DURING: 12 growth stages; CONTAINS InterPro DOMAIN/s: ABC-1 (InterPro:IPR004147) Protein kinase-like domain (InterPro:IPR011009); BEST Arabidopsis thaliana protein match is: ABC2 homolog 13 (TAIR:AT5G64940.2); Has 10121 Blast hits to 10057 proteins in 1795 species: Archae - 124; Bacteria - 4381; Metazoa - 447; Fungi - 487; Plants - 723; Viruses - 14; Other Eukaryotes - 3945 (source: NCBI BLink).</t>
  </si>
  <si>
    <t>0;7;281;0;211;0;4374</t>
  </si>
  <si>
    <t>0;73;720;3;332;0;9992</t>
  </si>
  <si>
    <t>Chr3:2457107-2463965</t>
  </si>
  <si>
    <t>0.0808: (0.0381 to 0.1824)</t>
  </si>
  <si>
    <t>0.4337: (0.2784 to 0.5575)</t>
  </si>
  <si>
    <t>0.3118: (0.1574 to 0.4684)</t>
  </si>
  <si>
    <t>at1g63830</t>
  </si>
  <si>
    <t>at1g63830.2</t>
  </si>
  <si>
    <t>PLAC8 family protein</t>
  </si>
  <si>
    <t>PLAC8 family protein; LOCATED IN: plasma membrane membrane; EXPRESSED IN: 24 plant structures; EXPRESSED DURING: 15 growth stages; CONTAINS InterPro DOMAIN/s: Protein of unknown function Cys-rich (InterPro:IPR006461); BEST Arabidopsis thaliana protein match is: PLAC8 family protein (TAIR:AT5G41390.1); Has 35333 Blast hits to 34131 proteins in 2444 species: Archae - 798; Bacteria - 22429; Metazoa - 974; Fungi - 991; Plants - 531; Viruses - 0; Other Eukaryotes - 9610 (source: NCBI BLink).</t>
  </si>
  <si>
    <t>610;67;0;10;76;3;1796</t>
  </si>
  <si>
    <t>769;215;0;8;72;17;2446</t>
  </si>
  <si>
    <t>Chr1:23685092-23687363</t>
  </si>
  <si>
    <t>0.1779: (0.1046 to 0.3344)</t>
  </si>
  <si>
    <t>0.5153: (0.3514 to 0.6399)</t>
  </si>
  <si>
    <t>0.291: (0.0963 to 0.4752)</t>
  </si>
  <si>
    <t>at1g20640</t>
  </si>
  <si>
    <t>at1g20640.1</t>
  </si>
  <si>
    <t>Plant regulator RWP-RK family protein</t>
  </si>
  <si>
    <t>Plant regulator RWP-RK family protein; CONTAINS InterPro DOMAIN/s: Octicosapeptide/Phox/Bem1p (InterPro:IPR000270) Plant regulator RWP-RK (InterPro:IPR003035); BEST Arabidopsis thaliana protein match is: Plant regulator RWP-RK family protein (TAIR:AT1G76350.1); Has 665 Blast hits to 585 proteins in 44 species: Archae - 0; Bacteria - 2; Metazoa - 2; Fungi - 2; Plants - 595; Viruses - 0; Other Eukaryotes - 64 (source: NCBI BLink).</t>
  </si>
  <si>
    <t>15;0;682</t>
  </si>
  <si>
    <t>1;2;451</t>
  </si>
  <si>
    <t>Chr1:7154409-7158218</t>
  </si>
  <si>
    <t>0.9995: (0.7321 to 0.9998)</t>
  </si>
  <si>
    <t>0.1996: (0.0668 to 0.6092)</t>
  </si>
  <si>
    <t>-0.599: (-0.8769 to -0.232)</t>
  </si>
  <si>
    <t>at5g24300</t>
  </si>
  <si>
    <t>at5g24300.1</t>
  </si>
  <si>
    <t>Glycogen/starch synthases ADP-glucose type</t>
  </si>
  <si>
    <t>SSI is a plastidial enzyme and crucial for the synthesis of normal amylopectin in the leaves of Arabidopsis. The absence of SSI results in a deficiency in the number of shorter glucans which in turn affect the formation and connection of the amylopectin c</t>
  </si>
  <si>
    <t>SUPPRESSOR OF SALICYLIC ACID INSENSITIVITY 1 (SSI1); FUNCTIONS IN: transferase activity transferring glycosyl groups starch synthase activity; INVOLVED IN: amylopectin biosynthetic process; LOCATED IN: chloroplast chloroplast stroma; EXPRESSED IN: 26 plant structures; EXPRESSED DURING: 15 growth stages; CONTAINS InterPro DOMAIN/s: Glycogen/starch synthases ADP-glucose type (InterPro:IPR011835) Starch synthase catalytic domain (InterPro:IPR013534) Glycosyl transferase group 1 (InterPro:IPR001296); BEST Arabidopsis thaliana protein match is: starch synthase 2 (TAIR:AT3G01180.1); Has 1807 Blast hits to 1807 proteins in 277 species: Archae - 0; Bacteria - 0; Metazoa - 736; Fungi - 347; Plants - 385; Viruses - 0; Other Eukaryotes - 339 (source: NCBI BLink).</t>
  </si>
  <si>
    <t>43;0;5753</t>
  </si>
  <si>
    <t>11;2;3253</t>
  </si>
  <si>
    <t>Chr5:8266789-8271205</t>
  </si>
  <si>
    <t>0.9996: (0.6963 to 0.9997)</t>
  </si>
  <si>
    <t>0.5811: (0.2327 to 0.7735)</t>
  </si>
  <si>
    <t>-0.4013: (-0.6938 to -0.0552)</t>
  </si>
  <si>
    <t>at3g13080</t>
  </si>
  <si>
    <t>at3g13080.1</t>
  </si>
  <si>
    <t>multidrug resistance-associated protein 3</t>
  </si>
  <si>
    <t>encodes an ATP-dependent MRP-like ABC transporter able to transport glutathione-conjugates as well as chlorophyll catabolites.  The expression of this gene is upregulated by herbicide safeners such as benoxacor and fenclorim.</t>
  </si>
  <si>
    <t>multidrug resistance-associated protein 3 (MRP3); FUNCTIONS IN: chlorophyll catabolite transmembrane transporter activity ATPase activity coupled to transmembrane movement of substances glutathione S-conjugate-exporting ATPase activity; INVOLVED IN: transport transmembrane transport; LOCATED IN: apoplast vacuolar membrane plasma membrane plant-type vacuole; EXPRESSED IN: 6 plant structures; EXPRESSED DURING: seedling growth;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8 (TAIR:AT3G13090.1); Has 627889 Blast hits to 345635 proteins in 4027 species: Archae - 11144; Bacteria - 511144; Metazoa - 11505; Fungi - 7381; Plants - 6155; Viruses - 9; Other Eukaryotes - 80551 (source: NCBI BLink).</t>
  </si>
  <si>
    <t>47;0;95;0;0;0;0;9;70;0;346;1;0;0;1071</t>
  </si>
  <si>
    <t>503;0;910;1;0;0;0;91;750;0;3417;2;0;0;10634</t>
  </si>
  <si>
    <t>Chr3:4195785-4201265</t>
  </si>
  <si>
    <t>0.9791: (0.8015 to 0.9678)</t>
  </si>
  <si>
    <t>0.9906: (0.9757 to 0.9964)</t>
  </si>
  <si>
    <t>0.0795: (0.0196 to 0.1866)</t>
  </si>
  <si>
    <t>at2g15890</t>
  </si>
  <si>
    <t>at2g15890.1</t>
  </si>
  <si>
    <t>maternal effect embryo arrest 14</t>
  </si>
  <si>
    <t>maternal effect embryo arrest 14 (MEE14); FUNCTIONS IN: molecular_function unknown; INVOLVED IN: defense response to fungus embryo development ending in seed dormancy; LOCATED IN: chloroplast; EXPRESSED IN: 22 plant structures; EXPRESSED DURING: 13 growth stages; Has 87 Blast hits to 87 proteins in 44 species: Archae - 0; Bacteria - 0; Metazoa - 0; Fungi - 0; Plants - 85; Viruses - 0; Other Eukaryotes - 2 (source: NCBI BLink).</t>
  </si>
  <si>
    <t>6377;9;10430</t>
  </si>
  <si>
    <t>1355;11;2052</t>
  </si>
  <si>
    <t>Chr2:6920368-6922025</t>
  </si>
  <si>
    <t>0.9932: (0.9825 to 0.9977)</t>
  </si>
  <si>
    <t>0.9552: (0.9017 to 0.9857)</t>
  </si>
  <si>
    <t>-0.0362: (-0.0892 to -0.0046)</t>
  </si>
  <si>
    <t>CTL6_vs_AVR6</t>
  </si>
  <si>
    <t>at3g24170</t>
  </si>
  <si>
    <t>at3g24170.3</t>
  </si>
  <si>
    <t>glutathione-disulfide reductase</t>
  </si>
  <si>
    <t>Encodes a cytosolic glutathione reductase.</t>
  </si>
  <si>
    <t>glutathione-disulfide reductase (GR1); FUNCTIONS IN: NADP or NADPH binding glutathione-disulfide reductase activity oxidoreductase activity FAD binding; INVOLVED IN: oxidation reduction glutathione metabolic process cell redox homeostasis; LOCATED IN: peroxisome; EXPRESSED IN: 23 plant structures; EXPRESSED DURING: 13 growth stages; CONTAINS InterPro DOMAIN/s: FAD-dependent pyridine nucleotide-disulphide oxidoreductase (InterPro:IPR013027) Pyridine nucleotide-disulphide oxidoreductase class I active site (InterPro:IPR012999) Pyridine nucleotide-disulphide oxidoreductase dimerisation (InterPro:IPR004099) FAD/NAD-linked reductase dimerisation (InterPro:IPR016156) Mercuric reductase (InterPro:IPR000815) Glutathione-disulphide reductase (InterPro:IPR006324) Pyridine nucleotide-disulphide oxidoreductase NAD-binding region (InterPro:IPR001327); BEST Arabidopsis thaliana protein match is: glutathione reductase (TAIR:AT3G54660.1); Has 30201 Blast hits to 17322 proteins in 780 species: Archae - 12; Bacteria - 1396; Metazoa - 17338; Fungi - 3422; Plants - 5037; Viruses - 0; Other Eukaryotes - 2996 (source: NCBI BLink).</t>
  </si>
  <si>
    <t>183;12;0;0;1;0;3015</t>
  </si>
  <si>
    <t>357;24;0;20;9;0;5305</t>
  </si>
  <si>
    <t>Chr3:8729509-8734562</t>
  </si>
  <si>
    <t>1e-04: (1e-04 to 0.1467)</t>
  </si>
  <si>
    <t>0.2342: (0.13 to 0.3909)</t>
  </si>
  <si>
    <t>0.195: (0.0541 to 0.3617)</t>
  </si>
  <si>
    <t>at1g70410</t>
  </si>
  <si>
    <t>at1g70410.2</t>
  </si>
  <si>
    <t>beta carbonic anhydrase 4</t>
  </si>
  <si>
    <t>Encodes a putative beta-carbonic anhydrase betaCA4.  Together with betaCA1 (At3g01500) regulates CO2-controlled stomatal movements in guard cells.</t>
  </si>
  <si>
    <t>beta carbonic anhydrase 4 (BCA4); FUNCTIONS IN: carbonate dehydratase activity zinc ion binding; INVOLVED IN: response to carbon dioxide carbon utilization regulation of stomatal movement; LOCATED IN: plasma membrane chloroplast envelope; EXPRESSED IN: 25 plant structures; EXPRESSED DURING: 12 growth stages; CONTAINS InterPro DOMAIN/s: Carbonic anhydrase prokaryotic-like conserved site (InterPro:IPR015892) Carbonic anhydrase (InterPro:IPR001765); BEST Arabidopsis thaliana protein match is: beta carbonic anhydrase 3 (TAIR:AT1G23730.1); Has 4986 Blast hits to 4971 proteins in 1496 species: Archae - 34; Bacteria - 3845; Metazoa - 59; Fungi - 209; Plants - 361; Viruses - 0; Other Eukaryotes - 478 (source: NCBI BLink).</t>
  </si>
  <si>
    <t>4;184;0;97;10;0;4589</t>
  </si>
  <si>
    <t>6;65;0;99;4;0;2548</t>
  </si>
  <si>
    <t>Chr1:26533925-26538333</t>
  </si>
  <si>
    <t>0.6582: (0.513 to 0.7699)</t>
  </si>
  <si>
    <t>0.3808: (0.2398 to 0.5065)</t>
  </si>
  <si>
    <t>-0.284: (-0.4587 to -0.0943)</t>
  </si>
  <si>
    <t>at5g20250</t>
  </si>
  <si>
    <t>at5g20250.4</t>
  </si>
  <si>
    <t>Raffinose synthase family protein</t>
  </si>
  <si>
    <t>encodes a member of glycosyl hydrolase family 36. Expression is induced within 3 hours of dark treatment in senescing leaves and treatment with exogenous photosynthesis inhibitor. Induction of gene expression was suppressed in excised leaves supplied with</t>
  </si>
  <si>
    <t>DARK INDUCIBLE 10 (DIN10); CONTAINS InterPro DOMAIN/s: Glycoside hydrolase catalytic core (InterPro:IPR017853) Raffinose synthase (InterPro:IPR008811); BEST Arabidopsis thaliana protein match is: seed imbibition 2 (TAIR:AT3G57520.1).</t>
  </si>
  <si>
    <t>165;138;133;115;0;1;8;1123;0;0;0;376;0;1467;54650</t>
  </si>
  <si>
    <t>25;19;14;22;0;0;4;368;0;0;0;147;0;450;13524</t>
  </si>
  <si>
    <t>Chr5:6833658-6836782</t>
  </si>
  <si>
    <t>0.7985: (0.6921 to 0.8673)</t>
  </si>
  <si>
    <t>0.9146: (0.8465 to 0.9459)</t>
  </si>
  <si>
    <t>0.1094: (0.0123 to 0.2212)</t>
  </si>
  <si>
    <t>at5g28770</t>
  </si>
  <si>
    <t>at5g28770.3</t>
  </si>
  <si>
    <t>bZIP transcription factor family protein</t>
  </si>
  <si>
    <t>bZIP protein BZO2H3 mRNA partial cds</t>
  </si>
  <si>
    <t>BZO2H3; FUNCTIONS IN: DNA binding protein heterodimerization activity sequence-specific DNA binding transcription factor activity; INVOLVED IN: regulation of transcription DNA-dependent; EXPRESSED IN: 22 plant structures; EXPRESSED DURING: 13 growth stages; CONTAINS InterPro DOMAIN/s: Basic-leucine zipper (bZIP) transcription factor (InterPro:IPR004827) bZIP transcription factor bZIP-1 (InterPro:IPR011616); BEST Arabidopsis thaliana protein match is: basic leucine zipper 25 (TAIR:AT3G54620.1); Has 2506 Blast hits to 2506 proteins in 176 species: Archae - 0; Bacteria - 0; Metazoa - 198; Fungi - 76; Plants - 2173; Viruses - 0; Other Eukaryotes - 59 (source: NCBI BLink).</t>
  </si>
  <si>
    <t>11;0;152;18;0;85;656</t>
  </si>
  <si>
    <t>10;1;57;3;0;42;224</t>
  </si>
  <si>
    <t>Chr5:10796458-10798222</t>
  </si>
  <si>
    <t>0.3941: (0.1279 to 0.5057)</t>
  </si>
  <si>
    <t>0.0621: (0.0127 to 0.1485)</t>
  </si>
  <si>
    <t>-0.2202: (-0.448 to -0.0433)</t>
  </si>
  <si>
    <t>at5g20250.2</t>
  </si>
  <si>
    <t>DARK INDUCIBLE 10 (DIN10); FUNCTIONS IN: hydrolase activity hydrolyzing O-glycosyl compounds; INVOLVED IN: response to karrikin aging response to light stimulus response to cold response to sucrose stimulus; LOCATED IN: chloroplast; EXPRESSED IN: 25 plant structures; EXPRESSED DURING: 14 growth stages; CONTAINS InterPro DOMAIN/s: Glycoside hydrolase catalytic core (InterPro:IPR017853) Raffinose synthase (InterPro:IPR008811); BEST Arabidopsis thaliana protein match is: seed imbibition 2 (TAIR:AT3G57520.1); Has 568 Blast hits to 539 proteins in 163 species: Archae - 27; Bacteria - 128; Metazoa - 0; Fungi - 82; Plants - 321; Viruses - 0; Other Eukaryotes - 10 (source: NCBI BLink).</t>
  </si>
  <si>
    <t>0.132: (0.0729 to 0.2243)</t>
  </si>
  <si>
    <t>0.047: (0.0181 to 0.0943)</t>
  </si>
  <si>
    <t>-0.0835: (-0.1776 to -0.006)</t>
  </si>
  <si>
    <t>at3g48860</t>
  </si>
  <si>
    <t>at3g48860.1</t>
  </si>
  <si>
    <t>unknown protein; INVOLVED IN: biological_process unknown; LOCATED IN: plasma membrane; EXPRESSED IN: 22 plant structures; EXPRESSED DURING: 13 growth stages; BEST Arabidopsis thaliana protein match is: unknown protein (TAIR:AT5G23700.1); Has 12232 Blast hits to 9546 proteins in 892 species: Archae - 172; Bacteria - 1174; Metazoa - 6487; Fungi - 1343; Plants - 856; Viruses - 50; Other Eukaryotes - 2150 (source: NCBI BLink).</t>
  </si>
  <si>
    <t>0;813;1062</t>
  </si>
  <si>
    <t>12;1089;1685</t>
  </si>
  <si>
    <t>Chr3:18117485-18122093</t>
  </si>
  <si>
    <t>0: (0 to 0.0201)</t>
  </si>
  <si>
    <t>0.0281: (0.0106 to 0.0646)</t>
  </si>
  <si>
    <t>0.025: (1e-04 to 0.0574)</t>
  </si>
  <si>
    <t>at1g06640</t>
  </si>
  <si>
    <t>at1g06640.2</t>
  </si>
  <si>
    <t>2-oxoglutarate (2OG) and Fe(II)-dependent oxygenase superfamily protein</t>
  </si>
  <si>
    <t>encodes a protein whose sequence is similar to a 2-oxoglutarate-dependent dioxygenase</t>
  </si>
  <si>
    <t>2-oxoglutarate (2OG) and Fe(II)-dependent oxygenase superfamily protein; CONTAINS InterPro DOMAIN/s: Oxoglutarate/iron-dependent oxygenase (InterPro:IPR005123); BEST Arabidopsis thaliana protein match is: 2-oxoglutarate (2OG) and Fe(II)-dependent oxygenase superfamily protein (TAIR:AT1G06650.2); Has 35333 Blast hits to 34131 proteins in 2444 species: Archae - 798; Bacteria - 22429; Metazoa - 974; Fungi - 991; Plants - 531; Viruses - 0; Other Eukaryotes - 9610 (source: NCBI BLink).</t>
  </si>
  <si>
    <t>702;34;342;0;0;0;7247</t>
  </si>
  <si>
    <t>658;9;398;0;0;0;8219</t>
  </si>
  <si>
    <t>Chr1:2032337-2034018</t>
  </si>
  <si>
    <t>0.0219: (0.0105 to 0.0394)</t>
  </si>
  <si>
    <t>0.0057: (0.0022 to 0.0131)</t>
  </si>
  <si>
    <t>-0.0158: (-0.0336 to -0.0027)</t>
  </si>
  <si>
    <t>at3g01360</t>
  </si>
  <si>
    <t>at3g01360.1</t>
  </si>
  <si>
    <t xml:space="preserve">Family of unknown function (DUF716) </t>
  </si>
  <si>
    <t>Family of unknown function (DUF716) ; CONTAINS InterPro DOMAIN/s: Protein of unknown function DUF716 (InterPro:IPR006904); BEST Arabidopsis thaliana protein match is: Family of unknown function (DUF716)  (TAIR:AT1G55230.1); Has 208 Blast hits to 208 proteins in 19 species: Archae - 0; Bacteria - 0; Metazoa - 0; Fungi - 0; Plants - 207; Viruses - 0; Other Eukaryotes - 1 (source: NCBI BLink).</t>
  </si>
  <si>
    <t>1;85;308</t>
  </si>
  <si>
    <t>14;102;322</t>
  </si>
  <si>
    <t>Chr3:135023-138799</t>
  </si>
  <si>
    <t>0.0044: (0 to 0.0301)</t>
  </si>
  <si>
    <t>0.0514: (0.0207 to 0.1069)</t>
  </si>
  <si>
    <t>0.0429: (0.0043 to 0.0957)</t>
  </si>
  <si>
    <t>845;72;0;12;5;1;4160</t>
  </si>
  <si>
    <t>0.2157: (0.1144 to 0.3525)</t>
  </si>
  <si>
    <t>0.0299: (0.0161 to 0.0866)</t>
  </si>
  <si>
    <t>-0.1669: (-0.3181 to -0.0641)</t>
  </si>
  <si>
    <t>at5g20950</t>
  </si>
  <si>
    <t>at5g20950.2</t>
  </si>
  <si>
    <t>Glycosyl hydrolase family protein</t>
  </si>
  <si>
    <t>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t>
  </si>
  <si>
    <t>146;25;8070</t>
  </si>
  <si>
    <t>286;181;17405</t>
  </si>
  <si>
    <t>Chr5:7107375-7111349</t>
  </si>
  <si>
    <t>0.1498: (0.0775 to 0.2585)</t>
  </si>
  <si>
    <t>0.427: (0.282 to 0.5847)</t>
  </si>
  <si>
    <t>0.2701: (0.0939 to 0.4441)</t>
  </si>
  <si>
    <t>at2g23760</t>
  </si>
  <si>
    <t>at2g23760.2</t>
  </si>
  <si>
    <t>BEL1-like homeodomain 4</t>
  </si>
  <si>
    <t>Encodes a member of the BEL family of homeodomain proteins. Plants doubly mutant for saw1/saw2 (blh2/blh4) have serrated leaves. BP is expressed in the serrated leaves therefore saw2 and saw1 may act redundantly to repress BP in leaves.</t>
  </si>
  <si>
    <t>BEL1-like homeodomain 4 (BLH4); FUNCTIONS IN: DNA binding sequence-specific DNA binding transcription factor activity; INVOLVED IN: leaf morphogenesis; LOCATED IN: nucleus; EXPRESSED IN: 24 plant structures; EXPRESSED DURING: 12 growth stages; CONTAINS InterPro DOMAIN/s: Homeobox (InterPro:IPR001356) Homeodomain-like (InterPro:IPR009057) Homeobox KN domain (InterPro:IPR008422) POX (InterPro:IPR006563) Homeodomain-related (InterPro:IPR012287); BEST Arabidopsis thaliana protein match is: BEL1-like homeodomain 2 (TAIR:AT4G36870.2); Has 5635 Blast hits to 5560 proteins in 359 species: Archae - 0; Bacteria - 6; Metazoa - 2382; Fungi - 374; Plants - 2492; Viruses - 0; Other Eukaryotes - 381 (source: NCBI BLink).</t>
  </si>
  <si>
    <t>0;26;1;5;0;0;2223</t>
  </si>
  <si>
    <t>3;170;3;2;0;0;6800</t>
  </si>
  <si>
    <t>Chr2:10107708-10113213</t>
  </si>
  <si>
    <t>0.7053: (0.366 to 0.7818)</t>
  </si>
  <si>
    <t>0.9408: (0.7307 to 0.954)</t>
  </si>
  <si>
    <t>0.2899: (0.0432 to 0.523)</t>
  </si>
  <si>
    <t>at4g29210</t>
  </si>
  <si>
    <t>at4g29210.2</t>
  </si>
  <si>
    <t>gamma-glutamyl transpeptidase 4</t>
  </si>
  <si>
    <t>The gene encodes a gamma-glutamyltransferase (AKA gamma-glutamyl transpeptidase EC 2.3.2.2) that is located in the vacuole and is most active in roots. The encoded enzyme is involved in the initial degradation of glutathione conjugates in this cell compar</t>
  </si>
  <si>
    <t>gamma-glutamyl transpeptidase 4 (GGT4); CONTAINS InterPro DOMAIN/s: Gamma-glutamyltranspeptidase (InterPro:IPR000101); BEST Arabidopsis thaliana protein match is: gamma-glutamyl transpeptidase 1 (TAIR:AT4G39640.2); Has 35333 Blast hits to 34131 proteins in 2444 species: Archae - 798; Bacteria - 22429; Metazoa - 974; Fungi - 991; Plants - 531; Viruses - 0; Other Eukaryotes - 9610 (source: NCBI BLink).</t>
  </si>
  <si>
    <t>143;17;2234</t>
  </si>
  <si>
    <t>203;147;4499</t>
  </si>
  <si>
    <t>Chr4:14400919-14406592</t>
  </si>
  <si>
    <t>0.0384: (0.0178 to 0.0741)</t>
  </si>
  <si>
    <t>0.1841: (0.1119 to 0.3055)</t>
  </si>
  <si>
    <t>0.1496: (0.0628 to 0.2671)</t>
  </si>
  <si>
    <t>at2g26980</t>
  </si>
  <si>
    <t>at2g26980.2</t>
  </si>
  <si>
    <t>CBL-interacting protein kinase 3</t>
  </si>
  <si>
    <t>encodes a serine-threonine protein kinase whose expression increases in response to abscisic acid cold drought high salt and wounding conditions. The gene is expressed in developing seeds and seedlings. Lines carrying a T-DNA insertions have reduced germi</t>
  </si>
  <si>
    <t>CBL-interacting protein kinase 3 (CIPK3);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Ca2+regulated serine-threonine protein kinase family protein (TAIR:AT5G21326.1); Has 131035 Blast hits to 128804 proteins in 4263 species: Archae - 194; Bacteria - 15260; Metazoa - 48258; Fungi - 13319; Plants - 31760; Viruses - 527; Other Eukaryotes - 21717 (source: NCBI BLink).</t>
  </si>
  <si>
    <t>16;1;20;2;0;0;0;5;0;0;0;128;0;0;583;35;0;0;0;0;0;0;70;0;0;0;0;188;0;0;1715</t>
  </si>
  <si>
    <t>29;39;44;5;0;0;0;36;0;0;0;118;0;0;1032;80;0;0;0;0;0;0;87;0;0;0;0;289;0;0;2766</t>
  </si>
  <si>
    <t>Chr2:11514702-11518734</t>
  </si>
  <si>
    <t>0.0333: (0.006 to 0.1372)</t>
  </si>
  <si>
    <t>0.3093: (0.1808 to 0.4003)</t>
  </si>
  <si>
    <t>0.2247: (0.1006 to 0.3595)</t>
  </si>
  <si>
    <t>at1g67300</t>
  </si>
  <si>
    <t>at1g67300.2</t>
  </si>
  <si>
    <t>Major facilitator superfamily protein</t>
  </si>
  <si>
    <t>Major facilitator superfamily protein; FUNCTIONS IN: carbohydrate transmembrane transporter activity sugar:hydrogen symporter activity; INVOLVED IN: transport transmembrane transport; LOCATED IN: integral to membrane membrane; EXPRESSED IN: 22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79820.2); Has 35333 Blast hits to 34131 proteins in 2444 species: Archae - 798; Bacteria - 22429; Metazoa - 974; Fungi - 991; Plants - 531; Viruses - 0; Other Eukaryotes - 9610 (source: NCBI BLink).</t>
  </si>
  <si>
    <t>194;7;1039</t>
  </si>
  <si>
    <t>395;65;2252</t>
  </si>
  <si>
    <t>Chr1:25193703-25197089</t>
  </si>
  <si>
    <t>0.0362: (0.0125 to 0.0801)</t>
  </si>
  <si>
    <t>0.1442: (0.0762 to 0.2452)</t>
  </si>
  <si>
    <t>0.1048: (0.0278 to 0.2096)</t>
  </si>
  <si>
    <t>at4g37980</t>
  </si>
  <si>
    <t>at4g37980.2</t>
  </si>
  <si>
    <t>elicitor-activated gene 3-1</t>
  </si>
  <si>
    <t>elicitor-activated gene 3-1 (ELI3-1); FUNCTIONS IN: oxidoreductase activity zinc ion binding; INVOLVED IN: response to bacterium plant-type hypersensitive response; EXPRESSED IN: 20 plant structures; EXPRESSED DURING: 13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elicitor-activated gene 3-2 (TAIR:AT4G37990.1); Has 38486 Blast hits to 38464 proteins in 3055 species: Archae - 808; Bacteria - 25722; Metazoa - 1237; Fungi - 2883; Plants - 3069; Viruses - 3; Other Eukaryotes - 4764 (source: NCBI BLink).</t>
  </si>
  <si>
    <t>4678;65;8340</t>
  </si>
  <si>
    <t>7225;385;14367</t>
  </si>
  <si>
    <t>Chr4:17852440-17854500</t>
  </si>
  <si>
    <t>0.0618: (0.0306 to 0.1053)</t>
  </si>
  <si>
    <t>0.2152: (0.1084 to 0.3414)</t>
  </si>
  <si>
    <t>0.1439: (0.0359 to 0.2805)</t>
  </si>
  <si>
    <t>at5g63970</t>
  </si>
  <si>
    <t>at5g63970.1</t>
  </si>
  <si>
    <t>Copine (Calcium-dependent phospholipid-binding protein) family</t>
  </si>
  <si>
    <t>Copine (Calcium-dependent phospholipid-binding protein) family; FUNCTIONS IN: zinc ion binding; INVOLVED IN: biological_process unknown; LOCATED IN: cellular_component unknown; EXPRESSED IN: 17 plant structures; EXPRESSED DURING: 7 growth stages; CONTAINS InterPro DOMAIN/s: Zinc finger RING-type (InterPro:IPR001841) Copine (InterPro:IPR010734) von Willebrand factor type A (InterPro:IPR002035); BEST Arabidopsis thaliana protein match is: RING domain ligase1 (TAIR:AT3G01650.1); Has 30201 Blast hits to 17322 proteins in 780 species: Archae - 12; Bacteria - 1396; Metazoa - 17338; Fungi - 3422; Plants - 5037; Viruses - 0; Other Eukaryotes - 2996 (source: NCBI BLink).</t>
  </si>
  <si>
    <t>7;1;279</t>
  </si>
  <si>
    <t>54;1;903</t>
  </si>
  <si>
    <t>Chr5:25599513-25609247</t>
  </si>
  <si>
    <t>0.5639: (0.2424 to 0.7878)</t>
  </si>
  <si>
    <t>0.9495: (0.716 to 0.9907)</t>
  </si>
  <si>
    <t>0.3939: (0.0728 to 0.6734)</t>
  </si>
  <si>
    <t>at5g17760</t>
  </si>
  <si>
    <t>at5g17760.2</t>
  </si>
  <si>
    <t>P-loop containing nucleoside triphosphate hydrolases superfamily protein</t>
  </si>
  <si>
    <t>P-loop containing nucleoside triphosphate hydrolases superfamily protein; FUNCTIONS IN: ATP binding; LOCATED IN: plasma membrane; EXPRESSED IN: 23 plant structures; EXPRESSED DURING: 13 growth stages; CONTAINS InterPro DOMAIN/s: ATPase AAA-type core (InterPro:IPR003959); BEST Arabidopsis thaliana protein match is: P-loop containing nucleoside triphosphate hydrolases superfamily protein (TAIR:AT5G17740.1); Has 30201 Blast hits to 17322 proteins in 780 species: Archae - 12; Bacteria - 1396; Metazoa - 17338; Fungi - 3422; Plants - 5037; Viruses - 0; Other Eukaryotes - 2996 (source: NCBI BLink).</t>
  </si>
  <si>
    <t>193;21;1808</t>
  </si>
  <si>
    <t>1240;485;13715</t>
  </si>
  <si>
    <t>Chr5:5860420-5862422</t>
  </si>
  <si>
    <t>0.0347: (0.0169 to 0.0695)</t>
  </si>
  <si>
    <t>0.1058: (0.0625 to 0.1851)</t>
  </si>
  <si>
    <t>0.0726: (0.0137 to 0.1506)</t>
  </si>
  <si>
    <t>at4g21850</t>
  </si>
  <si>
    <t>at4g21850.2</t>
  </si>
  <si>
    <t>methionine sulfoxide reductase B9</t>
  </si>
  <si>
    <t>methionine sulfoxide reductase B9 (MSRB9); FUNCTIONS IN: peptide-methionine-(S)-S-oxide reductase activity; INVOLVED IN: oxidation reduction; LOCATED IN: cytosol; EXPRESSED IN: 18 plant structures; EXPRESSED DURING: 12 growth stages; CONTAINS InterPro DOMAIN/s: Methionine sulphoxide reductase B (InterPro:IPR002579) Mss4-like (InterPro:IPR011057); BEST Arabidopsis thaliana protein match is: methionine sulfoxide reductase B8 (TAIR:AT4G21840.1); Has 7882 Blast hits to 7879 proteins in 2205 species: Archae - 71; Bacteria - 4817; Metazoa - 203; Fungi - 135; Plants - 206; Viruses - 1; Other Eukaryotes - 2449 (source: NCBI BLink).</t>
  </si>
  <si>
    <t>162;1;1007</t>
  </si>
  <si>
    <t>683;107;3781</t>
  </si>
  <si>
    <t>Chr4:11591115-11592238</t>
  </si>
  <si>
    <t>0.0031: (0 to 0.0171)</t>
  </si>
  <si>
    <t>0.0597: (0.0309 to 0.1145)</t>
  </si>
  <si>
    <t>0.053: (0.0224 to 0.1088)</t>
  </si>
  <si>
    <t>at5g06690</t>
  </si>
  <si>
    <t>at5g06690.2</t>
  </si>
  <si>
    <t>WCRKC thioredoxin 1</t>
  </si>
  <si>
    <t>Encodes a thioredoxin (WCRKC1) localized in chloroplast stroma.  Contains a WCRKC motif.</t>
  </si>
  <si>
    <t>WCRKC thioredoxin 1 (WCRKC1); INVOLVED IN: cell redox homeostasis; EXPRESSED IN: 22 plant structures; EXPRESSED DURING: 13 growth stages; CONTAINS InterPro DOMAIN/s: Thioredoxin fold (InterPro:IPR012335) Thioredoxin core (InterPro:IPR015467) Thioredoxin domain (InterPro:IPR013766) Thioredoxin-like fold (InterPro:IPR012336); BEST Arabidopsis thaliana protein match is: WCRKC thioredoxin 2 (TAIR:AT5G04260.1); Has 1600 Blast hits to 1600 proteins in 488 species: Archae - 10; Bacteria - 949; Metazoa - 23; Fungi - 13; Plants - 132; Viruses - 4; Other Eukaryotes - 469 (source: NCBI BLink).</t>
  </si>
  <si>
    <t>282;125;1200</t>
  </si>
  <si>
    <t>224;27;957</t>
  </si>
  <si>
    <t>Chr5:2060500-2061956</t>
  </si>
  <si>
    <t>0.1236: (0.0602 to 0.2107)</t>
  </si>
  <si>
    <t>0.0339: (0.015 to 0.0651)</t>
  </si>
  <si>
    <t>-0.084: (-0.1796 to -0.0198)</t>
  </si>
  <si>
    <t>at1g10590</t>
  </si>
  <si>
    <t>at1g10590.3</t>
  </si>
  <si>
    <t>Nucleic acid-binding OB-fold-like protein</t>
  </si>
  <si>
    <t>Nucleic acid-binding OB-fold-like protein; INVOLVED IN: biological_process unknown; LOCATED IN: plasma membrane; EXPRESSED IN: 26 plant structures; EXPRESSED DURING: 15 growth stages; CONTAINS InterPro DOMAIN/s: Nucleic acid-binding OB-fold-like (InterPro:IPR016027) Nucleic acid-binding OB-fold (InterPro:IPR012340); BEST Arabidopsis thaliana protein match is: Nucleic acid-binding OB-fold-like protein (TAIR:AT1G23750.1); Has 250 Blast hits to 250 proteins in 60 species: Archae - 55; Bacteria - 0; Metazoa - 0; Fungi - 0; Plants - 171; Viruses - 0; Other Eukaryotes - 24 (source: NCBI BLink).</t>
  </si>
  <si>
    <t>658;37;0;18;0;0;4287</t>
  </si>
  <si>
    <t>1249;81;0;117;0;0;8889</t>
  </si>
  <si>
    <t>Chr1:3502003-3503457</t>
  </si>
  <si>
    <t>0.0259: (0.011 to 0.0461)</t>
  </si>
  <si>
    <t>0.076: (0.0393 to 0.1236)</t>
  </si>
  <si>
    <t>0.0473: (0.0076 to 0.101)</t>
  </si>
  <si>
    <t>2133;21;2976</t>
  </si>
  <si>
    <t>0.993: (0.9832 to 0.997)</t>
  </si>
  <si>
    <t>0.9454: (0.8797 to 0.9772)</t>
  </si>
  <si>
    <t>-0.0495: (-0.1118 to -0.0137)</t>
  </si>
  <si>
    <t>at1g26770</t>
  </si>
  <si>
    <t>at1g26770.1</t>
  </si>
  <si>
    <t>expansin A10</t>
  </si>
  <si>
    <t>Encodes an expansin. Naming convention from the Expansin Working Group (Kende et al Plant Mol Bio).  Involved in the formation of nematode-induced syncytia in roots of Arabidopsis thaliana.</t>
  </si>
  <si>
    <t>expansin A10 (EXPA10);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 (TAIR:AT1G69530.2); Has 2216 Blast hits to 2213 proteins in 165 species: Archae - 0; Bacteria - 8; Metazoa - 0; Fungi - 52; Plants - 2112; Viruses - 0; Other Eukaryotes - 44 (source: NCBI BLink).</t>
  </si>
  <si>
    <t>1219;8;2031</t>
  </si>
  <si>
    <t>14019;38;16939</t>
  </si>
  <si>
    <t>Chr1:9259604-9261313</t>
  </si>
  <si>
    <t>0.9214: (0.8287 to 0.9686)</t>
  </si>
  <si>
    <t>0.978: (0.9536 to 0.9897)</t>
  </si>
  <si>
    <t>0.058: (0.0042 to 0.1499)</t>
  </si>
  <si>
    <t>at1g75380</t>
  </si>
  <si>
    <t>at1g75380.1</t>
  </si>
  <si>
    <t>bifunctional nuclease in basal defense response 1</t>
  </si>
  <si>
    <t>Encodes a nucleases AtBBD1 involved in ABA-mediated callose deposition.</t>
  </si>
  <si>
    <t>bifunctional nuclease in basal defense response 1 (BBD1); CONTAINS InterPro DOMAIN/s: Protein of unknown function DUF151 (InterPro:IPR003729) UvrB/UvrC protein (InterPro:IPR001943); BEST Arabidopsis thaliana protein match is: Wound-responsive family protein (TAIR:AT1G19660.2); Has 843 Blast hits to 843 proteins in 291 species: Archae - 44; Bacteria - 501; Metazoa - 0; Fungi - 0; Plants - 105; Viruses - 0; Other Eukaryotes - 193 (source: NCBI BLink).</t>
  </si>
  <si>
    <t>90;0;951;89;0;4241;25984</t>
  </si>
  <si>
    <t>30;0;1424;98;0;3227;27175</t>
  </si>
  <si>
    <t>Chr1:28281388-28284045</t>
  </si>
  <si>
    <t>0.0149: (0.0081 to 0.0248)</t>
  </si>
  <si>
    <t>0.0043: (0.0021 to 0.0084)</t>
  </si>
  <si>
    <t>-0.0101: (-0.0204 to -0.0024)</t>
  </si>
  <si>
    <t>at1g04960</t>
  </si>
  <si>
    <t>at1g04960.2</t>
  </si>
  <si>
    <t>Protein of unknown function (DUF1664)</t>
  </si>
  <si>
    <t>Protein of unknown function (DUF1664); FUNCTIONS IN: molecular_function unknown; INVOLVED IN: biological_process unknown; LOCATED IN: endomembrane system; EXPRESSED IN: 22 plant structures; EXPRESSED DURING: 13 growth stages; CONTAINS InterPro DOMAIN/s: Protein of unknown function DUF1664 (InterPro:IPR012458); BEST Arabidopsis thaliana protein match is: Protein of unknown function (DUF1664) (TAIR:AT1G27000.1); Has 160 Blast hits to 159 proteins in 23 species: Archae - 0; Bacteria - 6; Metazoa - 0; Fungi - 0; Plants - 152; Viruses - 0; Other Eukaryotes - 2 (source: NCBI BLink).</t>
  </si>
  <si>
    <t>125;4;767</t>
  </si>
  <si>
    <t>291;47;1462</t>
  </si>
  <si>
    <t>Chr1:1407800-1410868</t>
  </si>
  <si>
    <t>0.012: (0.0038 to 0.0392)</t>
  </si>
  <si>
    <t>0.0668: (0.0321 to 0.1283)</t>
  </si>
  <si>
    <t>0.05: (0.0089 to 0.1123)</t>
  </si>
  <si>
    <t>at1g19660</t>
  </si>
  <si>
    <t>at1g19660.2</t>
  </si>
  <si>
    <t>Wound-responsive family protein</t>
  </si>
  <si>
    <t>Wound-responsive family protein; FUNCTIONS IN: DNA binding nuclease activity; INVOLVED IN: response to wounding nucleotide-excision repair; EXPRESSED IN: ovule; CONTAINS InterPro DOMAIN/s: Protein of unknown function DUF151 (InterPro:IPR003729) UvrB/UvrC protein (InterPro:IPR001943); BEST Arabidopsis thaliana protein match is: bifunctional nuclease in basal defense response 1 (TAIR:AT1G75380.3); Has 35333 Blast hits to 34131 proteins in 2444 species: Archae - 798; Bacteria - 22429; Metazoa - 974; Fungi - 991; Plants - 531; Viruses - 0; Other Eukaryotes - 9610 (source: NCBI BLink).</t>
  </si>
  <si>
    <t>338;21;5578</t>
  </si>
  <si>
    <t>600;136;9463</t>
  </si>
  <si>
    <t>Chr1:6799980-6802685</t>
  </si>
  <si>
    <t>0.0357: (0.0177 to 0.0703)</t>
  </si>
  <si>
    <t>0.1244: (0.0662 to 0.203)</t>
  </si>
  <si>
    <t>0.0849: (0.0222 to 0.1644)</t>
  </si>
  <si>
    <t>at5g17760.1</t>
  </si>
  <si>
    <t>P-loop containing nucleoside triphosphate hydrolases superfamily protein; FUNCTIONS IN: nucleoside-triphosphatase activity nucleotide binding ATP binding; LOCATED IN: plasma membrane; EXPRESSED IN: 23 plant structures; EXPRESSED DURING: 13 growth stages; CONTAINS InterPro DOMAIN/s: ATPase AAA+ type core (InterPro:IPR003593) ATPase AAA-type core (InterPro:IPR003959) ATPase AAA-type conserved site (InterPro:IPR003960); BEST Arabidopsis thaliana protein match is: P-loop containing nucleoside triphosphate hydrolases superfamily protein (TAIR:AT5G17740.1); Has 22170 Blast hits to 20463 proteins in 2871 species: Archae - 1329; Bacteria - 7564; Metazoa - 3216; Fungi - 2801; Plants - 2591; Viruses - 35; Other Eukaryotes - 4634 (source: NCBI BLink).</t>
  </si>
  <si>
    <t>0.9653: (0.9305 to 0.9831)</t>
  </si>
  <si>
    <t>0.8942: (0.8149 to 0.9375)</t>
  </si>
  <si>
    <t>-0.0726: (-0.1506 to -0.0137)</t>
  </si>
  <si>
    <t>at2g14560</t>
  </si>
  <si>
    <t>at2g14560.2</t>
  </si>
  <si>
    <t>Protein of unknown function (DUF567)</t>
  </si>
  <si>
    <t>Encodes LURP1 a member of the LURP cluster (late upregulated in response to Hyaloperonospora parasitica) which exhibits a pronounced upregulation after recognition of the pathogenic oomycte H. parasitica.  LURP1 is required for full basal defense to H. pa</t>
  </si>
  <si>
    <t>LATE UPREGULATED IN RESPONSE TO HYALOPERONOSPORA PARASITICA (LURP1); CONTAINS InterPro DOMAIN/s: Protein of unknown function DUF567 (InterPro:IPR007612); BEST Arabidopsis thaliana protein match is: Protein of unknown function (DUF567) (TAIR:AT1G33840.1); Has 35333 Blast hits to 34131 proteins in 2444 species: Archae - 798; Bacteria - 22429; Metazoa - 974; Fungi - 991; Plants - 531; Viruses - 0; Other Eukaryotes - 9610 (source: NCBI BLink).</t>
  </si>
  <si>
    <t>6266;835;22993</t>
  </si>
  <si>
    <t>4508;147;16405</t>
  </si>
  <si>
    <t>Chr2:6213971-6215901</t>
  </si>
  <si>
    <t>0.5794: (0.3872 to 0.7536)</t>
  </si>
  <si>
    <t>0.2454: (0.1425 to 0.434)</t>
  </si>
  <si>
    <t>-0.3074: (-0.5349 to -0.064)</t>
  </si>
  <si>
    <t>364;25;0;18;4;0;6736</t>
  </si>
  <si>
    <t>1e-04: (0 to 0.1193)</t>
  </si>
  <si>
    <t>0.1819: (0.0938 to 0.3265)</t>
  </si>
  <si>
    <t>0.1536: (0.0266 to 0.2989)</t>
  </si>
  <si>
    <t>at5g08130</t>
  </si>
  <si>
    <t>at5g08130.2</t>
  </si>
  <si>
    <t>basic helix-loop-helix (bHLH) DNA-binding superfamily protein</t>
  </si>
  <si>
    <t>Arabidopsis thaliana basic helix-loop-helix (bHLH) family protein involved in brassinosteroid signaling. It synergistically interacts with BES1 to bind to E box sequences (CANNTG).</t>
  </si>
  <si>
    <t>BIM1; FUNCTIONS IN: protein binding DNA binding sequence-specific DNA binding transcription factor activity; INVOLVED IN: brassinosteroid mediated signaling pathway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ES1-interacting Myc-like protein 2 (TAIR:AT1G69010.1); Has 30201 Blast hits to 17322 proteins in 780 species: Archae - 12; Bacteria - 1396; Metazoa - 17338; Fungi - 3422; Plants - 5037; Viruses - 0; Other Eukaryotes - 2996 (source: NCBI BLink).</t>
  </si>
  <si>
    <t>0;0;0;0;1;0;0;0;0;22;0;0;0;0;0;0;0;0;0;32;0;0;0;0;0;0;0;0;0;0;175;7;0;0;0;0;0;0;0;0;0;0;48;0;0;0;0;8;0;0;0;0;0;0;0;4;0;89;0;0;0;0;921</t>
  </si>
  <si>
    <t>0;19;0;0;14;0;0;0;0;129;0;0;0;0;0;0;0;0;0;85;0;0;0;0;0;0;0;0;0;0;560;24;0;0;0;0;0;0;0;0;0;0;249;0;0;0;0;30;0;0;0;0;0;0;0;34;0;259;0;0;0;0;2697</t>
  </si>
  <si>
    <t>Chr5:2606199-2610250</t>
  </si>
  <si>
    <t>4e-04: (2e-04 to 0.1203)</t>
  </si>
  <si>
    <t>0.1481: (0.0768 to 0.2218)</t>
  </si>
  <si>
    <t>0.0988: (2e-04 to 0.1971)</t>
  </si>
  <si>
    <t>at4g39260</t>
  </si>
  <si>
    <t>at4g39260.1</t>
  </si>
  <si>
    <t>cold circadian rhythm and RNA binding 1</t>
  </si>
  <si>
    <t>Encodes a glycine-rich protein with RNA binding domain at the N-terminus. Protein is structurally similar to proteins induced by stress in other plants. Gene expression is induced by cold. Transcript undergoes circadian oscillations that is depressed by o</t>
  </si>
  <si>
    <t>cold circadian rhythm and RNA binding 1 (CCR1); FUNCTIONS IN: RNA binding nucleotide binding nucleic acid binding; INVOLVED IN: response to zinc ion response to salt stress response to cold circadian rhythm innate immune response; LOCATED IN: nucleolus cell wall peroxisome plasma membrane chloroplast; EXPRESSED IN: 28 plant structures; EXPRESSED DURING: 16 growth stages; CONTAINS InterPro DOMAIN/s: RNA recognition motif glycine rich protein (InterPro:IPR015465) RNA recognition motif RNP-1 (InterPro:IPR000504) Nucleotide-binding alpha-beta plait (InterPro:IPR012677); BEST Arabidopsis thaliana protein match is: cold circadian rhythm and rna binding 2 (TAIR:AT2G21660.2); Has 126 Blast hits to 126 proteins in 35 species: Archae - 0; Bacteria - 12; Metazoa - 0; Fungi - 21; Plants - 62; Viruses - 0; Other Eukaryotes - 31 (source: NCBI BLink).</t>
  </si>
  <si>
    <t>1981;3;4050;0;0;0;3892;0;361;0;5;0;0;0;1340</t>
  </si>
  <si>
    <t>947;1;3096;1;0;0;3400;0;75;0;2;0;0;0;1495</t>
  </si>
  <si>
    <t>Chr4:18273898-18275079</t>
  </si>
  <si>
    <t>0.9966: (0.9856 to 0.9973)</t>
  </si>
  <si>
    <t>0.9903: (0.9347 to 0.9898)</t>
  </si>
  <si>
    <t>-0.0235: (-0.0572 to -0.0019)</t>
  </si>
  <si>
    <t>at2g31060</t>
  </si>
  <si>
    <t>at2g31060.3</t>
  </si>
  <si>
    <t>elongation factor family protein</t>
  </si>
  <si>
    <t>elongation factor family protein; FUNCTIONS IN: GTP binding translation elongation factor activity GTPase activity; LOCATED IN: intracellular; EXPRESSED IN: 20 plant structures; EXPRESSED DURING: 13 growth stages; CONTAINS InterPro DOMAIN/s: GTP-binding protein TypA (InterPro:IPR006298) Protein synthesis factor GTP-binding (InterPro:IPR000795) Small GTP-binding protein (InterPro:IPR005225) Translation elongation factor EFG/EF2 C-terminal (InterPro:IPR000640) Translation elongation factor EFTu/EF1A domain 2 (InterPro:IPR004161) Elongation factor G/III/V (InterPro:IPR009022) Translation elongation/initiation factor/Ribosomal beta-barrel (InterPro:IPR009000); BEST Arabidopsis thaliana protein match is: elongation factor family protein (TAIR:AT5G13650.2).</t>
  </si>
  <si>
    <t>1;14;177;25;0;265;2866</t>
  </si>
  <si>
    <t>1;7;344;124;0;641;5648</t>
  </si>
  <si>
    <t>Chr2:13213099-13218724</t>
  </si>
  <si>
    <t>0.0407: (0.0206 to 0.0794)</t>
  </si>
  <si>
    <t>0.1151: (0.0603 to 0.1937)</t>
  </si>
  <si>
    <t>0.0701: (0.0061 to 0.1513)</t>
  </si>
  <si>
    <t>at3g06550</t>
  </si>
  <si>
    <t>at3g06550.2</t>
  </si>
  <si>
    <t>O-acetyltransferase family protein</t>
  </si>
  <si>
    <t>O-acetyltransferase family protein; FUNCTIONS IN: molecular_function unknown; INVOLVED IN: biological_process unknown; LOCATED IN: endomembrane system; EXPRESSED IN: cultured cell; CONTAINS InterPro DOMAIN/s: Cas1p-like (InterPro:IPR012419); BEST Arabidopsis thaliana protein match is: O-acetyltransferase family protein (TAIR:AT2G34410.2); Has 268 Blast hits to 266 proteins in 83 species: Archae - 0; Bacteria - 0; Metazoa - 107; Fungi - 39; Plants - 104; Viruses - 0; Other Eukaryotes - 18 (source: NCBI BLink).</t>
  </si>
  <si>
    <t>0;5;190;27;261;0;2130</t>
  </si>
  <si>
    <t>0;40;359;19;282;0;3815</t>
  </si>
  <si>
    <t>Chr3:2039063-2042959</t>
  </si>
  <si>
    <t>0.0072: (0.0024 to 0.0206)</t>
  </si>
  <si>
    <t>0.0415: (0.0194 to 0.0795)</t>
  </si>
  <si>
    <t>0.0323: (0.008 to 0.0715)</t>
  </si>
  <si>
    <t>CTL6_vs_VIR6</t>
  </si>
  <si>
    <t>868;90;0;31;96;14;2065</t>
  </si>
  <si>
    <t>0.522: (0.3448 to 0.6509)</t>
  </si>
  <si>
    <t>0.2878: (0.1699 to 0.4244)</t>
  </si>
  <si>
    <t>-0.2142: (-0.4097 to -0.0033)</t>
  </si>
  <si>
    <t>16;1;11;0;0;0;0;12;0;0;0;102;0;0;713;31;0;0;0;0;0;0;63;0;0;0;0;171;0;0;1903</t>
  </si>
  <si>
    <t>0.0357: (0.004 to 0.1297)</t>
  </si>
  <si>
    <t>0.3052: (0.1661 to 0.4025)</t>
  </si>
  <si>
    <t>0.2248: (0.0901 to 0.3656)</t>
  </si>
  <si>
    <t>at1g52030</t>
  </si>
  <si>
    <t>at1g52030.1</t>
  </si>
  <si>
    <t>myrosinase-binding protein 2</t>
  </si>
  <si>
    <t>Similar to  myrosinase binding proteins which may be involved in metabolizing glucosinolates and forming defense compounds to protect against herbivory. Also similar to lectins and other agglutinating factors. Expressed only in flowers.</t>
  </si>
  <si>
    <t>myrosinase-binding protein 2 (MBP2); FUNCTIONS IN: sugar binding thioglucosidase binding; INVOLVED IN: flower development cell adhesion response to wounding defense response; LOCATED IN: thioglucosidase complex; EXPRESSED IN: fruit flower; EXPRESSED DURING: seed development stages; CONTAINS InterPro DOMAIN/s: Mannose-binding lectin (InterPro:IPR001229); BEST Arabidopsis thaliana protein match is: myrosinase-binding protein 1 (TAIR:AT1G52040.1); Has 60372 Blast hits to 16199 proteins in 1266 species: Archae - 330; Bacteria - 18155; Metazoa - 8870; Fungi - 2973; Plants - 10671; Viruses - 2735; Other Eukaryotes - 16638 (source: NCBI BLink).</t>
  </si>
  <si>
    <t>22;19;1140</t>
  </si>
  <si>
    <t>156;33;4164</t>
  </si>
  <si>
    <t>Chr1:19345939-19349088</t>
  </si>
  <si>
    <t>0.7694: (0.5959 to 0.8903)</t>
  </si>
  <si>
    <t>0.9483: (0.8678 to 0.9715)</t>
  </si>
  <si>
    <t>0.1571: (0.0267 to 0.3441)</t>
  </si>
  <si>
    <t>AVR6_vs_VIR6</t>
  </si>
  <si>
    <t>at5g43910</t>
  </si>
  <si>
    <t>at5g43910.2</t>
  </si>
  <si>
    <t>pfkB-like carbohydrate kinase family protein</t>
  </si>
  <si>
    <t>pfkB-like carbohydrate kinase family protein; FUNCTIONS IN: kinase activity ribokinase activity; INVOLVED IN: D-ribose metabolic process; LOCATED IN: cellular_component unknown; EXPRESSED IN: 19 plant structures; EXPRESSED DURING: 12 growth stages; CONTAINS InterPro DOMAIN/s: Carbohydrate/purine kinase (InterPro:IPR011611) Ribokinase (InterPro:IPR002139) Carbohydrate/puine kinase PfkB conserved site (InterPro:IPR002173); BEST Arabidopsis thaliana protein match is: pfkB-like carbohydrate kinase family protein (TAIR:AT4G28706.3); Has 35333 Blast hits to 34131 proteins in 2444 species: Archae - 798; Bacteria - 22429; Metazoa - 974; Fungi - 991; Plants - 531; Viruses - 0; Other Eukaryotes - 9610 (source: NCBI BLink).</t>
  </si>
  <si>
    <t>1;49;13;29;2;0;321</t>
  </si>
  <si>
    <t>4;808;93;114;9;0;3210</t>
  </si>
  <si>
    <t>Chr5:17656893-17670239</t>
  </si>
  <si>
    <t>0.4888: (0.2122 to 0.7012)</t>
  </si>
  <si>
    <t>0.7731: (0.6016 to 0.8832)</t>
  </si>
  <si>
    <t>0.3144: (0.0135 to 0.5898)</t>
  </si>
  <si>
    <t>6;9;123</t>
  </si>
  <si>
    <t>166;22;1609</t>
  </si>
  <si>
    <t>0.3954: (0.1514 to 0.8164)</t>
  </si>
  <si>
    <t>0.9184: (0.7694 to 0.9674)</t>
  </si>
  <si>
    <t>0.4172: (0.0571 to 0.7543)</t>
  </si>
  <si>
    <t>at5g02020</t>
  </si>
  <si>
    <t>at5g02020.2</t>
  </si>
  <si>
    <t>Encodes a protein involved in salt tolerance names SIS (Salt Induced Serine rich).</t>
  </si>
  <si>
    <t>unknown protein; FUNCTIONS IN: molecular_function unknown; INVOLVED IN: biological_process unknown; LOCATED IN: chloroplast; EXPRESSED IN: 13 plant structures; EXPRESSED DURING: 6 growth stages; BEST Arabidopsis thaliana protein match is: unknown protein (TAIR:AT5G59080.1); Has 52 Blast hits to 52 proteins in 8 species: Archae - 0; Bacteria - 0; Metazoa - 0; Fungi - 0; Plants - 52; Viruses - 0; Other Eukaryotes - 0 (source: NCBI BLink).</t>
  </si>
  <si>
    <t>17;3;78</t>
  </si>
  <si>
    <t>51;100;466</t>
  </si>
  <si>
    <t>Chr5:386017-388123</t>
  </si>
  <si>
    <t>0.0554: (0.0074 to 0.1791)</t>
  </si>
  <si>
    <t>0.3709: (0.1822 to 0.6009)</t>
  </si>
  <si>
    <t>0.2896: (0.0792 to 0.5333)</t>
  </si>
  <si>
    <t>117;12;1613</t>
  </si>
  <si>
    <t>219;128;3938</t>
  </si>
  <si>
    <t>0.0287: (0.0135 to 0.0928)</t>
  </si>
  <si>
    <t>0.1618: (0.0723 to 0.3214)</t>
  </si>
  <si>
    <t>0.1253: (0.0191 to 0.2845)</t>
  </si>
  <si>
    <t>265;30;3632</t>
  </si>
  <si>
    <t>394;233;7402</t>
  </si>
  <si>
    <t>0.1027: (0.0546 to 0.247)</t>
  </si>
  <si>
    <t>0.4117: (0.2402 to 0.6008)</t>
  </si>
  <si>
    <t>0.277: (0.078 to 0.488)</t>
  </si>
  <si>
    <t>at2g45170</t>
  </si>
  <si>
    <t>at2g45170.2</t>
  </si>
  <si>
    <t>AUTOPHAGY 8E</t>
  </si>
  <si>
    <t>Involved in autophagy. Under nutrient starvation the protein localizes to autophagosomes.</t>
  </si>
  <si>
    <t>AUTOPHAGY 8E (ATATG8E); CONTAINS InterPro DOMAIN/s: Light chain 3 (LC3) (InterPro:IPR004241); BEST Arabidopsis thaliana protein match is: Ubiquitin-like superfamily protein (TAIR:AT4G16520.2); Has 30201 Blast hits to 17322 proteins in 780 species: Archae - 12; Bacteria - 1396; Metazoa - 17338; Fungi - 3422; Plants - 5037; Viruses - 0; Other Eukaryotes - 2996 (source: NCBI BLink).</t>
  </si>
  <si>
    <t>276;23;1094</t>
  </si>
  <si>
    <t>511;192;3292</t>
  </si>
  <si>
    <t>Chr2:18624263-18625717</t>
  </si>
  <si>
    <t>0.0562: (0.0245 to 0.1297)</t>
  </si>
  <si>
    <t>0.2327: (0.1197 to 0.3748)</t>
  </si>
  <si>
    <t>0.1657: (0.04 to 0.32)</t>
  </si>
  <si>
    <t>at4g28300</t>
  </si>
  <si>
    <t>at4g28300.2</t>
  </si>
  <si>
    <t>Protein of unknown function (DUF1421)</t>
  </si>
  <si>
    <t>Encodes a protein with 13.6% proline amino acids that is predicted to localize to the cell wall.</t>
  </si>
  <si>
    <t>Protein of unknown function (DUF1421); CONTAINS InterPro DOMAIN/s: Protein of unknown function DUF1421 (InterPro:IPR010820); BEST Arabidopsis thaliana protein match is: Protein of unknown function (DUF1421) (TAIR:AT5G14540.1); Has 35333 Blast hits to 34131 proteins in 2444 species: Archae - 798; Bacteria - 22429; Metazoa - 974; Fungi - 991; Plants - 531; Viruses - 0; Other Eukaryotes - 9610 (source: NCBI BLink).</t>
  </si>
  <si>
    <t>182;41;7827</t>
  </si>
  <si>
    <t>390;334;15514</t>
  </si>
  <si>
    <t>Chr4:14014652-14017068</t>
  </si>
  <si>
    <t>0.0417: (0.021 to 0.0848)</t>
  </si>
  <si>
    <t>0.1594: (0.0791 to 0.2767)</t>
  </si>
  <si>
    <t>0.1105: (0.0241 to 0.2278)</t>
  </si>
  <si>
    <t>at5g18500</t>
  </si>
  <si>
    <t>at5g18500.2</t>
  </si>
  <si>
    <t>Protein kinase superfamily protein; FUNCTIONS IN: protein serine/threonine kinase activity protein kinase activity kinase activity ATP binding; INVOLVED IN: protein amino acid phosphorylation; LOCATED IN: plasma membrane; EXPRESSED IN: 22 plant structures; EXPRESSED DURING: 13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glyoxysomal protein kinase 1 (TAIR:AT3G17420.1); Has 119855 Blast hits to 118456 proteins in 4499 species: Archae - 117; Bacteria - 14596; Metazoa - 43969; Fungi - 9786; Plants - 33151; Viruses - 423; Other Eukaryotes - 17813 (source: NCBI BLink).</t>
  </si>
  <si>
    <t>19;0;1435</t>
  </si>
  <si>
    <t>32;19;1491</t>
  </si>
  <si>
    <t>Chr5:6138382-6141630</t>
  </si>
  <si>
    <t>1.79769e+308</t>
  </si>
  <si>
    <t>1e-04: (0 to 0.1499)</t>
  </si>
  <si>
    <t>0.3219: (0.107 to 0.5904)</t>
  </si>
  <si>
    <t>0.2765: (0.0432 to 0.5598)</t>
  </si>
  <si>
    <t>at5g67540</t>
  </si>
  <si>
    <t>at5g67540.2</t>
  </si>
  <si>
    <t>Arabinanase/levansucrase/invertase</t>
  </si>
  <si>
    <t>Arabinanase/levansucrase/invertase; FUNCTIONS IN: hydrolase activity hydrolyzing O-glycosyl compounds; INVOLVED IN: carbohydrate metabolic process; LOCATED IN: cellular_component unknown; CONTAINS InterPro DOMAIN/s: Glycoside hydrolase family 43 (InterPro:IPR006710); BEST Arabidopsis thaliana protein match is: glycosyl hydrolase family protein 43 (TAIR:AT3G49880.1); Has 35333 Blast hits to 34131 proteins in 2444 species: Archae - 798; Bacteria - 22429; Metazoa - 974; Fungi - 991; Plants - 531; Viruses - 0; Other Eukaryotes - 9610 (source: NCBI BLink).</t>
  </si>
  <si>
    <t>12;8;441</t>
  </si>
  <si>
    <t>19;55;1245</t>
  </si>
  <si>
    <t>Chr5:26941181-26946365</t>
  </si>
  <si>
    <t>0.2292: (0.0597 to 0.422)</t>
  </si>
  <si>
    <t>0.5514: (0.3043 to 0.779)</t>
  </si>
  <si>
    <t>0.3478: (0.031 to 0.6254)</t>
  </si>
  <si>
    <t>at4g19040</t>
  </si>
  <si>
    <t>at4g19040.2</t>
  </si>
  <si>
    <t>ENHANCED DISEASE RESISTANCE 2</t>
  </si>
  <si>
    <t>Encodes a PH and START domain-containing protein that mediates resistance to pathogenic fungi. Resistance requires salicylic acid signalling. Mutants are resistant to E. cichoracearum. Expressed throughout plant tissues and possibly localized to membranes</t>
  </si>
  <si>
    <t>ENHANCED DISEASE RESISTANCE 2 (EDR2); FUNCTIONS IN: lipid binding; INVOLVED IN: biological_process unknown; LOCATED IN: plasma membrane; EXPRESSED IN: 23 plant structures; EXPRESSED DURING: 15 growth stages; CONTAINS InterPro DOMAIN/s: Protein of unknown function DUF1336 (InterPro:IPR009769) Pleckstrin homology-type (InterPro:IPR011993) Lipid-binding START (InterPro:IPR002913) Pleckstrin homology (InterPro:IPR001849); BEST Arabidopsis thaliana protein match is: Pleckstrin homology (PH) domain-containing protein / lipid-binding START domain-containing protein (TAIR:AT5G45560.1); Has 30201 Blast hits to 17322 proteins in 780 species: Archae - 12; Bacteria - 1396; Metazoa - 17338; Fungi - 3422; Plants - 5037; Viruses - 0; Other Eukaryotes - 2996 (source: NCBI BLink).</t>
  </si>
  <si>
    <t>0;2;158;9;23;0;1165</t>
  </si>
  <si>
    <t>0;37;534;19;102;0;3048</t>
  </si>
  <si>
    <t>Chr4:10431519-10437431</t>
  </si>
  <si>
    <t>0.0497: (0.0039 to 0.1606)</t>
  </si>
  <si>
    <t>0.2087: (0.0947 to 0.4419)</t>
  </si>
  <si>
    <t>0.178: (0.0363 to 0.352)</t>
  </si>
  <si>
    <t>at3g47340</t>
  </si>
  <si>
    <t>at3g47340.2</t>
  </si>
  <si>
    <t>glutamine-dependent asparagine synthase 1</t>
  </si>
  <si>
    <t>encodes a glutamine-dependent asparagine synthetase the predicted ASN1 peptide contains a purF-type glutamine-binding domain and  is expressed predominantly in shoot tissues where light has a negative effect on its mRNA accumulation. Expression is induced</t>
  </si>
  <si>
    <t>glutamine-dependent asparagine synthase 1 (ASN1); CONTAINS InterPro DOMAIN/s: Rossmann-like alpha/beta/alpha sandwich fold (InterPro:IPR014729) Asparagine synthase (InterPro:IPR001962) Asparagine synthase glutamine-hydrolyzing (InterPro:IPR006426) Glutamine amidotransferase type II (InterPro:IPR017932); BEST Arabidopsis thaliana protein match is: asparagine synthetase 2 (TAIR:AT5G65010.2); Has 10371 Blast hits to 9977 proteins in 1906 species: Archae - 313; Bacteria - 6018; Metazoa - 215; Fungi - 282; Plants - 337; Viruses - 5; Other Eukaryotes - 3201 (source: NCBI BLink).</t>
  </si>
  <si>
    <t>11;3;332;0;129;0;1586</t>
  </si>
  <si>
    <t>75;184;2072;17;794;0;10462</t>
  </si>
  <si>
    <t>Chr3:17437883-17441243</t>
  </si>
  <si>
    <t>0.008: (1e-04 to 0.0588)</t>
  </si>
  <si>
    <t>0.0985: (0.0351 to 0.2704)</t>
  </si>
  <si>
    <t>0.091: (0.0116 to 0.2537)</t>
  </si>
  <si>
    <t>96;2;574</t>
  </si>
  <si>
    <t>1002;267;4497</t>
  </si>
  <si>
    <t>0.0094: (1e-04 to 0.0293)</t>
  </si>
  <si>
    <t>0.1074: (0.0448 to 0.1951)</t>
  </si>
  <si>
    <t>0.0903: (0.0306 to 0.187)</t>
  </si>
  <si>
    <t>at4g21850.1</t>
  </si>
  <si>
    <t>methionine sulfoxide reductase B9 (MSRB9); FUNCTIONS IN: peptide-methionine-(S)-S-oxide reductase activity; INVOLVED IN: oxidation reduction; LOCATED IN: cytosol; EXPRESSED IN: 18 plant structures; EXPRESSED DURING: 12 growth stages; CONTAINS InterPro DOMAIN/s: Methionine sulphoxide reductase B (InterPro:IPR002579) Mss4-like (InterPro:IPR011057); BEST Arabidopsis thaliana protein match is: methionine sulfoxide reductase B7 (TAIR:AT4G21830.2); Has 30201 Blast hits to 17322 proteins in 780 species: Archae - 12; Bacteria - 1396; Metazoa - 17338; Fungi - 3422; Plants - 5037; Viruses - 0; Other Eukaryotes - 2996 (source: NCBI BLink).</t>
  </si>
  <si>
    <t>0.9906: (0.9707 to 0.9999)</t>
  </si>
  <si>
    <t>0.8926: (0.8049 to 0.9552)</t>
  </si>
  <si>
    <t>-0.0903: (-0.187 to -0.0306)</t>
  </si>
  <si>
    <t>440;19;0;15;0;0;4072</t>
  </si>
  <si>
    <t>1145;80;0;159;0;0;9266</t>
  </si>
  <si>
    <t>0.0247: (0.0111 to 0.0627)</t>
  </si>
  <si>
    <t>0.1: (0.0493 to 0.1899)</t>
  </si>
  <si>
    <t>0.0732: (0.0093 to 0.1596)</t>
  </si>
  <si>
    <t>at1g32230</t>
  </si>
  <si>
    <t>at1g32230.3</t>
  </si>
  <si>
    <t>WWE protein-protein interaction domain protein family</t>
  </si>
  <si>
    <t>Encodes a protein belonging to the (ADP-ribosyl)transferase domain-containing subfamily of WWE protein-protein interaction domain protein family.  Superoxide radicals are necessary and sufficient to propagate cell death or lesion formation in rcd1 mutants</t>
  </si>
  <si>
    <t>WWE protein-protein interaction domain protein family; CONTAINS InterPro DOMAIN/s: WWE domain (InterPro:IPR004170) Poly(ADP-ribose) polymerase catalytic domain (InterPro:IPR012317) RST domain of plant C-terminal (InterPro:IPR022003); BEST Arabidopsis thaliana protein match is: similar to RCD one 1 (TAIR:AT2G35510.1); Has 178 Blast hits to 176 proteins in 19 species: Archae - 0; Bacteria - 0; Metazoa - 7; Fungi - 0; Plants - 167; Viruses - 0; Other Eukaryotes - 4 (source: NCBI BLink).</t>
  </si>
  <si>
    <t>305;12;1264;6;0;580;11720</t>
  </si>
  <si>
    <t>809;90;2413;85;0;1257;22043</t>
  </si>
  <si>
    <t>Chr1:11612117-11616218</t>
  </si>
  <si>
    <t>0.0026: (9e-04 to 0.0103)</t>
  </si>
  <si>
    <t>0.0172: (0.01 to 0.0432)</t>
  </si>
  <si>
    <t>0.0175: (0.0043 to 0.0396)</t>
  </si>
  <si>
    <t>at4g21450</t>
  </si>
  <si>
    <t>at4g21450.3</t>
  </si>
  <si>
    <t>PapD-like superfamily protein</t>
  </si>
  <si>
    <t>PapD-like superfamily protein; FUNCTIONS IN: structural molecule activity; INVOLVED IN: biological_process unknown; EXPRESSED IN: 22 plant structures; EXPRESSED DURING: 13 growth stages; CONTAINS InterPro DOMAIN/s: PapD-like (InterPro:IPR008962) Major sperm protein (InterPro:IPR000535); BEST Arabidopsis thaliana protein match is: PapD-like superfamily protein (TAIR:AT4G05060.1).</t>
  </si>
  <si>
    <t>9;51;203;4;462;0;2002</t>
  </si>
  <si>
    <t>49;94;513;48;1079;0;4592</t>
  </si>
  <si>
    <t>Chr4:11425956-11428386</t>
  </si>
  <si>
    <t>0.007: (0.0011 to 0.0212)</t>
  </si>
  <si>
    <t>0.0302: (0.0115 to 0.0687)</t>
  </si>
  <si>
    <t>0.0231: (3e-04 to 0.0599)</t>
  </si>
  <si>
    <t>at2g17500</t>
  </si>
  <si>
    <t>at2g17500.2</t>
  </si>
  <si>
    <t>Auxin efflux carrier family protein</t>
  </si>
  <si>
    <t>Auxin efflux carrier family protein; FUNCTIONS IN: auxin:hydrogen symporter activity; INVOLVED IN: auxin polar transport transmembrane transport; LOCATED IN: endomembrane system integral to membrane; EXPRESSED IN: 19 plant structures; EXPRESSED DURING: 13 growth stages; CONTAINS InterPro DOMAIN/s: Auxin efflux carrier (InterPro:IPR004776); BEST Arabidopsis thaliana protein match is: Auxin efflux carrier family protein (TAIR:AT5G65980.1); Has 663 Blast hits to 641 proteins in 145 species: Archae - 10; Bacteria - 47; Metazoa - 0; Fungi - 231; Plants - 323; Viruses - 0; Other Eukaryotes - 52 (source: NCBI BLink).</t>
  </si>
  <si>
    <t>3;9;6;1;0;0;0;17;0;0;0;1;0;8;1445</t>
  </si>
  <si>
    <t>7;169;106;18;0;0;0;200;0;0;0;11;0;57;10734</t>
  </si>
  <si>
    <t>Chr2:7606756-7616342</t>
  </si>
  <si>
    <t>0.4719: (0.1122 to 0.6096)</t>
  </si>
  <si>
    <t>0.745: (0.5254 to 0.8519)</t>
  </si>
  <si>
    <t>0.3759: (0.0657 to 0.6491)</t>
  </si>
  <si>
    <t>0;1;365;3;174;0;4397</t>
  </si>
  <si>
    <t>0;75;1223;0;796;0;16816</t>
  </si>
  <si>
    <t>0.0146: (0.0013 to 0.0915)</t>
  </si>
  <si>
    <t>0.1974: (0.0953 to 0.3425)</t>
  </si>
  <si>
    <t>0.1626: (0.0492 to 0.306)</t>
  </si>
  <si>
    <t>at1g67800</t>
  </si>
  <si>
    <t>at1g67800.2</t>
  </si>
  <si>
    <t>Copine (Calcium-dependent phospholipid-binding protein) family; FUNCTIONS IN: zinc ion binding; INVOLVED IN: N-terminal protein myristoylation; EXPRESSED IN: 19 plant structures; EXPRESSED DURING: 10 growth stages; CONTAINS InterPro DOMAIN/s: Zinc finger RING-type (InterPro:IPR001841) Copine (InterPro:IPR010734) von Willebrand factor type A (InterPro:IPR002035); BEST Arabidopsis thaliana protein match is: RING domain ligase2 (TAIR:AT5G14420.2); Has 1564 Blast hits to 1559 proteins in 126 species: Archae - 0; Bacteria - 2; Metazoa - 894; Fungi - 2; Plants - 394; Viruses - 12; Other Eukaryotes - 260 (source: NCBI BLink).</t>
  </si>
  <si>
    <t>15;7;0;1;0;0;5;0;0;0;0;0;0;0;1260</t>
  </si>
  <si>
    <t>56;122;2;4;0;0;6;2;0;0;0;0;0;0;4002</t>
  </si>
  <si>
    <t>Chr1:25420779-25423731</t>
  </si>
  <si>
    <t>0.418: (0.1566 to 0.5241)</t>
  </si>
  <si>
    <t>0.7415: (0.5415 to 0.855)</t>
  </si>
  <si>
    <t>0.3599: (0.1226 to 0.5994)</t>
  </si>
  <si>
    <t>at2g20740</t>
  </si>
  <si>
    <t>at2g20740.3</t>
  </si>
  <si>
    <t>Tetraspanin family protein</t>
  </si>
  <si>
    <t>Tetraspanin family protein; BEST Arabidopsis thaliana protein match is: Tetraspanin family protein (TAIR:AT2G20230.1); Has 35333 Blast hits to 34131 proteins in 2444 species: Archae - 798; Bacteria - 22429; Metazoa - 974; Fungi - 991; Plants - 531; Viruses - 0; Other Eukaryotes - 9610 (source: NCBI BLink).</t>
  </si>
  <si>
    <t>388;0;194;5;0;0;636</t>
  </si>
  <si>
    <t>379;0;236;72;0;0;810</t>
  </si>
  <si>
    <t>Chr2:8935606-8937512</t>
  </si>
  <si>
    <t>0.0512: (0.0173 to 0.1846)</t>
  </si>
  <si>
    <t>0.4063: (0.1892 to 0.5977)</t>
  </si>
  <si>
    <t>0.3177: (0.0833 to 0.5247)</t>
  </si>
  <si>
    <t>at5g07440</t>
  </si>
  <si>
    <t>at5g07440.2</t>
  </si>
  <si>
    <t>glutamate dehydrogenase 2</t>
  </si>
  <si>
    <t>Encodes the alpha-subunit of the glutamate dehydrogenase. The enzyme is almost exclusively found in the mitochondria of stem and leaf companion cells.</t>
  </si>
  <si>
    <t>glutamate dehydrogenase 2 (GDH2); FUNCTIONS IN: in 7 functions; INVOLVED IN: response to salt stress; LOCATED IN: mitochondrion plasma membrane; EXPRESSED IN: 27 plant structures; EXPRESSED DURING: 16 growth stages; CONTAINS InterPro DOMAIN/s: Glutamate/phenylalanine/leucine/valine dehydrogenase (InterPro:IPR006095) Glutamate/phenylalanine/leucine/valine dehydrogenase C-terminal (InterPro:IPR006096) Glutamate dehydrogenase (InterPro:IPR014362) NAD(P)-binding domain (InterPro:IPR016040) Glutamate/phenylalanine/leucine/valine dehydrogenase dimerisation domain (InterPro:IPR006097); BEST Arabidopsis thaliana protein match is: glutamate dehydrogenase 1 (TAIR:AT5G18170.1); Has 30201 Blast hits to 17322 proteins in 780 species: Archae - 12; Bacteria - 1396; Metazoa - 17338; Fungi - 3422; Plants - 5037; Viruses - 0; Other Eukaryotes - 2996 (source: NCBI BLink).</t>
  </si>
  <si>
    <t>1;29;2052;9;40;0;2274</t>
  </si>
  <si>
    <t>4;476;11584;83;313;0;11431</t>
  </si>
  <si>
    <t>Chr5:2355936-2358194</t>
  </si>
  <si>
    <t>0.8103: (0.467 to 0.9064)</t>
  </si>
  <si>
    <t>0.9491: (0.8835 to 0.9807)</t>
  </si>
  <si>
    <t>0.212: (0.0357 to 0.4815)</t>
  </si>
  <si>
    <t>2915;46;6050</t>
  </si>
  <si>
    <t>4730;304;8172</t>
  </si>
  <si>
    <t>0.0635: (0.0301 to 0.1235)</t>
  </si>
  <si>
    <t>0.2249: (0.1069 to 0.3855)</t>
  </si>
  <si>
    <t>0.1569: (0.0267 to 0.3184)</t>
  </si>
  <si>
    <t>524;30;8315</t>
  </si>
  <si>
    <t>647;203;11183</t>
  </si>
  <si>
    <t>0.0288: (0.0189 to 0.0814)</t>
  </si>
  <si>
    <t>0.1665: (0.0791 to 0.2892)</t>
  </si>
  <si>
    <t>0.1185: (0.025 to 0.2447)</t>
  </si>
  <si>
    <t>at1g07350</t>
  </si>
  <si>
    <t>at1g07350.1</t>
  </si>
  <si>
    <t>RNA-binding (RRM/RBD/RNP motifs) family protein</t>
  </si>
  <si>
    <t>RNA-binding (RRM/RBD/RNP motifs) family protein; FUNCTIONS IN: RNA binding nucleotide binding nucleic acid binding; INVOLVED IN: RNA splicing; EXPRESSED IN: 26 plant structures; EXPRESSED DURING: 15 growth stages; CONTAINS InterPro DOMAIN/s: RNA recognition motif RNP-1 (InterPro:IPR000504) Nucleotide-binding alpha-beta plait (InterPro:IPR012677); BEST Arabidopsis thaliana protein match is: RNA-binding (RRM/RBD/RNP motifs) family protein (TAIR:AT4G35785.1); Has 998067 Blast hits to 992400 proteins in 35925 species: Archae - 21556; Bacteria - 596698; Metazoa - 207042; Fungi - 24534; Plants - 55970; Viruses - 68919; Other Eukaryotes - 23348 (source: NCBI BLink).</t>
  </si>
  <si>
    <t>21;147;1584</t>
  </si>
  <si>
    <t>108;163;2616</t>
  </si>
  <si>
    <t>Chr1:2257424-2260101</t>
  </si>
  <si>
    <t>0.1717: (0.0511 to 0.2449)</t>
  </si>
  <si>
    <t>0.4867: (0.3156 to 0.6914)</t>
  </si>
  <si>
    <t>0.3762: (0.1581 to 0.5738)</t>
  </si>
  <si>
    <t>at4g32440</t>
  </si>
  <si>
    <t>at4g32440.1</t>
  </si>
  <si>
    <t>Plant Tudor-like RNA-binding protein</t>
  </si>
  <si>
    <t>Plant Tudor-like RNA-binding protein; FUNCTIONS IN: RNA binding; INVOLVED IN: biological_process unknown; EXPRESSED IN: 21 plant structures; EXPRESSED DURING: 10 growth stages; CONTAINS InterPro DOMAIN/s: ENT (InterPro:IPR005491) Tudor-like plant (InterPro:IPR014002) Agenet (InterPro:IPR008395); BEST Arabidopsis thaliana protein match is: Plant Tudor-like protein (TAIR:AT2G25590.1); Has 1807 Blast hits to 1807 proteins in 277 species: Archae - 0; Bacteria - 0; Metazoa - 736; Fungi - 347; Plants - 385; Viruses - 0; Other Eukaryotes - 339 (source: NCBI BLink).</t>
  </si>
  <si>
    <t>8;412;231;15;1;0;439</t>
  </si>
  <si>
    <t>73;356;363;14;3;0;600</t>
  </si>
  <si>
    <t>Chr4:15656680-15660223</t>
  </si>
  <si>
    <t>0.0126: (0.0106 to 0.1004)</t>
  </si>
  <si>
    <t>0.2613: (0.1185 to 0.431)</t>
  </si>
  <si>
    <t>0.2104: (0.069 to 0.3853)</t>
  </si>
  <si>
    <t>at5g14200</t>
  </si>
  <si>
    <t>at5g14200.1</t>
  </si>
  <si>
    <t>isopropylmalate dehydrogenase 1</t>
  </si>
  <si>
    <t>The AtIMD1 is one out of 3 genes encoding the enzyme 3-isopropylmalate dehydrogenase involved in leucine biosynthesis in Arabidopsis. Its subcellular location has been targeted to plastids. Encodes methylthioalkylmalate dehydrogenase. Involved in glucosin</t>
  </si>
  <si>
    <t>isopropylmalate dehydrogenase 1 (IMD1); FUNCTIONS IN: 3-isopropylmalate dehydrogenase activity; INVOLVED IN: glucosinolate biosynthetic process leucine biosynthetic process response to salt stress metabolic process; LOCATED IN: chloroplast chloroplast stroma plastid; EXPRESSED IN: root leaf; EXPRESSED DURING: seedling growth; CONTAINS InterPro DOMAIN/s: Isopropylmalate dehydrogenase (InterPro:IPR004429) Isocitrate/isopropylmalate dehydrogenase (InterPro:IPR001804) Isocitrate/isopropylmalate dehydrogenase conserved site (InterPro:IPR019818); BEST Arabidopsis thaliana protein match is: isopropylmalate dehydrogenase 3 (TAIR:AT1G31180.1); Has 15358 Blast hits to 15358 proteins in 2638 species: Archae - 395; Bacteria - 8381; Metazoa - 576; Fungi - 833; Plants - 241; Viruses - 0; Other Eukaryotes - 4932 (source: NCBI BLink).</t>
  </si>
  <si>
    <t>53;0;397;9;558;0;4622</t>
  </si>
  <si>
    <t>3;0;360;8;453;0;3006</t>
  </si>
  <si>
    <t>Chr5:4576201-4581374</t>
  </si>
  <si>
    <t>0.9606: (0.9263 to 0.9896)</t>
  </si>
  <si>
    <t>0.3733: (0.0441 to 0.7152)</t>
  </si>
  <si>
    <t>-0.6278: (-0.9214 to -0.2498)</t>
  </si>
  <si>
    <t>at2g14890</t>
  </si>
  <si>
    <t>at2g14890.1</t>
  </si>
  <si>
    <t>arabinogalactan protein 9</t>
  </si>
  <si>
    <t>putative proline-rich protein (At2g14890) mRNA complete</t>
  </si>
  <si>
    <t>arabinogalactan protein 9 (AGP9); Has 285298 Blast hits to 106417 proteins in 3252 species: Archae - 851; Bacteria - 74147; Metazoa - 98199; Fungi - 38441; Plants - 27968; Viruses - 7387; Other Eukaryotes - 38305 (source: NCBI BLink).</t>
  </si>
  <si>
    <t>390;18;3019</t>
  </si>
  <si>
    <t>108;17;803</t>
  </si>
  <si>
    <t>Chr2:6399620-6401059</t>
  </si>
  <si>
    <t>0.9926: (0.9845 to 0.998)</t>
  </si>
  <si>
    <t>0.9675: (0.9147 to 0.9896)</t>
  </si>
  <si>
    <t>-0.0278: (-0.0789 to -0.0025)</t>
  </si>
  <si>
    <t>74;590;438</t>
  </si>
  <si>
    <t>0.0553: (0.0015 to 0.2007)</t>
  </si>
  <si>
    <t>0.7309: (0.1347 to 0.899)</t>
  </si>
  <si>
    <t>0.5105: (0.0446 to 0.8289)</t>
  </si>
  <si>
    <t>516;522;18985</t>
  </si>
  <si>
    <t>0.0428: (0.0197 to 0.0851)</t>
  </si>
  <si>
    <t>0.1996: (0.0821 to 0.2555)</t>
  </si>
  <si>
    <t>0.1087: (0.0271 to 0.2132)</t>
  </si>
  <si>
    <t>2822;509;6780</t>
  </si>
  <si>
    <t>0.0637: (0.0288 to 0.1277)</t>
  </si>
  <si>
    <t>0.4372: (0.1826 to 0.6435)</t>
  </si>
  <si>
    <t>0.3356: (0.1074 to 0.5776)</t>
  </si>
  <si>
    <t>213;49;2364</t>
  </si>
  <si>
    <t>376;591;8649</t>
  </si>
  <si>
    <t>0.0684: (0.0287 to 0.1321)</t>
  </si>
  <si>
    <t>0.3403: (0.1448 to 0.4621)</t>
  </si>
  <si>
    <t>0.2126: (0.0623 to 0.4025)</t>
  </si>
  <si>
    <t>at5g04830</t>
  </si>
  <si>
    <t>at5g04830.1</t>
  </si>
  <si>
    <t>Nuclear transport factor 2 (NTF2) family protein</t>
  </si>
  <si>
    <t>Nuclear transport factor 2 (NTF2) family protein; Has 30201 Blast hits to 17322 proteins in 780 species: Archae - 12; Bacteria - 1396; Metazoa - 17338; Fungi - 3422; Plants - 5037; Viruses - 0; Other Eukaryotes - 2996 (source: NCBI BLink).</t>
  </si>
  <si>
    <t>9;283;1576</t>
  </si>
  <si>
    <t>137;232;2227</t>
  </si>
  <si>
    <t>Chr5:1402044-1403961</t>
  </si>
  <si>
    <t>0.0265: (0.0083 to 0.072)</t>
  </si>
  <si>
    <t>0.4028: (0.2004 to 0.5365)</t>
  </si>
  <si>
    <t>0.3193: (0.1641 to 0.5017)</t>
  </si>
  <si>
    <t>89;4;911</t>
  </si>
  <si>
    <t>0.3971: (0.144 to 0.837)</t>
  </si>
  <si>
    <t>0.9628: (0.8856 to 0.9936)</t>
  </si>
  <si>
    <t>0.4739: (0.1183 to 0.8236)</t>
  </si>
  <si>
    <t>661;53;0;130;0;0;4506</t>
  </si>
  <si>
    <t>0.0244: (0.0115 to 0.0651)</t>
  </si>
  <si>
    <t>0.148: (0.0759 to 0.261)</t>
  </si>
  <si>
    <t>0.1175: (0.0389 to 0.2272)</t>
  </si>
  <si>
    <t>at2g06050</t>
  </si>
  <si>
    <t>at2g06050.1</t>
  </si>
  <si>
    <t>oxophytodienoate-reductase 3</t>
  </si>
  <si>
    <t>Encodes a 12-oxophytodienoate reductase that is required for jasmonate biosynthesis. Mutants are male sterile and defective in pollen dehiscence. Shows activity towards 246-trinitrotoluene.</t>
  </si>
  <si>
    <t>oxophytodienoate-reductase 3 (OPR3); FUNCTIONS IN: 12-oxophytodienoate reductase activity; INVOLVED IN: response to jasmonic acid stimulus response to fungus jasmonic acid biosynthetic process response to wounding response to ozone; LOCATED IN: peroxisome; EXPRESSED IN: 25 plant structures; EXPRESSED DURING: 14 growth stages; CONTAINS InterPro DOMAIN/s: Aldolase-type TIM barrel (InterPro:IPR013785) NADH:flavin oxidoreductase/NADH oxidase N-terminal (InterPro:IPR001155); BEST Arabidopsis thaliana protein match is: 12-oxophytodienoate reductase 2 (TAIR:AT1G76690.1); Has 13056 Blast hits to 13024 proteins in 2039 species: Archae - 127; Bacteria - 9671; Metazoa - 31; Fungi - 870; Plants - 454; Viruses - 0; Other Eukaryotes - 1903 (source: NCBI BLink).</t>
  </si>
  <si>
    <t>188;32;385;8;0;0;4346</t>
  </si>
  <si>
    <t>933;83;1247;13;0;0;14274</t>
  </si>
  <si>
    <t>Chr2:2359113-2362302</t>
  </si>
  <si>
    <t>0.8344: (0.6619 to 0.8776)</t>
  </si>
  <si>
    <t>0.914: (0.8428 to 0.9456)</t>
  </si>
  <si>
    <t>0.1122: (0.0064 to 0.2535)</t>
  </si>
  <si>
    <t>at1g54100</t>
  </si>
  <si>
    <t>at1g54100.2</t>
  </si>
  <si>
    <t>aldehyde dehydrogenase 7B4</t>
  </si>
  <si>
    <t>Aldehyde dehydrogenase</t>
  </si>
  <si>
    <t>aldehyde dehydrogenase 7B4 (ALDH7B4); FUNCTIONS IN: 3-chloroallyl aldehyde dehydrogenase activity oxidoreductase activity; INVOLVED IN: response to desiccation response to salt stress response to abscisic acid stimulus; EXPRESSED IN: 23 plant structures; EXPRESSED DURING: 15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5F1 (TAIR:AT1G79440.1); Has 58930 Blast hits to 58766 proteins in 3009 species: Archae - 476; Bacteria - 35564; Metazoa - 2491; Fungi - 2115; Plants - 1217; Viruses - 0; Other Eukaryotes - 17067 (source: NCBI BLink).</t>
  </si>
  <si>
    <t>126;147;6523</t>
  </si>
  <si>
    <t>150;659;16628</t>
  </si>
  <si>
    <t>Chr1:20195263-20199130</t>
  </si>
  <si>
    <t>0.6279: (0.4419 to 0.7638)</t>
  </si>
  <si>
    <t>0.877: (0.7786 to 0.9289)</t>
  </si>
  <si>
    <t>0.2459: (0.0863 to 0.4339)</t>
  </si>
  <si>
    <t>at4g07410</t>
  </si>
  <si>
    <t>at4g07410.2</t>
  </si>
  <si>
    <t>Transducin family protein / WD-40 repeat family protein</t>
  </si>
  <si>
    <t>Transducin family protein / WD-40 repeat family protein; FUNCTIONS IN: nucleotide binding; INVOLVED IN: biological_process unknown; LOCATED IN: cellular_component unknown; EXPRESSED IN: 22 plant structures; EXPRESSED DURING: 13 growth stages; CONTAINS InterPro DOMAIN/s: WD40 repeat-like-containing domain (InterPro:IPR011046) WD40 repeat 2 (InterPro:IPR019782) WD40-repeat-containing domain (InterPro:IPR017986) WD40 repeat (InterPro:IPR001680) WD40/YVTN repeat-like-containing domain (InterPro:IPR015943) WD40 repeat subgroup (InterPro:IPR019781); BEST Arabidopsis thaliana protein match is: transducin family protein / WD-40 repeat family protein (TAIR:AT1G27470.1); Has 10654 Blast hits to 6476 proteins in 452 species: Archae - 14; Bacteria - 3757; Metazoa - 2166; Fungi - 2748; Plants - 788; Viruses - 0; Other Eukaryotes - 1181 (source: NCBI BLink).</t>
  </si>
  <si>
    <t>107;10;2154</t>
  </si>
  <si>
    <t>120;68;2447</t>
  </si>
  <si>
    <t>Chr4:4201248-4205224</t>
  </si>
  <si>
    <t>0.0476: (0.0173 to 0.1416)</t>
  </si>
  <si>
    <t>0.213: (0.1084 to 0.5233)</t>
  </si>
  <si>
    <t>0.2005: (0.0333 to 0.4682)</t>
  </si>
  <si>
    <t>0;126;382;0;0;0;2896;0;0;0;6512;0;2854;0;29413</t>
  </si>
  <si>
    <t>0;19;0;0;0;0;1227;0;0;0;2254;0;863;0;11254</t>
  </si>
  <si>
    <t>0.0498: (0.0227 to 0.0824)</t>
  </si>
  <si>
    <t>0.9999: (0.2534 to 0.9745)</t>
  </si>
  <si>
    <t>0.7782: (0.2101 to 0.9288)</t>
  </si>
  <si>
    <t>84;53;1870</t>
  </si>
  <si>
    <t>0.1755: (0.0539 to 0.2461)</t>
  </si>
  <si>
    <t>0.7346: (0.5847 to 0.8604)</t>
  </si>
  <si>
    <t>0.612: (0.4222 to 0.7555)</t>
  </si>
  <si>
    <t>62;89;1374</t>
  </si>
  <si>
    <t>0.0287: (0.0142 to 0.0909)</t>
  </si>
  <si>
    <t>0.3454: (0.1691 to 0.5378)</t>
  </si>
  <si>
    <t>0.291: (0.1254 to 0.4913)</t>
  </si>
  <si>
    <t>238;11;1035</t>
  </si>
  <si>
    <t>201;73;1783</t>
  </si>
  <si>
    <t>0.0372: (0.02 to 0.1354)</t>
  </si>
  <si>
    <t>0.2704: (0.1427 to 0.4314)</t>
  </si>
  <si>
    <t>0.1987: (0.0535 to 0.3764)</t>
  </si>
  <si>
    <t>at2g28550</t>
  </si>
  <si>
    <t>at2g28550.3</t>
  </si>
  <si>
    <t>related to AP2.7</t>
  </si>
  <si>
    <t>related to AP2.7 (RAP2.7); CONTAINS InterPro DOMAIN/s: DNA-binding integrase-type (InterPro:IPR016177) Pathogenesis-related transcriptional factor/ERF DNA-binding (InterPro:IPR001471); BEST Arabidopsis thaliana protein match is: target of early activation tagged (EAT) 2 (TAIR:AT5G60120.1).</t>
  </si>
  <si>
    <t>2;16;150;29;231;0;1621</t>
  </si>
  <si>
    <t>0;9;91;3;119;0;993</t>
  </si>
  <si>
    <t>Chr2:12225841-12228543</t>
  </si>
  <si>
    <t>0.111: (0.0866 to 0.4741)</t>
  </si>
  <si>
    <t>0.0393: (0.0017 to 0.1227)</t>
  </si>
  <si>
    <t>-0.2086: (-0.4283 to -0.0262)</t>
  </si>
  <si>
    <t>at1g09140</t>
  </si>
  <si>
    <t>at1g09140.2</t>
  </si>
  <si>
    <t>SERINE-ARGININE PROTEIN 30</t>
  </si>
  <si>
    <t>Encodes a serine-arginine rich RNA binding protein involved in regulation of splicing (including splicing of itself). Exists as 3 alternative spliced forms that are differentially expressed.</t>
  </si>
  <si>
    <t>SERINE-ARGININE PROTEIN 30 (ATSRP30); CONTAINS InterPro DOMAIN/s: RNA recognition motif RNP-1 (InterPro:IPR000504) Nucleotide-binding alpha-beta plait (InterPro:IPR012677); BEST Arabidopsis thaliana protein match is: RNA-binding (RRM/RBD/RNP motifs) family protein (TAIR:AT1G02840.3); Has 23 Blast hits to 23 proteins in 6 species: Archae - 0; Bacteria - 0; Metazoa - 0; Fungi - 0; Plants - 23; Viruses - 0; Other Eukaryotes - 0 (source: NCBI BLink).</t>
  </si>
  <si>
    <t>28;1633;3769</t>
  </si>
  <si>
    <t>55;423;1637</t>
  </si>
  <si>
    <t>Chr1:2942563-2945961</t>
  </si>
  <si>
    <t>0.9487: (0.8295 to 0.9566)</t>
  </si>
  <si>
    <t>0.6178: (0.4545 to 0.7654)</t>
  </si>
  <si>
    <t>-0.2834: (-0.4601 to -0.1218)</t>
  </si>
  <si>
    <t>32;112;850;3;331;0;4691</t>
  </si>
  <si>
    <t>0.0079: (2e-04 to 0.052)</t>
  </si>
  <si>
    <t>0.0978: (0.051 to 0.2068)</t>
  </si>
  <si>
    <t>0.0914: (0.0228 to 0.1907)</t>
  </si>
  <si>
    <t>459;90;2523</t>
  </si>
  <si>
    <t>0.0092: (1e-04 to 0.0336)</t>
  </si>
  <si>
    <t>0.0749: (0.0289 to 0.1096)</t>
  </si>
  <si>
    <t>0.0457: (0.0098 to 0.0987)</t>
  </si>
  <si>
    <t>0.9908: (0.9664 to 0.9999)</t>
  </si>
  <si>
    <t>0.9251: (0.8904 to 0.9711)</t>
  </si>
  <si>
    <t>-0.0457: (-0.0987 to -0.0098)</t>
  </si>
  <si>
    <t>at5g59050</t>
  </si>
  <si>
    <t>at5g59050.2</t>
  </si>
  <si>
    <t>unknown protein; Has 35333 Blast hits to 34131 proteins in 2444 species: Archae - 798; Bacteria - 22429; Metazoa - 974; Fungi - 991; Plants - 531; Viruses - 0; Other Eukaryotes - 9610 (source: NCBI BLink).</t>
  </si>
  <si>
    <t>67;2;118</t>
  </si>
  <si>
    <t>261;46;402</t>
  </si>
  <si>
    <t>Chr5:23839156-23842677</t>
  </si>
  <si>
    <t>0.0067: (0 to 0.0289)</t>
  </si>
  <si>
    <t>0.0451: (0.0188 to 0.099)</t>
  </si>
  <si>
    <t>0.0348: (0.0026 to 0.0899)</t>
  </si>
  <si>
    <t>110;4;689</t>
  </si>
  <si>
    <t>112;39;709</t>
  </si>
  <si>
    <t>0.0162: (0.0025 to 0.0538)</t>
  </si>
  <si>
    <t>0.1275: (0.0328 to 0.2345)</t>
  </si>
  <si>
    <t>0.0841: (0.0044 to 0.2127)</t>
  </si>
  <si>
    <t>0;938;1294</t>
  </si>
  <si>
    <t>16;550;993</t>
  </si>
  <si>
    <t>0: (0 to 0.0238)</t>
  </si>
  <si>
    <t>0.0674: (0.02 to 0.1548)</t>
  </si>
  <si>
    <t>0.062: (0.011 to 0.1503)</t>
  </si>
  <si>
    <t>at2g46280</t>
  </si>
  <si>
    <t>at2g46280.3</t>
  </si>
  <si>
    <t>TGF-beta receptor interacting protein 1</t>
  </si>
  <si>
    <t>Encodes a homolog of mammalian TGF-beta receptor interacting protein.  Co-immunoprecipitates with BRI1 and can be phosphorylated in vitro by BRI1 at specific sites (Thr-14 Thr-89 and either Thr-197 or Ser-198).  May therefore be a cytoplasmic BRI1 substra</t>
  </si>
  <si>
    <t>TGF-beta receptor interacting protein 1 (TRIP-1); FUNCTIONS IN: protein binding nucleotide binding; INVOLVED IN: response to cadmium ion response to salt stress; LOCATED IN: CUL4 RING ubiquitin ligase complex; EXPRESSED IN: male gametophyte guard cell root cultured cell pollen tube; EXPRESSED DURING: L mature pollen stage M germinated pollen stage;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2G46290.1); Has 35333 Blast hits to 34131 proteins in 2444 species: Archae - 798; Bacteria - 22429; Metazoa - 974; Fungi - 991; Plants - 531; Viruses - 0; Other Eukaryotes - 9610 (source: NCBI BLink).</t>
  </si>
  <si>
    <t>2;691;774;4;41;0;4950</t>
  </si>
  <si>
    <t>3;939;868;29;53;0;5786</t>
  </si>
  <si>
    <t>Chr2:19003425-19005571</t>
  </si>
  <si>
    <t>0.0025: (5e-04 to 0.0085)</t>
  </si>
  <si>
    <t>0.0155: (0.0058 to 0.0275)</t>
  </si>
  <si>
    <t>0.0102: (6e-04 to 0.0249)</t>
  </si>
  <si>
    <t>CTL12_vs_AVR12</t>
  </si>
  <si>
    <t>at3g26690</t>
  </si>
  <si>
    <t>at3g26690.1</t>
  </si>
  <si>
    <t>nudix hydrolase homolog 13</t>
  </si>
  <si>
    <t>Encodes AtNUDT13 a mitochondrial Nudix hydrolase specific for long-chain diadenosine polyphosphates.</t>
  </si>
  <si>
    <t>nudix hydrolase homolog 13 (NUDX13); CONTAINS InterPro DOMAIN/s: NUDIX hydrolase domain-like (InterPro:IPR015797) NUDIX hydrolase conserved site (InterPro:IPR020084) NUDIX hydrolase domain (InterPro:IPR000086); BEST Arabidopsis thaliana protein match is: nudix hydrolase homolog 12 (TAIR:AT1G12880.1); Has 1216 Blast hits to 1215 proteins in 350 species: Archae - 0; Bacteria - 513; Metazoa - 242; Fungi - 111; Plants - 235; Viruses - 0; Other Eukaryotes - 115 (source: NCBI BLink).</t>
  </si>
  <si>
    <t>1;8;183</t>
  </si>
  <si>
    <t>26;19;407</t>
  </si>
  <si>
    <t>Chr3:9801213-9805715</t>
  </si>
  <si>
    <t>0.2534: (0.0544 to 0.6737)</t>
  </si>
  <si>
    <t>0.7281: (0.5901 to 0.9186)</t>
  </si>
  <si>
    <t>0.4491: (0.0723 to 0.7781)</t>
  </si>
  <si>
    <t>1;0;407;5;530;0;4033</t>
  </si>
  <si>
    <t>0.9615: (0.9228 to 0.9879)</t>
  </si>
  <si>
    <t>0.2702: (0.0158 to 0.7052)</t>
  </si>
  <si>
    <t>-0.6617: (-0.9536 to -0.259)</t>
  </si>
  <si>
    <t>1;196;6796;25;100;0;6667</t>
  </si>
  <si>
    <t>0.7813: (0.4611 to 0.8857)</t>
  </si>
  <si>
    <t>0.9652: (0.8509 to 0.9778)</t>
  </si>
  <si>
    <t>0.2255: (0.0353 to 0.4794)</t>
  </si>
  <si>
    <t>12;2;12;0;0;0;0;7;0;0;0;170;0;0;995;64;0;0;0;0;0;0;105;0;0;0;0;307;0;0;2514</t>
  </si>
  <si>
    <t>19;45;33;1;0;0;0;21;0;0;0;73;0;0;516;56;0;0;0;0;0;0;56;0;0;0;0;99;0;0;1437</t>
  </si>
  <si>
    <t>0.0577: (0.0101 to 0.1813)</t>
  </si>
  <si>
    <t>0.4226: (0.2276 to 0.554)</t>
  </si>
  <si>
    <t>0.3154: (0.135 to 0.497)</t>
  </si>
  <si>
    <t>at2g16710</t>
  </si>
  <si>
    <t>at2g16710.1</t>
  </si>
  <si>
    <t>Iron-sulphur cluster biosynthesis family protein</t>
  </si>
  <si>
    <t>Iron-sulphur cluster biosynthesis family protein; FUNCTIONS IN: iron-sulfur cluster binding structural molecule activity; INVOLVED IN: iron-sulfur cluster assembly; EXPRESSED IN: 24 plant structures; EXPRESSED DURING: 15 growth stages; CONTAINS InterPro DOMAIN/s: FeS cluster insertion C-terminal conserved site (InterPro:IPR017870) FeS cluster biogenesis (InterPro:IPR000361) FeS cluster insertion (InterPro:IPR016092); BEST Arabidopsis thaliana protein match is: Iron-sulphur cluster biosynthesis family protein (TAIR:AT2G36260.1); Has 10065 Blast hits to 10064 proteins in 1822 species: Archae - 41; Bacteria - 5829; Metazoa - 243; Fungi - 173; Plants - 169; Viruses - 0; Other Eukaryotes - 3610 (source: NCBI BLink).</t>
  </si>
  <si>
    <t>2;9;87;0;240;0;575</t>
  </si>
  <si>
    <t>26;0;163;0;290;0;712</t>
  </si>
  <si>
    <t>Chr2:7248137-7250291</t>
  </si>
  <si>
    <t>0.8325: (0.5774 to 0.9292)</t>
  </si>
  <si>
    <t>1: (0.9615 to 1)</t>
  </si>
  <si>
    <t>0.1939: (0.0542 to 0.414)</t>
  </si>
  <si>
    <t>at5g02020.1</t>
  </si>
  <si>
    <t>unknown protein; FUNCTIONS IN: molecular_function unknown; INVOLVED IN: biological_process unknown; LOCATED IN: chloroplast; EXPRESSED IN: 13 plant structures; EXPRESSED DURING: 6 growth stages; BEST Arabidopsis thaliana protein match is: unknown protein (TAIR:AT5G59080.1); Has 77 Blast hits to 77 proteins in 14 species: Archae - 0; Bacteria - 0; Metazoa - 0; Fungi - 0; Plants - 77; Viruses - 0; Other Eukaryotes - 0 (source: NCBI BLink).</t>
  </si>
  <si>
    <t>0.9447: (0.7993 to 0.9985)</t>
  </si>
  <si>
    <t>0.2691: (0.101 to 0.8653)</t>
  </si>
  <si>
    <t>-0.5105: (-0.8289 to -0.0446)</t>
  </si>
  <si>
    <t>at3g16400</t>
  </si>
  <si>
    <t>at3g16400.2</t>
  </si>
  <si>
    <t>nitrile specifier protein 1</t>
  </si>
  <si>
    <t>Encodes a nitrile-specifier protein NSP1 responsible for constitutive and herbivore-induced simple nitrile formation in rosette leaves. NSP1 is one out of five (At3g16400/NSP1 At2g33070/NSP2 At3g16390/NSP3 At3g16410/NSP4 and At5g48180/NSP5) A. thaliana ep</t>
  </si>
  <si>
    <t>MYROSINASE-BINDING PROTEIN-LIKE PROTEIN-470 (ATMLP-470); FUNCTIONS IN: molecular_function unknown; INVOLVED IN: glucosinolate catabolic process response to herbivore nitrile biosynthetic process; LOCATED IN: cellular_component unknown; EXPRESSED IN: rosette leaf cotyledon guard cell leaf; EXPRESSED DURING: seedling growth; CONTAINS InterPro DOMAIN/s: Kelch repeat type 1 (InterPro:IPR006652) Galactose oxidase/kelch beta-propeller (InterPro:IPR011043) Myrosinase-binding related jacalin-like lectin (InterPro:IPR017388) Mannose-binding lectin (InterPro:IPR001229) Kelch-type beta propeller (InterPro:IPR015915); BEST Arabidopsis thaliana protein match is: nitrile specifier protein 4 (TAIR:AT3G16410.1); Has 35333 Blast hits to 34131 proteins in 2444 species: Archae - 798; Bacteria - 22429; Metazoa - 974; Fungi - 991; Plants - 531; Viruses - 0; Other Eukaryotes - 9610 (source: NCBI BLink).</t>
  </si>
  <si>
    <t>58;7;11218</t>
  </si>
  <si>
    <t>81;57;22351</t>
  </si>
  <si>
    <t>Chr3:5566085-5568545</t>
  </si>
  <si>
    <t>0.1973: (0.0489 to 0.5034)</t>
  </si>
  <si>
    <t>0.5817: (0.3354 to 0.8156)</t>
  </si>
  <si>
    <t>0.3715: (0.0047 to 0.6644)</t>
  </si>
  <si>
    <t>at4g28300.1</t>
  </si>
  <si>
    <t>Protein of unknown function (DUF1421); CONTAINS InterPro DOMAIN/s: Protein of unknown function DUF1421 (InterPro:IPR010820); BEST Arabidopsis thaliana protein match is: Protein of unknown function (DUF1421) (TAIR:AT5G14540.1); Has 69579 Blast hits to 42038 proteins in 1735 species: Archae - 58; Bacteria - 7637; Metazoa - 28439; Fungi - 15188; Plants - 8838; Viruses - 1343; Other Eukaryotes - 8076 (source: NCBI BLink).</t>
  </si>
  <si>
    <t>0.9572: (0.9149 to 0.9803)</t>
  </si>
  <si>
    <t>0.8004: (0.7445 to 0.9179)</t>
  </si>
  <si>
    <t>-0.1087: (-0.2132 to -0.0271)</t>
  </si>
  <si>
    <t>at4g27900</t>
  </si>
  <si>
    <t>at4g27900.2</t>
  </si>
  <si>
    <t>CCT motif family protein</t>
  </si>
  <si>
    <t>CCT motif family protein; FUNCTIONS IN: molecular_function unknown; INVOLVED IN: biological_process unknown; LOCATED IN: cellular_component unknown; EXPRESSED IN: 23 plant structures; EXPRESSED DURING: 13 growth stages; CONTAINS InterPro DOMAIN/s: CCT domain (InterPro:IPR010402); BEST Arabidopsis thaliana protein match is: CCT motif family protein (TAIR:AT5G53420.1); Has 1589 Blast hits to 1589 proteins in 101 species: Archae - 0; Bacteria - 0; Metazoa - 0; Fungi - 0; Plants - 1545; Viruses - 0; Other Eukaryotes - 44 (source: NCBI BLink).</t>
  </si>
  <si>
    <t>50;3;1242</t>
  </si>
  <si>
    <t>61;34;875</t>
  </si>
  <si>
    <t>Chr4:13890643-13893073</t>
  </si>
  <si>
    <t>0.0799: (0.0132 to 0.3217)</t>
  </si>
  <si>
    <t>0.4573: (0.2432 to 0.6973)</t>
  </si>
  <si>
    <t>0.341: (0.0301 to 0.6084)</t>
  </si>
  <si>
    <t>at5g59830</t>
  </si>
  <si>
    <t>at5g59830.2</t>
  </si>
  <si>
    <t>unknown protein; BEST Arabidopsis thaliana protein match is: unknown protein (TAIR:AT5G13660.2); Has 35333 Blast hits to 34131 proteins in 2444 species: Archae - 798; Bacteria - 22429; Metazoa - 974; Fungi - 991; Plants - 531; Viruses - 0; Other Eukaryotes - 9610 (source: NCBI BLink).</t>
  </si>
  <si>
    <t>4;1;679</t>
  </si>
  <si>
    <t>5;13;618</t>
  </si>
  <si>
    <t>Chr5:24105077-24109251</t>
  </si>
  <si>
    <t>0.0444: (0.0032 to 0.2742)</t>
  </si>
  <si>
    <t>0.3572: (0.1575 to 0.6179)</t>
  </si>
  <si>
    <t>0.2618: (0.0067 to 0.5572)</t>
  </si>
  <si>
    <t>at4g23330</t>
  </si>
  <si>
    <t>at4g23330.1</t>
  </si>
  <si>
    <t>BEST Arabidopsis thaliana protein match is: eukaryotic translation initiation factor 3A (TAIR:AT4G11420.1); Has 63 Blast hits to 55 proteins in 14 species: Archae - 0; Bacteria - 0; Metazoa - 1; Fungi - 0; Plants - 62; Viruses - 0; Other Eukaryotes - 0 (source: NCBI BLink).</t>
  </si>
  <si>
    <t>124;95;302</t>
  </si>
  <si>
    <t>26;63;171</t>
  </si>
  <si>
    <t>Chr4:12192114-12195019</t>
  </si>
  <si>
    <t>0.3814: (0.235 to 0.6124)</t>
  </si>
  <si>
    <t>0.1535: (0.073 to 0.3171)</t>
  </si>
  <si>
    <t>-0.2497: (-0.4709 to -0.0053)</t>
  </si>
  <si>
    <t>at1g03250</t>
  </si>
  <si>
    <t>at1g03250.2</t>
  </si>
  <si>
    <t>unknown protein; FUNCTIONS IN: molecular_function unknown; INVOLVED IN: biological_process unknown; LOCATED IN: cellular_component unknown; EXPRESSED IN: 24 plant structures; EXPRESSED DURING: 15 growth stages.</t>
  </si>
  <si>
    <t>92;1;589</t>
  </si>
  <si>
    <t>66;16;519</t>
  </si>
  <si>
    <t>Chr1:793352-795376</t>
  </si>
  <si>
    <t>0.0096: (0 to 0.0867)</t>
  </si>
  <si>
    <t>0.1794: (0.0447 to 0.3608)</t>
  </si>
  <si>
    <t>0.1305: (0.0027 to 0.3339)</t>
  </si>
  <si>
    <t>at5g22210</t>
  </si>
  <si>
    <t>at5g22210.1</t>
  </si>
  <si>
    <t>unknown protein; FUNCTIONS IN: molecular_function unknown; INVOLVED IN: N-terminal protein myristoylation; LOCATED IN: cellular_component unknown; Has 30201 Blast hits to 17322 proteins in 780 species: Archae - 12; Bacteria - 1396; Metazoa - 17338; Fungi - 3422; Plants - 5037; Viruses - 0; Other Eukaryotes - 2996 (source: NCBI BLink).</t>
  </si>
  <si>
    <t>32;112;163</t>
  </si>
  <si>
    <t>4;91;165</t>
  </si>
  <si>
    <t>Chr5:7358819-7359988</t>
  </si>
  <si>
    <t>0.2377: (0.0985 to 0.5784)</t>
  </si>
  <si>
    <t>0.0471: (0.0101 to 0.1577)</t>
  </si>
  <si>
    <t>-0.2299: (-0.522 to -0.0096)</t>
  </si>
  <si>
    <t>85;0;335;9;0;61;2061</t>
  </si>
  <si>
    <t>22;0;143;47;0;37;771</t>
  </si>
  <si>
    <t>0.1152: (0.0261 to 0.2039)</t>
  </si>
  <si>
    <t>0.7621: (0.3226 to 0.7984)</t>
  </si>
  <si>
    <t>0.4696: (0.2028 to 0.72)</t>
  </si>
  <si>
    <t>at2g39280</t>
  </si>
  <si>
    <t>at2g39280.1</t>
  </si>
  <si>
    <t>Ypt/Rab-GAP domain of gyp1p superfamily protein</t>
  </si>
  <si>
    <t>Ypt/Rab-GAP domain of gyp1p superfamily protein; FUNCTIONS IN: RAB GTPase activator activity; INVOLVED IN: regulation of Rab GTPase activity; LOCATED IN: intracellular; EXPRESSED IN: 18 plant structures; EXPRESSED DURING: 8 growth stages; CONTAINS InterPro DOMAIN/s: RabGAP/TBC (InterPro:IPR000195); BEST Arabidopsis thaliana protein match is: Ypt/Rab-GAP domain of gyp1p superfamily protein (TAIR:AT3G55020.1); Has 30201 Blast hits to 17322 proteins in 780 species: Archae - 12; Bacteria - 1396; Metazoa - 17338; Fungi - 3422; Plants - 5037; Viruses - 0; Other Eukaryotes - 2996 (source: NCBI BLink).</t>
  </si>
  <si>
    <t>33;48;901</t>
  </si>
  <si>
    <t>4;33;378</t>
  </si>
  <si>
    <t>Chr2:16399971-16406854</t>
  </si>
  <si>
    <t>0.5562: (0.4537 to 0.8528)</t>
  </si>
  <si>
    <t>0.1744: (0.0685 to 0.4694)</t>
  </si>
  <si>
    <t>-0.4529: (-0.6888 to -0.1145)</t>
  </si>
  <si>
    <t>at4g02880</t>
  </si>
  <si>
    <t>at4g02880.2</t>
  </si>
  <si>
    <t>unknown protein; FUNCTIONS IN: molecular_function unknown; INVOLVED IN: biological_process unknown; LOCATED IN: cellular_component unknown; EXPRESSED IN: 24 plant structures; EXPRESSED DURING: 15 growth stages; BEST Arabidopsis thaliana protein match is: unknown protein (TAIR:AT1G03290.2).</t>
  </si>
  <si>
    <t>48;37;1414</t>
  </si>
  <si>
    <t>40;115;2067</t>
  </si>
  <si>
    <t>Chr4:1274464-1280031</t>
  </si>
  <si>
    <t>0.0674: (0.0332 to 0.1463)</t>
  </si>
  <si>
    <t>0.227: (0.1122 to 0.3536)</t>
  </si>
  <si>
    <t>0.1292: (0.0115 to 0.2869)</t>
  </si>
  <si>
    <t>at1g76990</t>
  </si>
  <si>
    <t>at1g76990.3</t>
  </si>
  <si>
    <t>ACT domain repeat 3</t>
  </si>
  <si>
    <t>ACT domain repeat 3 (ACR3); FUNCTIONS IN: amino acid binding; INVOLVED IN: nitrogen compound metabolic process metabolic process; LOCATED IN: cytosol; EXPRESSED IN: 22 plant structures; EXPRESSED DURING: 13 growth stages; CONTAINS InterPro DOMAIN/s: Protein-PII uridylyltransferase (InterPro:IPR010043) Amino acid-binding ACT (InterPro:IPR002912); BEST Arabidopsis thaliana protein match is: ACT domain repeat 4 (TAIR:AT1G69040.2); Has 3460 Blast hits to 2033 proteins in 632 species: Archae - 0; Bacteria - 2219; Metazoa - 0; Fungi - 0; Plants - 524; Viruses - 0; Other Eukaryotes - 717 (source: NCBI BLink).</t>
  </si>
  <si>
    <t>0;0;0;102;0;0;1392;0;142;0;0;0;7;0;0;0;0;6;0;0;0;53;0;6;0;0;0;0;0;0;8282</t>
  </si>
  <si>
    <t>0;0;0;24;0;0;1471;0;265;0;0;0;3;0;0;0;0;0;0;0;0;14;0;2;0;0;0;0;0;0;8831</t>
  </si>
  <si>
    <t>Chr1:28932161-28935550</t>
  </si>
  <si>
    <t>0.3594: (0.1612 to 0.4188)</t>
  </si>
  <si>
    <t>0.0544: (0.0284 to 0.1037)</t>
  </si>
  <si>
    <t>-0.2207: (-0.3544 to -0.0922)</t>
  </si>
  <si>
    <t>at4g28910</t>
  </si>
  <si>
    <t>at4g28910.2</t>
  </si>
  <si>
    <t>novel interactor of JAZ</t>
  </si>
  <si>
    <t>novel interactor of JAZ (NINJA); CONTAINS InterPro DOMAIN/s: Protein of unknown function DUF1675 (InterPro:IPR012463); BEST Arabidopsis thaliana protein match is: ABI five binding protein 3 (TAIR:AT3G29575.4); Has 317 Blast hits to 301 proteins in 73 species: Archae - 2; Bacteria - 15; Metazoa - 43; Fungi - 39; Plants - 175; Viruses - 3; Other Eukaryotes - 40 (source: NCBI BLink).</t>
  </si>
  <si>
    <t>78;31;47;0;0;29;3679</t>
  </si>
  <si>
    <t>78;83;47;2;0;114;5385</t>
  </si>
  <si>
    <t>Chr4:14264066-14266749</t>
  </si>
  <si>
    <t>0.2376: (0.1064 to 0.3727)</t>
  </si>
  <si>
    <t>0.49: (0.2694 to 0.6761)</t>
  </si>
  <si>
    <t>0.2374: (0.0115 to 0.4907)</t>
  </si>
  <si>
    <t>at1g10390</t>
  </si>
  <si>
    <t>at1g10390.1</t>
  </si>
  <si>
    <t>Nucleoporin autopeptidase</t>
  </si>
  <si>
    <t>Nucleoporin autopeptidase; FUNCTIONS IN: transporter activity; INVOLVED IN: transport; LOCATED IN: chloroplast nuclear pore; EXPRESSED IN: 24 plant structures; EXPRESSED DURING: 14 growth stages; CONTAINS InterPro DOMAIN/s: Peptidase S59 nucleoporin (InterPro:IPR007230); BEST Arabidopsis thaliana protein match is: Nucleoporin autopeptidase (TAIR:AT1G59660.1); Has 77624 Blast hits to 32376 proteins in 1819 species: Archae - 124; Bacteria - 21147; Metazoa - 21029; Fungi - 13994; Plants - 4522; Viruses - 746; Other Eukaryotes - 16062 (source: NCBI BLink).</t>
  </si>
  <si>
    <t>18;37;3593</t>
  </si>
  <si>
    <t>2;31;3182</t>
  </si>
  <si>
    <t>Chr1:3407023-3412843</t>
  </si>
  <si>
    <t>0.1171: (0.0499 to 0.3478)</t>
  </si>
  <si>
    <t>0.0233: (4e-04 to 0.0863)</t>
  </si>
  <si>
    <t>-0.121: (-0.3194 to -0.006)</t>
  </si>
  <si>
    <t>at3g54840</t>
  </si>
  <si>
    <t>at3g54840.2</t>
  </si>
  <si>
    <t>Ras-related small GTP-binding family protein</t>
  </si>
  <si>
    <t>Encodes a novel Rab-like  GTP-ase that is localized to the peripheral membrane of the endosome.</t>
  </si>
  <si>
    <t>ARA6; CONTAINS InterPro DOMAIN/s: Ras GTPase (InterPro:IPR001806) Small GTP-binding protein (InterPro:IPR005225) Small GTPase (InterPro:IPR020851) Ras (InterPro:IPR013753) Ras small GTPase Rab type (InterPro:IPR003579) Rab5-related (InterPro:IPR015599); BEST Arabidopsis thaliana protein match is: Ras-related small GTP-binding family protein (TAIR:AT4G19640.1); Has 25937 Blast hits to 25894 proteins in 712 species: Archae - 24; Bacteria - 131; Metazoa - 13614; Fungi - 3531; Plants - 2862; Viruses - 20; Other Eukaryotes - 5755 (source: NCBI BLink).</t>
  </si>
  <si>
    <t>189;9;979</t>
  </si>
  <si>
    <t>113;39;740</t>
  </si>
  <si>
    <t>Chr3:20318411-20321001</t>
  </si>
  <si>
    <t>0.035: (0.0132 to 0.1219)</t>
  </si>
  <si>
    <t>0.2434: (0.0939 to 0.4119)</t>
  </si>
  <si>
    <t>0.1637: (0.0204 to 0.3666)</t>
  </si>
  <si>
    <t>at5g35680</t>
  </si>
  <si>
    <t>at5g35680.2</t>
  </si>
  <si>
    <t>Nucleic acid-binding OB-fold-like protein; FUNCTIONS IN: RNA binding translation initiation factor activity; INVOLVED IN: translational initiation; LOCATED IN: cellular_component unknown; EXPRESSED IN: 24 plant structures; EXPRESSED DURING: 15 growth stages; CONTAINS InterPro DOMAIN/s: Nucleic acid-binding OB-fold-like (InterPro:IPR016027) Nucleic acid-binding OB-fold (InterPro:IPR012340) S1 IF1 type (InterPro:IPR006196) Translation initiation factor 1A (eIF-1A) conserved site (InterPro:IPR018104) Translation initiation factor 1A (eIF-1A) (InterPro:IPR001253); BEST Arabidopsis thaliana protein match is: Nucleic acid-binding OB-fold-like protein (TAIR:AT2G04520.1); Has 1807 Blast hits to 1807 proteins in 277 species: Archae - 0; Bacteria - 0; Metazoa - 736; Fungi - 347; Plants - 385; Viruses - 0; Other Eukaryotes - 339 (source: NCBI BLink).</t>
  </si>
  <si>
    <t>4;26;850;0;198;0;1971</t>
  </si>
  <si>
    <t>0;83;840;0;142;0;1898</t>
  </si>
  <si>
    <t>Chr5:13856102-13859013</t>
  </si>
  <si>
    <t>0.0503: (0.0345 to 0.1436)</t>
  </si>
  <si>
    <t>0.2493: (0.1219 to 0.3582)</t>
  </si>
  <si>
    <t>0.1478: (0.0289 to 0.2928)</t>
  </si>
  <si>
    <t>at2g35390.1</t>
  </si>
  <si>
    <t>Phosphoribosyltransferase family protein; FUNCTIONS IN: magnesium ion binding ribose phosphate diphosphokinase activity; INVOLVED IN: cellular biosynthetic process nucleotide biosynthetic process nucleoside metabolic process ribonucleoside monophosphate biosynthetic process; EXPRESSED IN: 6 plant structures; EXPRESSED DURING: L mature pollen stage M germinated pollen stage LP.10 ten leaves visible LP.12 twelve leaves visible; CONTAINS InterPro DOMAIN/s: Phosphoribosyltransferase (InterPro:IPR000836) Phosphoribosyl pyrophosphokinase (InterPro:IPR005946) Phosphoribosyl pyrophosphate synthetase conserved site (InterPro:IPR000842); BEST Arabidopsis thaliana protein match is: phosphoribosyl pyrophosphate (PRPP) synthase 2 (TAIR:AT1G32380.1); Has 11485 Blast hits to 11226 proteins in 2803 species: Archae - 263; Bacteria - 6160; Metazoa - 635; Fungi - 723; Plants - 204; Viruses - 13; Other Eukaryotes - 3487 (source: NCBI BLink).</t>
  </si>
  <si>
    <t>0.881: (0.3965 to 0.9232)</t>
  </si>
  <si>
    <t>0.2348: (0.1075 to 0.3716)</t>
  </si>
  <si>
    <t>-0.4534: (-0.7306 to -0.1447)</t>
  </si>
  <si>
    <t>at1g07350.2</t>
  </si>
  <si>
    <t>RNA-binding (RRM/RBD/RNP motifs) family protein; FUNCTIONS IN: RNA binding nucleotide binding nucleic acid binding; INVOLVED IN: RNA splicing; EXPRESSED IN: 26 plant structures; EXPRESSED DURING: 15 growth stages; CONTAINS InterPro DOMAIN/s: RNA recognition motif RNP-1 (InterPro:IPR000504) Nucleotide-binding alpha-beta plait (InterPro:IPR012677); BEST Arabidopsis thaliana protein match is: RNA-binding (RRM/RBD/RNP motifs) family protein (TAIR:AT4G35785.3); Has 999351 Blast hits to 998918 proteins in 36088 species: Archae - 21775; Bacteria - 603314; Metazoa - 202027; Fungi - 24253; Plants - 55487; Viruses - 69473; Other Eukaryotes - 23022 (source: NCBI BLink).</t>
  </si>
  <si>
    <t>0.8245: (0.7539 to 0.9461)</t>
  </si>
  <si>
    <t>0.2654: (0.1396 to 0.4153)</t>
  </si>
  <si>
    <t>-0.612: (-0.7555 to -0.4222)</t>
  </si>
  <si>
    <t>143;67;3997</t>
  </si>
  <si>
    <t>0.1027: (0.0561 to 0.2465)</t>
  </si>
  <si>
    <t>0.3249: (0.2306 to 0.5944)</t>
  </si>
  <si>
    <t>0.2626: (0.0624 to 0.479)</t>
  </si>
  <si>
    <t>at5g60590</t>
  </si>
  <si>
    <t>at5g60590.2</t>
  </si>
  <si>
    <t>DHBP synthase RibB-like alpha/beta domain</t>
  </si>
  <si>
    <t>DHBP synthase RibB-like alpha/beta domain; FUNCTIONS IN: molecular_function unknown; INVOLVED IN: biological_process unknown; LOCATED IN: chloroplast; EXPRESSED IN: 22 plant structures; EXPRESSED DURING: 13 growth stages; CONTAINS InterPro DOMAIN/s: Sua5/YciO/YrdC/YwlC (InterPro:IPR004388) DHBP synthase RibB-like alpha/beta domain (InterPro:IPR017945) Sua5/YciO/YrdC N-terminal (InterPro:IPR006070); BEST Arabidopsis thaliana protein match is: DHBP synthase RibB-like alpha/beta domain (TAIR:AT3G01920.1); Has 35333 Blast hits to 34131 proteins in 2444 species: Archae - 798; Bacteria - 22429; Metazoa - 974; Fungi - 991; Plants - 531; Viruses - 0; Other Eukaryotes - 9610 (source: NCBI BLink).</t>
  </si>
  <si>
    <t>5;46;353</t>
  </si>
  <si>
    <t>9;11;276</t>
  </si>
  <si>
    <t>Chr5:24357020-24358750</t>
  </si>
  <si>
    <t>0.9006: (0.7337 to 0.9865)</t>
  </si>
  <si>
    <t>0.591: (0.3603 to 0.836)</t>
  </si>
  <si>
    <t>-0.2787: (-0.5597 to -2e-04)</t>
  </si>
  <si>
    <t>at1g17130</t>
  </si>
  <si>
    <t>at1g17130.2</t>
  </si>
  <si>
    <t xml:space="preserve">Family of unknown function (DUF572) </t>
  </si>
  <si>
    <t>Family of unknown function (DUF572) ; FUNCTIONS IN: molecular_function unknown; INVOLVED IN: biological_process unknown; LOCATED IN: cellular_component unknown; EXPRESSED IN: 24 plant structures; EXPRESSED DURING: 15 growth stages; CONTAINS InterPro DOMAIN/s: Protein of unknown function DUF572 (InterPro:IPR007590); BEST Arabidopsis thaliana protein match is: Family of unknown function (DUF572)  (TAIR:AT2G32050.1); Has 1391 Blast hits to 1324 proteins in 252 species: Archae - 3; Bacteria - 52; Metazoa - 454; Fungi - 341; Plants - 148; Viruses - 5; Other Eukaryotes - 388 (source: NCBI BLink).</t>
  </si>
  <si>
    <t>70;23;865</t>
  </si>
  <si>
    <t>40;64;837</t>
  </si>
  <si>
    <t>Chr1:5854147-5858550</t>
  </si>
  <si>
    <t>0.1671: (0.1 to 0.4496)</t>
  </si>
  <si>
    <t>0.5276: (0.3434 to 0.7733)</t>
  </si>
  <si>
    <t>0.3206: (0.0238 to 0.5788)</t>
  </si>
  <si>
    <t>at4g39100</t>
  </si>
  <si>
    <t>at4g39100.2</t>
  </si>
  <si>
    <t>PHD finger family protein / bromo-adjacent homology (BAH) domain-containing protein</t>
  </si>
  <si>
    <t>Putative transcription factor containing a PHD finger and BAH motif required for normal development</t>
  </si>
  <si>
    <t>short life (SHL1); CONTAINS InterPro DOMAIN/s: Bromo adjacent homology (BAH) domain (InterPro:IPR001025); BEST Arabidopsis thaliana protein match is: PHD finger family protein / bromo-adjacent homology (BAH) domain-containing protein (TAIR:AT4G22140.1).</t>
  </si>
  <si>
    <t>254;98;1806</t>
  </si>
  <si>
    <t>322;26;1925</t>
  </si>
  <si>
    <t>Chr4:18217938-18220290</t>
  </si>
  <si>
    <t>0.3063: (0.1832 to 0.5272)</t>
  </si>
  <si>
    <t>0.0778: (0.0414 to 0.1854)</t>
  </si>
  <si>
    <t>-0.2405: (-0.4409 to -0.0597)</t>
  </si>
  <si>
    <t>at5g51300</t>
  </si>
  <si>
    <t>at5g51300.2</t>
  </si>
  <si>
    <t>splicing factor-related</t>
  </si>
  <si>
    <t>splicing factor-related; FUNCTIONS IN: RNA binding zinc ion binding nucleotide binding nucleic acid binding; INVOLVED IN: RNA splicing; EXPRESSED IN: 24 plant structures; EXPRESSED DURING: 13 growth stages; CONTAINS InterPro DOMAIN/s: K Homology (InterPro:IPR004087) K Homology type 1 subgroup (InterPro:IPR018111) RNA recognition motif RNP-1 (InterPro:IPR000504) K Homology type 1 (InterPro:IPR004088) Nucleotide-binding alpha-beta plait (InterPro:IPR012677) Zinc finger CCHC-type (InterPro:IPR001878); BEST Arabidopsis thaliana protein match is: RNA-binding KH domain-containing protein (TAIR:AT1G09660.1); Has 82683 Blast hits to 53017 proteins in 1817 species: Archae - 38; Bacteria - 8212; Metazoa - 37935; Fungi - 14163; Plants - 12444; Viruses - 1255; Other Eukaryotes - 8636 (source: NCBI BLink).</t>
  </si>
  <si>
    <t>178;22;4;1;143;0;2478</t>
  </si>
  <si>
    <t>132;3;3;2;62;0;1307</t>
  </si>
  <si>
    <t>Chr5:20848896-20852334</t>
  </si>
  <si>
    <t>0.2591: (0.158 to 0.5261)</t>
  </si>
  <si>
    <t>0.0421: (0.0138 to 0.2063)</t>
  </si>
  <si>
    <t>-0.2381: (-0.4504 to -0.0308)</t>
  </si>
  <si>
    <t>at3g27100</t>
  </si>
  <si>
    <t>at3g27100.2</t>
  </si>
  <si>
    <t>FUNCTIONS IN: molecular_function unknown; INVOLVED IN: biological_process unknown; EXPRESSED IN: 23 plant structures; EXPRESSED DURING: 13 growth stages; CONTAINS InterPro DOMAIN/s: Transcription factor enhancer of yellow 2 (InterPro:IPR018783); Has 30201 Blast hits to 17322 proteins in 780 species: Archae - 12; Bacteria - 1396; Metazoa - 17338; Fungi - 3422; Plants - 5037; Viruses - 0; Other Eukaryotes - 2996 (source: NCBI BLink).</t>
  </si>
  <si>
    <t>97;1;257</t>
  </si>
  <si>
    <t>57;16;205</t>
  </si>
  <si>
    <t>Chr3:9994544-9996025</t>
  </si>
  <si>
    <t>0.0048: (0 to 0.0525)</t>
  </si>
  <si>
    <t>0.0883: (0.0385 to 0.2417)</t>
  </si>
  <si>
    <t>0.0926: (0.0153 to 0.2247)</t>
  </si>
  <si>
    <t>at1g69252</t>
  </si>
  <si>
    <t>at1g69252.2</t>
  </si>
  <si>
    <t>2080;2;257</t>
  </si>
  <si>
    <t>1787;38;264</t>
  </si>
  <si>
    <t>Chr1:26036569-26037659</t>
  </si>
  <si>
    <t>0.0052: (2e-04 to 0.0306)</t>
  </si>
  <si>
    <t>0.1134: (0.0378 to 0.1921)</t>
  </si>
  <si>
    <t>0.085: (0.0217 to 0.1819)</t>
  </si>
  <si>
    <t>at3g05220</t>
  </si>
  <si>
    <t>at3g05220.2</t>
  </si>
  <si>
    <t xml:space="preserve">Heavy metal transport/detoxification superfamily protein </t>
  </si>
  <si>
    <t>Heavy metal transport/detoxification superfamily protein ; Has 35333 Blast hits to 34131 proteins in 2444 species: Archae - 798; Bacteria - 22429; Metazoa - 974; Fungi - 991; Plants - 531; Viruses - 0; Other Eukaryotes - 9610 (source: NCBI BLink).</t>
  </si>
  <si>
    <t>773;2;12510</t>
  </si>
  <si>
    <t>811;47;11497</t>
  </si>
  <si>
    <t>Chr3:1488594-1491320</t>
  </si>
  <si>
    <t>0.0032: (1e-04 to 0.0458)</t>
  </si>
  <si>
    <t>0.1136: (0.0356 to 0.2325)</t>
  </si>
  <si>
    <t>0.0901: (0.015 to 0.2154)</t>
  </si>
  <si>
    <t>at4g24290</t>
  </si>
  <si>
    <t>at4g24290.1</t>
  </si>
  <si>
    <t>MAC/Perforin domain-containing protein</t>
  </si>
  <si>
    <t>MAC/Perforin domain-containing protein; FUNCTIONS IN: molecular_function unknown; INVOLVED IN: biological_process unknown; LOCATED IN: plasma membrane; EXPRESSED IN: 18 plant structures; EXPRESSED DURING: 9 growth stages; CONTAINS InterPro DOMAIN/s: Membrane attack complex component/perforin (MACPF) domain (InterPro:IPR020864) Membrane attack complex component/perforin (MACPF) domain metazoa (InterPro:IPR020865); BEST Arabidopsis thaliana protein match is: MAC/Perforin domain-containing protein (TAIR:AT1G28380.1); Has 30201 Blast hits to 17322 proteins in 780 species: Archae - 12; Bacteria - 1396; Metazoa - 17338; Fungi - 3422; Plants - 5037; Viruses - 0; Other Eukaryotes - 2996 (source: NCBI BLink).</t>
  </si>
  <si>
    <t>7;146;2134</t>
  </si>
  <si>
    <t>39;114;2020</t>
  </si>
  <si>
    <t>Chr4:12594281-12598028</t>
  </si>
  <si>
    <t>0.0129: (0.0032 to 0.0315)</t>
  </si>
  <si>
    <t>0.0822: (0.0289 to 0.1386)</t>
  </si>
  <si>
    <t>0.0537: (0.0115 to 0.1258)</t>
  </si>
  <si>
    <t>at5g35620</t>
  </si>
  <si>
    <t>at5g35620.2</t>
  </si>
  <si>
    <t>Eukaryotic initiation factor 4E protein</t>
  </si>
  <si>
    <t>Cap-binding protein binds to the 5' cap structure of nuclear-encoded mRNAs.  Mutant is resistant to potyvirus infection.</t>
  </si>
  <si>
    <t>LOSS OF SUSCEPTIBILITY TO POTYVIRUS 1 (LSP1); FUNCTIONS IN: RNA binding RNA 7-methylguanosine cap binding translation initiation factor activity; INVOLVED IN: translational initiation response to virus; LOCATED IN: nucleus cytoplasm; EXPRESSED IN: 25 plant structures; EXPRESSED DURING: 16 growth stages; CONTAINS InterPro DOMAIN/s: Eukaryotic translation initiation factor 4E (eIF-4E) (InterPro:IPR001040) Eukaryotic translation initiation factor 4E (eIF-4E) conserved site (InterPro:IPR019770); BEST Arabidopsis thaliana protein match is: eukaryotic translation initiation factor 4E (TAIR:AT4G18040.1); Has 35333 Blast hits to 34131 proteins in 2444 species: Archae - 798; Bacteria - 22429; Metazoa - 974; Fungi - 991; Plants - 531; Viruses - 0; Other Eukaryotes - 9610 (source: NCBI BLink).</t>
  </si>
  <si>
    <t>251;9;1016</t>
  </si>
  <si>
    <t>283;42;904</t>
  </si>
  <si>
    <t>Chr5:13824704-13826391</t>
  </si>
  <si>
    <t>0.0079: (0.0027 to 0.0234)</t>
  </si>
  <si>
    <t>0.0406: (0.015 to 0.0744)</t>
  </si>
  <si>
    <t>0.0263: (1e-04 to 0.0644)</t>
  </si>
  <si>
    <t>266;9;883;32;0;321;7183</t>
  </si>
  <si>
    <t>0.0027: (0.001 to 0.011)</t>
  </si>
  <si>
    <t>0.0254: (0.0088 to 0.0457)</t>
  </si>
  <si>
    <t>0.0175: (0.0028 to 0.0412)</t>
  </si>
  <si>
    <t>at5g16150</t>
  </si>
  <si>
    <t>at5g16150.3</t>
  </si>
  <si>
    <t>plastidic GLC translocator</t>
  </si>
  <si>
    <t>Encodes a putative plastidic glucose transporter.</t>
  </si>
  <si>
    <t>plastidic GLC translocator (PGLCT); FUNCTIONS IN: carbohydrate transmembrane transporter activity sugar:hydrogen symporter activity; INVOLVED IN: response to trehalose stimulus; LOCATED IN: membrane; EXPRESSED IN: 24 plant structures; EXPRESSED DURING: 14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05030.1); Has 35333 Blast hits to 34131 proteins in 2444 species: Archae - 798; Bacteria - 22429; Metazoa - 974; Fungi - 991; Plants - 531; Viruses - 0; Other Eukaryotes - 9610 (source: NCBI BLink).</t>
  </si>
  <si>
    <t>249;486;21;83;0;5;9906</t>
  </si>
  <si>
    <t>162;715;28;28;0;5;8351</t>
  </si>
  <si>
    <t>Chr5:5272556-5276606</t>
  </si>
  <si>
    <t>0.103: (0.0572 to 0.2224)</t>
  </si>
  <si>
    <t>0.0342: (0.0168 to 0.08)</t>
  </si>
  <si>
    <t>-0.0837: (-0.1857 to -0.0045)</t>
  </si>
  <si>
    <t>CTL12_vs_VIR12</t>
  </si>
  <si>
    <t>23;24;1382</t>
  </si>
  <si>
    <t>145;13;3287</t>
  </si>
  <si>
    <t>0.7561: (0.5638 to 0.8978)</t>
  </si>
  <si>
    <t>0.9767: (0.9178 to 0.9879)</t>
  </si>
  <si>
    <t>0.2019: (0.0544 to 0.4007)</t>
  </si>
  <si>
    <t>178;20;935</t>
  </si>
  <si>
    <t>0.237: (0.1301 to 0.3717)</t>
  </si>
  <si>
    <t>0.0665: (0.0355 to 0.1587)</t>
  </si>
  <si>
    <t>-0.1492: (-0.2947 to -0.0211)</t>
  </si>
  <si>
    <t>53;520;2827</t>
  </si>
  <si>
    <t>0.0857: (0.0381 to 0.1637)</t>
  </si>
  <si>
    <t>0.4019: (0.2102 to 0.5271)</t>
  </si>
  <si>
    <t>0.2625: (0.0941 to 0.4465)</t>
  </si>
  <si>
    <t>at2g46370</t>
  </si>
  <si>
    <t>at2g46370.4</t>
  </si>
  <si>
    <t>Auxin-responsive GH3 family protein</t>
  </si>
  <si>
    <t>Encodes a jasmonate-amido synthetase that is a member of the GH3 family of proteins. JAR1 catalyzes the formation of a biologically active jasmonyl-isoleucine (JA-Ile) conjugate. JA-Ile promotes the interaction between JAZ1 and COI1 in the jasmonate signa</t>
  </si>
  <si>
    <t>JASMONATE RESISTANT 1 (JAR1); FUNCTIONS IN: catalytic activity adenylyltransferase activity ATP binding jasmonate-amino synthetase activity; INVOLVED IN: in 13 processes; LOCATED IN: cytoplasm; EXPRESSED IN: 24 plant structures; EXPRESSED DURING: 13 growth stages; CONTAINS InterPro DOMAIN/s: GH3 auxin-responsive promoter (InterPro:IPR004993); BEST Arabidopsis thaliana protein match is: Auxin-responsive GH3 family protein (TAIR:AT4G03400.1).</t>
  </si>
  <si>
    <t>0;78;1;0;0;4;270;3;1;2;232;0;0;0;2835</t>
  </si>
  <si>
    <t>0;132;3;0;0;5;267;15;1;0;418;0;0;0;4686</t>
  </si>
  <si>
    <t>Chr2:19033740-19036659</t>
  </si>
  <si>
    <t>0.0067: (2e-04 to 0.025)</t>
  </si>
  <si>
    <t>0.7966: (0.0139 to 0.5527)</t>
  </si>
  <si>
    <t>0.1073: (0.0031 to 0.5483)</t>
  </si>
  <si>
    <t>346;35;2140</t>
  </si>
  <si>
    <t>0.0942: (0.0347 to 0.1686)</t>
  </si>
  <si>
    <t>0.2711: (0.1436 to 0.4301)</t>
  </si>
  <si>
    <t>0.1786: (0.0306 to 0.3482)</t>
  </si>
  <si>
    <t>68;326;199</t>
  </si>
  <si>
    <t>0.2932: (0.0915 to 0.5014)</t>
  </si>
  <si>
    <t>0.0472: (0.0102 to 0.1486)</t>
  </si>
  <si>
    <t>-0.1851: (-0.4424 to -0.0119)</t>
  </si>
  <si>
    <t>at5g26920</t>
  </si>
  <si>
    <t>at5g26920.2</t>
  </si>
  <si>
    <t>Cam-binding protein 60-like G</t>
  </si>
  <si>
    <t>Encodes a calmodulin-binding protein CBP60g (calmodulin binding protein 60-like.g).  The calmodulin-binding domain is located near the N-terminus; calmodulin binding is dependent on Ca(2+). Inducible by both bacterial pathogen and MAMP (microbe-associated</t>
  </si>
  <si>
    <t>Cam-binding protein 60-like G (CBP60G); FUNCTIONS IN: calmodulin binding; INVOLVED IN: defense response to bacterium incompatible interaction salicylic acid biosynthetic process response to molecule of bacterial origin response to bacterium; EXPRESSED IN: 15 plant structures; EXPRESSED DURING: 9 growth stages; CONTAINS InterPro DOMAIN/s: Calmodulin binding protein-like (InterPro:IPR012416); BEST Arabidopsis thaliana protein match is: Calmodulin-binding protein (TAIR:AT4G25800.2).</t>
  </si>
  <si>
    <t>1354;54;13884</t>
  </si>
  <si>
    <t>405;2;3862</t>
  </si>
  <si>
    <t>Chr5:9475681-9478751</t>
  </si>
  <si>
    <t>0.0297: (0.0129 to 0.06)</t>
  </si>
  <si>
    <t>0.0042: (0 to 0.016)</t>
  </si>
  <si>
    <t>-0.0243: (-0.0547 to -0.0048)</t>
  </si>
  <si>
    <t>at4g33300</t>
  </si>
  <si>
    <t>at4g33300.2</t>
  </si>
  <si>
    <t>ADR1-like 1</t>
  </si>
  <si>
    <t>ADR1-like 1 (ADR1-L1); FUNCTIONS IN: ATP binding; INVOLVED IN: apoptosis defense response; LOCATED IN: apoplast; EXPRESSED IN: 22 plant structures; EXPRESSED DURING: 13 growth stages; CONTAINS InterPro DOMAIN/s: NB-ARC (InterPro:IPR002182) Leucine-rich repeat (InterPro:IPR001611) Powdery mildew resistance protein  RPW8 domain (InterPro:IPR008808) Disease resistance protein (InterPro:IPR000767); BEST Arabidopsis thaliana protein match is: ADR1-like 2 (TAIR:AT5G04720.1); Has 35333 Blast hits to 34131 proteins in 2444 species: Archae - 798; Bacteria - 22429; Metazoa - 974; Fungi - 991; Plants - 531; Viruses - 0; Other Eukaryotes - 9610 (source: NCBI BLink).</t>
  </si>
  <si>
    <t>1066;51;14096</t>
  </si>
  <si>
    <t>328;3;6120</t>
  </si>
  <si>
    <t>Chr4:16049572-16056526</t>
  </si>
  <si>
    <t>0.0216: (0.0086 to 0.0432)</t>
  </si>
  <si>
    <t>0.0038: (8e-04 to 0.0138)</t>
  </si>
  <si>
    <t>-0.0153: (-0.0376 to -7e-04)</t>
  </si>
  <si>
    <t>AVR12_vs_VIR12</t>
  </si>
  <si>
    <t>pFam Domain affected?</t>
  </si>
  <si>
    <t>Gene AGI</t>
  </si>
  <si>
    <t>Transcript AGI</t>
  </si>
  <si>
    <t>Gene Name</t>
  </si>
  <si>
    <t>ReadCount_A</t>
  </si>
  <si>
    <t>ReadCount_B</t>
  </si>
  <si>
    <t>CAX1</t>
  </si>
  <si>
    <t>APE2, TPT</t>
  </si>
  <si>
    <t>SEN1</t>
  </si>
  <si>
    <t>CHX18</t>
  </si>
  <si>
    <t>FAD8</t>
  </si>
  <si>
    <t>MSRB5</t>
  </si>
  <si>
    <t>GGT4</t>
  </si>
  <si>
    <t>CAD7, ELI3, ELI4</t>
  </si>
  <si>
    <t>LURP1</t>
  </si>
  <si>
    <t>JAR1</t>
  </si>
  <si>
    <t>EDR2</t>
  </si>
  <si>
    <t>GDH2</t>
  </si>
  <si>
    <t>IMD1</t>
  </si>
  <si>
    <t>PCN, POPCORN</t>
  </si>
  <si>
    <t>ARA, RABF1</t>
  </si>
  <si>
    <t>DUF572</t>
  </si>
  <si>
    <t>SHL1</t>
  </si>
  <si>
    <t>num Isoforms</t>
  </si>
  <si>
    <t>A few relevant publications</t>
  </si>
  <si>
    <t>Number of linked publications in TAIR 10</t>
  </si>
  <si>
    <t>PMID</t>
  </si>
  <si>
    <t>GO Terms</t>
  </si>
  <si>
    <t>The Transcriptional Innate Immune Response to flg22. Interplay and Overlap with Avr Gene-Dependent Defense Responses and Bacterial Pathogenesis.</t>
  </si>
  <si>
    <t>Oviposition by Pierid Butterflies Triggers Defense Responses in Arabidopsis</t>
  </si>
  <si>
    <t>ATP binding; protein serine/threonine kinase activity; protein phosphorylation; transmembrane receptor protein tyrosine kinase signaling pathway</t>
  </si>
  <si>
    <t>Regulation of CAX1, an Arabidopsis Ca(2+)/H(+) Antiporter. Identification of an N-Terminal Autoinhibitory Domain</t>
  </si>
  <si>
    <t>Distinct N-terminal regulatory domains of ca(2+)/h(+) antiporters.</t>
  </si>
  <si>
    <t>vacuolar membrane; vacuole; calcium ion transmembrane transporter activity; calcium:cation antiporter activity; calcium:hydrogen antiporter activity; calcium ion transport; cold acclimation; response to salt stress; cellular zinc ion homeostasis; cellular manganese ion homeostasis; plant-type vacuole membrane</t>
  </si>
  <si>
    <t>Analysis of the Ca2+ domain in the Arabidopsis H+/Ca2+ antiporters CAX1 and CAX3</t>
  </si>
  <si>
    <t>Suppression by ABA of salicylic acid and lignin accumulation and the expression of multiple genes, in Arabidopsis infected with Pseudomonas syringae pv. tomato</t>
  </si>
  <si>
    <t>kinase activity</t>
  </si>
  <si>
    <t>Global analysis of Arabidopsis gene expression uncovers a complex array of changes impacting pathogen response and cell cycle during geminivirus infection</t>
  </si>
  <si>
    <t>antiporter activity; triose phosphate transport</t>
  </si>
  <si>
    <t>Identification of mutants of Arabidopsis defective in acclimation of photosynthesis to the light environment</t>
  </si>
  <si>
    <t>The SEN1 gene of Arabidopsis is regulated by signals that link plant defence responses and senescence.</t>
  </si>
  <si>
    <t>The Effects of Phosphorus, Glucose and Cytokinin on SEN1 Gene Expression in Arabidopsis</t>
  </si>
  <si>
    <t>aging; response to light stimulus; response to oxidative stress; response to wounding; response to sucrose stimulus; response to jasmonic acid stimulus</t>
  </si>
  <si>
    <t>Arabidopsis CHX16-20 are Endomembrane Cation Transporters with Distinct Activities and Emerging Role in Protein Sorting</t>
  </si>
  <si>
    <t>monovalent cation:hydrogen antiporter activity; sodium:hydrogen antiporter activity; cation transport</t>
  </si>
  <si>
    <t>Role of Salicylic Acid and Fatty Acid Desaturation Pathways in ssi2-Mediated Signaling.</t>
  </si>
  <si>
    <t>chloroplast; fatty acid biosynthetic process; response to temperature stimulus; omega-3 fatty acid desaturase activity</t>
  </si>
  <si>
    <t>Plant growth-promoting rhizobacteria systemically protect Arabidopsis thaliana against Cucumber mosaic virus by a salicylic acid and NPR1-independent and jasmonic acid-dependent signaling pathway</t>
  </si>
  <si>
    <t>A role for jasmonate in pathogen defense of arabidopsis</t>
  </si>
  <si>
    <t>The Arabidopsis plastidic methionine sulfoxide reductase B proteins. Sequence and activity characteristics, comparison of the expression with plastidic methionine sulfoxide reductase a, and induction by photooxidative stress</t>
  </si>
  <si>
    <t>Plant methionine sulfoxide reductase A and B multigenic families</t>
  </si>
  <si>
    <t>cytosol; peptide-methionine-(S)-S-oxide reductase activity; oxidation-reduction process</t>
  </si>
  <si>
    <t>bZIP transcription factors in Arabidopsis</t>
  </si>
  <si>
    <t>DNA binding; sequence-specific DNA binding transcription factor activity; regulation of transcription DNA-dependent; protein heterodimerization activity</t>
  </si>
  <si>
    <t>The Arabidopsis bZIP1 Transcription Factor Is Involved in Sugar Signaling, Protein Networking, and DNA Binding</t>
  </si>
  <si>
    <t>Glutathione conjugates in the vacuole are degraded by gamma-glutamyl transpeptidase GGT3 in Arabidopsis</t>
  </si>
  <si>
    <t>vacuole; gamma-glutamyltransferase activity; glutathione gamma-glutamylcysteinyltransferase activity; glutathione catabolic process; xenobiotic metabolic process</t>
  </si>
  <si>
    <t>Binding of arabinogalactan proteins by yariv phenylglycoside triggers wound-like responses in Arabidopsis cell cultures</t>
  </si>
  <si>
    <t>membrane; carbohydrate transmembrane transporter activity; sugar:hydrogen symporter activity</t>
  </si>
  <si>
    <t>The oomycete response gene LURP1 is required for defense against Hyaloperonospora parasitica in Arabidopsis thaliana</t>
  </si>
  <si>
    <t>response to salicylic acid stimulus; defense response to fungus</t>
  </si>
  <si>
    <t>Salicylic Acid-Dependent Expression of Host Genes in Compatible Arabidopsis-Virus Interactions</t>
  </si>
  <si>
    <t>Sequence analysis of a mannitol dehydrogenase cDNA from plants reveals a function for the pathogenesis-related protein ELI3</t>
  </si>
  <si>
    <t>plant-type hypersensitive response; response to bacterium</t>
  </si>
  <si>
    <t>Rapid activation of a novel plant defense gene is strictly dependent on the Arabidopsis RPM1 disease resistance locus</t>
  </si>
  <si>
    <t>Enhanced defense responses in Arabidopsis induced by the cell wall protein fractions from Pythium oligandrum require SGT1, RAR1, NPR1, and JAR1</t>
  </si>
  <si>
    <t>cytoplasm; ATP binding; catalytic activity; jasmonic acid metabolic process; photomorphogenesis; red far-red light phototransduction; response to wounding; systemic acquired resistance; induced systemic resistance jasmonic acid mediated signaling pathway; jasmonic acid and ethylene-dependent systemic resistance; protein adenylylation; response to auxin stimulus; response to jasmonic acid stimulus; regulation of stomatal movement; response to ozone; negative regulation of defense response</t>
  </si>
  <si>
    <t>The role of JAR1 in Jasmonoyl-L: -isoleucine production during Arabidopsis wound response</t>
  </si>
  <si>
    <t>The SEN1 gene of Arabidopsis is regulated by signals that link plant defence responses and senescence</t>
  </si>
  <si>
    <t>unknown cellular components; ribokinase activity; D-ribose metabolic process</t>
  </si>
  <si>
    <t> Regulation of Plant Defense Responses in Arabidopsis by EDR2, a PH and START domain containing Protein</t>
  </si>
  <si>
    <t>lipid binding</t>
  </si>
  <si>
    <t>EDR2 negatively regulates salicylic acid-based defenses and cell death during powdery mildew infections of Arabidopsis thaliana.</t>
  </si>
  <si>
    <t>Transcriptome analyses show changes in gene expression to accompany pollen germination and tube growth in Arabidopsis</t>
  </si>
  <si>
    <t>mitochondrion; copper ion binding; glutamate dehydrogenase activity; glutamate dehydrogenase [NAD(P)+] activity; oxidoreductase activity; zinc ion binding; cobalt ion binding</t>
  </si>
  <si>
    <t>Global Transcription Profiling Reveals Multiple Sugar Signal Transduction Mechanisms in Arabidopsis</t>
  </si>
  <si>
    <t>Characterization and expression of NAD(H)-dependent glutamate dehydrogenase genes in Arabidopsis</t>
  </si>
  <si>
    <t>Transcriptome analysis of Arabidopsis colonized by a plant-growth promoting rhizobacterium reveals a general effect on disease resistance</t>
  </si>
  <si>
    <t>The Tudor domain 'Royal Family': Tudor, plant Agenet, Chromo, PWWP and MBT domains</t>
  </si>
  <si>
    <t>A redox active isopropylmalate dehydrogenase functions in the biosynthesis of glucosinolates and leucine in Arabidopsis</t>
  </si>
  <si>
    <t>plastid; 3-isopropylmalate dehydrogenase activity; leucine biosynthetic process; metabolic process; glucosinolate biosynthetic process</t>
  </si>
  <si>
    <t>A Transcriptomic and Proteomic Characterization of the Arabidopsis Mitochondrial Protein Import Apparatus and Its Response to Mitochondrial Dysfunction</t>
  </si>
  <si>
    <t>plasma membrane; ATP binding</t>
  </si>
  <si>
    <t>nucleotide binding</t>
  </si>
  <si>
    <t>Intron retention is a major phenomenon in alternative splicing in Arabidopsis</t>
  </si>
  <si>
    <t>POPCORN Functions in the Auxin Pathway to Regulate Embryonic Body Plan and Meristem Organization in Arabidopsis</t>
  </si>
  <si>
    <r>
      <t xml:space="preserve">Alternative splicing and mRNA levels of the disease resistance gene </t>
    </r>
    <r>
      <rPr>
        <sz val="11"/>
        <rFont val="Calibri"/>
        <family val="2"/>
        <scheme val="minor"/>
      </rPr>
      <t>RPS4</t>
    </r>
    <r>
      <rPr>
        <sz val="11"/>
        <color theme="1"/>
        <rFont val="Calibri"/>
        <family val="2"/>
        <scheme val="minor"/>
      </rPr>
      <t xml:space="preserve"> are induced during defense responses</t>
    </r>
  </si>
  <si>
    <t>Regulation of Flowering Time and Floral Organ Identity by a MicroRNA and Its APETALA2-Like Target Genes</t>
  </si>
  <si>
    <t>nucleus; DNA binding; sequence-specific DNA binding transcription factor activity; regulation of transcription DNA-dependent; organ morphogenesis; vegetative to reproductive phase transition of meristem</t>
  </si>
  <si>
    <t>Transcriptome changes for Arabidopsis in response to salt, osmotic, and cold stress</t>
  </si>
  <si>
    <t> Iron-Sulfur Cluster Biogenesis in Chloroplasts. Involvement of the Scaffold Protein CpIscA</t>
  </si>
  <si>
    <t>A membrane trafficking pathway regulated by the plant-specific RAB GTPase ARA6</t>
  </si>
  <si>
    <t>early endosome; endosome; GTP binding; GTPase activity; N-terminal protein myristoylation; early endosome to late endosome transport; external side of endosome membrane</t>
  </si>
  <si>
    <t>Plant evolves a unique mechanism of endocytosis</t>
  </si>
  <si>
    <t>Publication:501721767</t>
  </si>
  <si>
    <t>Computational identification of 69 retroposons in Arabidopsis</t>
  </si>
  <si>
    <t>A role for the BAH-PHD containing protein SHORT LIFE (SHL) in the regulation of the floral transition in Arabidopsis</t>
  </si>
  <si>
    <t>Publication:501722340</t>
  </si>
  <si>
    <t>The Arabidopsis PHD-finger protein SHL is required for proper development and fertility</t>
  </si>
  <si>
    <t>chloroplast</t>
  </si>
  <si>
    <t>1 hpi</t>
  </si>
  <si>
    <t>6 hpi</t>
  </si>
  <si>
    <t>12 hpi</t>
  </si>
  <si>
    <t>IQ.OWLS.DIR</t>
  </si>
  <si>
    <t>Ten_Percent.DIR</t>
  </si>
</sst>
</file>

<file path=xl/styles.xml><?xml version="1.0" encoding="utf-8"?>
<styleSheet xmlns="http://schemas.openxmlformats.org/spreadsheetml/2006/main">
  <fonts count="38">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Calibri"/>
      <family val="2"/>
      <charset val="134"/>
      <scheme val="minor"/>
    </font>
    <font>
      <b/>
      <sz val="18"/>
      <color theme="3"/>
      <name val="Cambria"/>
      <family val="2"/>
      <charset val="134"/>
      <scheme val="major"/>
    </font>
    <font>
      <b/>
      <sz val="15"/>
      <color theme="3"/>
      <name val="Calibri"/>
      <family val="2"/>
      <charset val="134"/>
      <scheme val="minor"/>
    </font>
    <font>
      <b/>
      <sz val="13"/>
      <color theme="3"/>
      <name val="Calibri"/>
      <family val="2"/>
      <charset val="134"/>
      <scheme val="minor"/>
    </font>
    <font>
      <b/>
      <sz val="11"/>
      <color theme="3"/>
      <name val="Calibri"/>
      <family val="2"/>
      <charset val="134"/>
      <scheme val="minor"/>
    </font>
    <font>
      <sz val="11"/>
      <color rgb="FF006100"/>
      <name val="Calibri"/>
      <family val="2"/>
      <charset val="134"/>
      <scheme val="minor"/>
    </font>
    <font>
      <sz val="11"/>
      <color rgb="FF9C0006"/>
      <name val="Calibri"/>
      <family val="2"/>
      <charset val="134"/>
      <scheme val="minor"/>
    </font>
    <font>
      <sz val="11"/>
      <color rgb="FF9C6500"/>
      <name val="Calibri"/>
      <family val="2"/>
      <charset val="134"/>
      <scheme val="minor"/>
    </font>
    <font>
      <sz val="11"/>
      <color rgb="FF3F3F76"/>
      <name val="Calibri"/>
      <family val="2"/>
      <charset val="134"/>
      <scheme val="minor"/>
    </font>
    <font>
      <b/>
      <sz val="11"/>
      <color rgb="FF3F3F3F"/>
      <name val="Calibri"/>
      <family val="2"/>
      <charset val="134"/>
      <scheme val="minor"/>
    </font>
    <font>
      <b/>
      <sz val="11"/>
      <color rgb="FFFA7D00"/>
      <name val="Calibri"/>
      <family val="2"/>
      <charset val="134"/>
      <scheme val="minor"/>
    </font>
    <font>
      <sz val="11"/>
      <color rgb="FFFA7D00"/>
      <name val="Calibri"/>
      <family val="2"/>
      <charset val="134"/>
      <scheme val="minor"/>
    </font>
    <font>
      <b/>
      <sz val="11"/>
      <color theme="0"/>
      <name val="Calibri"/>
      <family val="2"/>
      <charset val="134"/>
      <scheme val="minor"/>
    </font>
    <font>
      <sz val="11"/>
      <color rgb="FFFF0000"/>
      <name val="Calibri"/>
      <family val="2"/>
      <charset val="134"/>
      <scheme val="minor"/>
    </font>
    <font>
      <i/>
      <sz val="11"/>
      <color rgb="FF7F7F7F"/>
      <name val="Calibri"/>
      <family val="2"/>
      <charset val="134"/>
      <scheme val="minor"/>
    </font>
    <font>
      <b/>
      <sz val="11"/>
      <color theme="1"/>
      <name val="Calibri"/>
      <family val="2"/>
      <charset val="134"/>
      <scheme val="minor"/>
    </font>
    <font>
      <sz val="11"/>
      <color theme="0"/>
      <name val="Calibri"/>
      <family val="2"/>
      <charset val="134"/>
      <scheme val="minor"/>
    </font>
    <font>
      <u/>
      <sz val="11"/>
      <color theme="10"/>
      <name val="Calibri"/>
      <family val="2"/>
    </font>
    <font>
      <sz val="11"/>
      <name val="Calibri"/>
      <family val="2"/>
      <scheme val="minor"/>
    </font>
    <font>
      <b/>
      <sz val="11"/>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indexed="64"/>
      </patternFill>
    </fill>
    <fill>
      <patternFill patternType="solid">
        <fgColor theme="0" tint="-4.9989318521683403E-2"/>
        <bgColor indexed="64"/>
      </patternFill>
    </fill>
    <fill>
      <patternFill patternType="solid">
        <fgColor theme="9" tint="0.7999816888943144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211">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8" borderId="8" applyNumberFormat="0" applyFont="0" applyAlignment="0" applyProtection="0">
      <alignment vertical="center"/>
    </xf>
    <xf numFmtId="0" fontId="18" fillId="23" borderId="0" applyNumberFormat="0" applyBorder="0" applyAlignment="0" applyProtection="0">
      <alignment vertical="center"/>
    </xf>
    <xf numFmtId="0" fontId="34" fillId="13" borderId="0" applyNumberFormat="0" applyBorder="0" applyAlignment="0" applyProtection="0">
      <alignment vertical="center"/>
    </xf>
    <xf numFmtId="0" fontId="26" fillId="5" borderId="4" applyNumberFormat="0" applyAlignment="0" applyProtection="0">
      <alignment vertical="center"/>
    </xf>
    <xf numFmtId="0" fontId="18" fillId="18" borderId="0" applyNumberFormat="0" applyBorder="0" applyAlignment="0" applyProtection="0">
      <alignment vertical="center"/>
    </xf>
    <xf numFmtId="0" fontId="18" fillId="31" borderId="0" applyNumberFormat="0" applyBorder="0" applyAlignment="0" applyProtection="0">
      <alignment vertical="center"/>
    </xf>
    <xf numFmtId="0" fontId="34" fillId="17" borderId="0" applyNumberFormat="0" applyBorder="0" applyAlignment="0" applyProtection="0">
      <alignment vertical="center"/>
    </xf>
    <xf numFmtId="0" fontId="34" fillId="29" borderId="0" applyNumberFormat="0" applyBorder="0" applyAlignment="0" applyProtection="0">
      <alignment vertical="center"/>
    </xf>
    <xf numFmtId="0" fontId="34" fillId="12" borderId="0" applyNumberFormat="0" applyBorder="0" applyAlignment="0" applyProtection="0">
      <alignment vertical="center"/>
    </xf>
    <xf numFmtId="0" fontId="33" fillId="0" borderId="9" applyNumberFormat="0" applyFill="0" applyAlignment="0" applyProtection="0">
      <alignment vertical="center"/>
    </xf>
    <xf numFmtId="0" fontId="23" fillId="2" borderId="0" applyNumberFormat="0" applyBorder="0" applyAlignment="0" applyProtection="0">
      <alignment vertical="center"/>
    </xf>
    <xf numFmtId="0" fontId="18" fillId="19" borderId="0" applyNumberFormat="0" applyBorder="0" applyAlignment="0" applyProtection="0">
      <alignment vertical="center"/>
    </xf>
    <xf numFmtId="0" fontId="18" fillId="0" borderId="0">
      <alignment vertical="center"/>
    </xf>
    <xf numFmtId="0" fontId="18" fillId="11" borderId="0" applyNumberFormat="0" applyBorder="0" applyAlignment="0" applyProtection="0">
      <alignment vertical="center"/>
    </xf>
    <xf numFmtId="0" fontId="18" fillId="0" borderId="0">
      <alignment vertical="center"/>
    </xf>
    <xf numFmtId="0" fontId="19" fillId="0" borderId="0" applyNumberFormat="0" applyFill="0" applyBorder="0" applyAlignment="0" applyProtection="0">
      <alignment vertical="center"/>
    </xf>
    <xf numFmtId="0" fontId="20" fillId="0" borderId="1" applyNumberFormat="0" applyFill="0" applyAlignment="0" applyProtection="0">
      <alignment vertical="center"/>
    </xf>
    <xf numFmtId="0" fontId="21" fillId="0" borderId="2" applyNumberFormat="0" applyFill="0" applyAlignment="0" applyProtection="0">
      <alignment vertical="center"/>
    </xf>
    <xf numFmtId="0" fontId="22" fillId="0" borderId="3" applyNumberFormat="0" applyFill="0" applyAlignment="0" applyProtection="0">
      <alignment vertical="center"/>
    </xf>
    <xf numFmtId="0" fontId="22" fillId="0" borderId="0" applyNumberFormat="0" applyFill="0" applyBorder="0" applyAlignment="0" applyProtection="0">
      <alignment vertical="center"/>
    </xf>
    <xf numFmtId="0" fontId="23" fillId="2" borderId="0" applyNumberFormat="0" applyBorder="0" applyAlignment="0" applyProtection="0">
      <alignment vertical="center"/>
    </xf>
    <xf numFmtId="0" fontId="24" fillId="3" borderId="0" applyNumberFormat="0" applyBorder="0" applyAlignment="0" applyProtection="0">
      <alignment vertical="center"/>
    </xf>
    <xf numFmtId="0" fontId="25" fillId="4" borderId="0" applyNumberFormat="0" applyBorder="0" applyAlignment="0" applyProtection="0">
      <alignment vertical="center"/>
    </xf>
    <xf numFmtId="0" fontId="26" fillId="5" borderId="4" applyNumberFormat="0" applyAlignment="0" applyProtection="0">
      <alignment vertical="center"/>
    </xf>
    <xf numFmtId="0" fontId="27" fillId="6" borderId="5" applyNumberFormat="0" applyAlignment="0" applyProtection="0">
      <alignment vertical="center"/>
    </xf>
    <xf numFmtId="0" fontId="28" fillId="6" borderId="4" applyNumberFormat="0" applyAlignment="0" applyProtection="0">
      <alignment vertical="center"/>
    </xf>
    <xf numFmtId="0" fontId="29" fillId="0" borderId="6" applyNumberFormat="0" applyFill="0" applyAlignment="0" applyProtection="0">
      <alignment vertical="center"/>
    </xf>
    <xf numFmtId="0" fontId="30" fillId="7" borderId="7" applyNumberFormat="0" applyAlignment="0" applyProtection="0">
      <alignment vertical="center"/>
    </xf>
    <xf numFmtId="0" fontId="31" fillId="0" borderId="0" applyNumberFormat="0" applyFill="0" applyBorder="0" applyAlignment="0" applyProtection="0">
      <alignment vertical="center"/>
    </xf>
    <xf numFmtId="0" fontId="18" fillId="8" borderId="8" applyNumberFormat="0" applyFont="0" applyAlignment="0" applyProtection="0">
      <alignment vertical="center"/>
    </xf>
    <xf numFmtId="0" fontId="32" fillId="0" borderId="0" applyNumberFormat="0" applyFill="0" applyBorder="0" applyAlignment="0" applyProtection="0">
      <alignment vertical="center"/>
    </xf>
    <xf numFmtId="0" fontId="33" fillId="0" borderId="9" applyNumberFormat="0" applyFill="0" applyAlignment="0" applyProtection="0">
      <alignment vertical="center"/>
    </xf>
    <xf numFmtId="0" fontId="34" fillId="9" borderId="0" applyNumberFormat="0" applyBorder="0" applyAlignment="0" applyProtection="0">
      <alignment vertical="center"/>
    </xf>
    <xf numFmtId="0" fontId="18" fillId="10" borderId="0" applyNumberFormat="0" applyBorder="0" applyAlignment="0" applyProtection="0">
      <alignment vertical="center"/>
    </xf>
    <xf numFmtId="0" fontId="18" fillId="11" borderId="0" applyNumberFormat="0" applyBorder="0" applyAlignment="0" applyProtection="0">
      <alignment vertical="center"/>
    </xf>
    <xf numFmtId="0" fontId="34" fillId="12" borderId="0" applyNumberFormat="0" applyBorder="0" applyAlignment="0" applyProtection="0">
      <alignment vertical="center"/>
    </xf>
    <xf numFmtId="0" fontId="34" fillId="13" borderId="0" applyNumberFormat="0" applyBorder="0" applyAlignment="0" applyProtection="0">
      <alignment vertical="center"/>
    </xf>
    <xf numFmtId="0" fontId="18" fillId="14" borderId="0" applyNumberFormat="0" applyBorder="0" applyAlignment="0" applyProtection="0">
      <alignment vertical="center"/>
    </xf>
    <xf numFmtId="0" fontId="18" fillId="15" borderId="0" applyNumberFormat="0" applyBorder="0" applyAlignment="0" applyProtection="0">
      <alignment vertical="center"/>
    </xf>
    <xf numFmtId="0" fontId="34" fillId="16" borderId="0" applyNumberFormat="0" applyBorder="0" applyAlignment="0" applyProtection="0">
      <alignment vertical="center"/>
    </xf>
    <xf numFmtId="0" fontId="34" fillId="17" borderId="0" applyNumberFormat="0" applyBorder="0" applyAlignment="0" applyProtection="0">
      <alignment vertical="center"/>
    </xf>
    <xf numFmtId="0" fontId="18" fillId="18" borderId="0" applyNumberFormat="0" applyBorder="0" applyAlignment="0" applyProtection="0">
      <alignment vertical="center"/>
    </xf>
    <xf numFmtId="0" fontId="18" fillId="19" borderId="0" applyNumberFormat="0" applyBorder="0" applyAlignment="0" applyProtection="0">
      <alignment vertical="center"/>
    </xf>
    <xf numFmtId="0" fontId="34" fillId="20" borderId="0" applyNumberFormat="0" applyBorder="0" applyAlignment="0" applyProtection="0">
      <alignment vertical="center"/>
    </xf>
    <xf numFmtId="0" fontId="34" fillId="21" borderId="0" applyNumberFormat="0" applyBorder="0" applyAlignment="0" applyProtection="0">
      <alignment vertical="center"/>
    </xf>
    <xf numFmtId="0" fontId="18" fillId="22" borderId="0" applyNumberFormat="0" applyBorder="0" applyAlignment="0" applyProtection="0">
      <alignment vertical="center"/>
    </xf>
    <xf numFmtId="0" fontId="18" fillId="23" borderId="0" applyNumberFormat="0" applyBorder="0" applyAlignment="0" applyProtection="0">
      <alignment vertical="center"/>
    </xf>
    <xf numFmtId="0" fontId="34" fillId="24" borderId="0" applyNumberFormat="0" applyBorder="0" applyAlignment="0" applyProtection="0">
      <alignment vertical="center"/>
    </xf>
    <xf numFmtId="0" fontId="34" fillId="25" borderId="0" applyNumberFormat="0" applyBorder="0" applyAlignment="0" applyProtection="0">
      <alignment vertical="center"/>
    </xf>
    <xf numFmtId="0" fontId="18" fillId="26" borderId="0" applyNumberFormat="0" applyBorder="0" applyAlignment="0" applyProtection="0">
      <alignment vertical="center"/>
    </xf>
    <xf numFmtId="0" fontId="18" fillId="27" borderId="0" applyNumberFormat="0" applyBorder="0" applyAlignment="0" applyProtection="0">
      <alignment vertical="center"/>
    </xf>
    <xf numFmtId="0" fontId="34" fillId="28" borderId="0" applyNumberFormat="0" applyBorder="0" applyAlignment="0" applyProtection="0">
      <alignment vertical="center"/>
    </xf>
    <xf numFmtId="0" fontId="34" fillId="29" borderId="0" applyNumberFormat="0" applyBorder="0" applyAlignment="0" applyProtection="0">
      <alignment vertical="center"/>
    </xf>
    <xf numFmtId="0" fontId="18" fillId="30" borderId="0" applyNumberFormat="0" applyBorder="0" applyAlignment="0" applyProtection="0">
      <alignment vertical="center"/>
    </xf>
    <xf numFmtId="0" fontId="18" fillId="31" borderId="0" applyNumberFormat="0" applyBorder="0" applyAlignment="0" applyProtection="0">
      <alignment vertical="center"/>
    </xf>
    <xf numFmtId="0" fontId="34" fillId="32" borderId="0" applyNumberFormat="0" applyBorder="0" applyAlignment="0" applyProtection="0">
      <alignment vertical="center"/>
    </xf>
    <xf numFmtId="0" fontId="1"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9" fillId="0" borderId="0" applyNumberFormat="0" applyFill="0" applyBorder="0" applyAlignment="0" applyProtection="0">
      <alignment vertical="center"/>
    </xf>
    <xf numFmtId="0" fontId="34" fillId="16" borderId="0" applyNumberFormat="0" applyBorder="0" applyAlignment="0" applyProtection="0">
      <alignment vertical="center"/>
    </xf>
    <xf numFmtId="0" fontId="34" fillId="25" borderId="0" applyNumberFormat="0" applyBorder="0" applyAlignment="0" applyProtection="0">
      <alignment vertical="center"/>
    </xf>
    <xf numFmtId="0" fontId="18" fillId="15" borderId="0" applyNumberFormat="0" applyBorder="0" applyAlignment="0" applyProtection="0">
      <alignment vertical="center"/>
    </xf>
    <xf numFmtId="0" fontId="18" fillId="30" borderId="0" applyNumberFormat="0" applyBorder="0" applyAlignment="0" applyProtection="0">
      <alignment vertical="center"/>
    </xf>
    <xf numFmtId="0" fontId="22" fillId="0" borderId="0" applyNumberFormat="0" applyFill="0" applyBorder="0" applyAlignment="0" applyProtection="0">
      <alignment vertical="center"/>
    </xf>
    <xf numFmtId="0" fontId="18" fillId="27" borderId="0" applyNumberFormat="0" applyBorder="0" applyAlignment="0" applyProtection="0">
      <alignment vertical="center"/>
    </xf>
    <xf numFmtId="0" fontId="18" fillId="14" borderId="0" applyNumberFormat="0" applyBorder="0" applyAlignment="0" applyProtection="0">
      <alignment vertical="center"/>
    </xf>
    <xf numFmtId="0" fontId="30" fillId="7" borderId="7" applyNumberFormat="0" applyAlignment="0" applyProtection="0">
      <alignment vertical="center"/>
    </xf>
    <xf numFmtId="0" fontId="34" fillId="24" borderId="0" applyNumberFormat="0" applyBorder="0" applyAlignment="0" applyProtection="0">
      <alignment vertical="center"/>
    </xf>
    <xf numFmtId="0" fontId="34" fillId="20" borderId="0" applyNumberFormat="0" applyBorder="0" applyAlignment="0" applyProtection="0">
      <alignment vertical="center"/>
    </xf>
    <xf numFmtId="0" fontId="18" fillId="26" borderId="0" applyNumberFormat="0" applyBorder="0" applyAlignment="0" applyProtection="0">
      <alignment vertical="center"/>
    </xf>
    <xf numFmtId="0" fontId="27" fillId="6" borderId="5" applyNumberFormat="0" applyAlignment="0" applyProtection="0">
      <alignment vertical="center"/>
    </xf>
    <xf numFmtId="0" fontId="34" fillId="28" borderId="0" applyNumberFormat="0" applyBorder="0" applyAlignment="0" applyProtection="0">
      <alignment vertical="center"/>
    </xf>
    <xf numFmtId="0" fontId="24" fillId="3" borderId="0" applyNumberFormat="0" applyBorder="0" applyAlignment="0" applyProtection="0">
      <alignment vertical="center"/>
    </xf>
    <xf numFmtId="0" fontId="34" fillId="9" borderId="0" applyNumberFormat="0" applyBorder="0" applyAlignment="0" applyProtection="0">
      <alignment vertical="center"/>
    </xf>
    <xf numFmtId="0" fontId="32" fillId="0" borderId="0" applyNumberFormat="0" applyFill="0" applyBorder="0" applyAlignment="0" applyProtection="0">
      <alignment vertical="center"/>
    </xf>
    <xf numFmtId="0" fontId="28" fillId="6" borderId="4" applyNumberFormat="0" applyAlignment="0" applyProtection="0">
      <alignment vertical="center"/>
    </xf>
    <xf numFmtId="0" fontId="31" fillId="0" borderId="0" applyNumberFormat="0" applyFill="0" applyBorder="0" applyAlignment="0" applyProtection="0">
      <alignment vertical="center"/>
    </xf>
    <xf numFmtId="0" fontId="18" fillId="22" borderId="0" applyNumberFormat="0" applyBorder="0" applyAlignment="0" applyProtection="0">
      <alignment vertical="center"/>
    </xf>
    <xf numFmtId="0" fontId="18" fillId="10" borderId="0" applyNumberFormat="0" applyBorder="0" applyAlignment="0" applyProtection="0">
      <alignment vertical="center"/>
    </xf>
    <xf numFmtId="0" fontId="21" fillId="0" borderId="2" applyNumberFormat="0" applyFill="0" applyAlignment="0" applyProtection="0">
      <alignment vertical="center"/>
    </xf>
    <xf numFmtId="0" fontId="20" fillId="0" borderId="1" applyNumberFormat="0" applyFill="0" applyAlignment="0" applyProtection="0">
      <alignment vertical="center"/>
    </xf>
    <xf numFmtId="0" fontId="22" fillId="0" borderId="3" applyNumberFormat="0" applyFill="0" applyAlignment="0" applyProtection="0">
      <alignment vertical="center"/>
    </xf>
    <xf numFmtId="0" fontId="25" fillId="4" borderId="0" applyNumberFormat="0" applyBorder="0" applyAlignment="0" applyProtection="0">
      <alignment vertical="center"/>
    </xf>
    <xf numFmtId="0" fontId="34" fillId="21" borderId="0" applyNumberFormat="0" applyBorder="0" applyAlignment="0" applyProtection="0">
      <alignment vertical="center"/>
    </xf>
    <xf numFmtId="0" fontId="29" fillId="0" borderId="6" applyNumberFormat="0" applyFill="0" applyAlignment="0" applyProtection="0">
      <alignment vertical="center"/>
    </xf>
    <xf numFmtId="0" fontId="34" fillId="32" borderId="0" applyNumberFormat="0" applyBorder="0" applyAlignment="0" applyProtection="0">
      <alignment vertical="center"/>
    </xf>
    <xf numFmtId="0" fontId="1"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35" fillId="0" borderId="0" applyNumberFormat="0" applyFill="0" applyBorder="0" applyAlignment="0" applyProtection="0">
      <alignment vertical="top"/>
      <protection locked="0"/>
    </xf>
  </cellStyleXfs>
  <cellXfs count="32">
    <xf numFmtId="0" fontId="0" fillId="0" borderId="0" xfId="0"/>
    <xf numFmtId="0" fontId="0" fillId="0" borderId="0" xfId="0" applyAlignment="1"/>
    <xf numFmtId="0" fontId="16" fillId="33" borderId="0" xfId="0" applyFont="1" applyFill="1" applyAlignment="1">
      <alignment vertical="top"/>
    </xf>
    <xf numFmtId="0" fontId="0" fillId="8" borderId="8" xfId="15" applyFont="1" applyAlignment="1"/>
    <xf numFmtId="0" fontId="6" fillId="2" borderId="0" xfId="6" applyAlignment="1"/>
    <xf numFmtId="0" fontId="16" fillId="33" borderId="0" xfId="0" applyFont="1" applyFill="1" applyAlignment="1">
      <alignment vertical="top" wrapText="1"/>
    </xf>
    <xf numFmtId="0" fontId="0" fillId="0" borderId="0" xfId="0" applyAlignment="1">
      <alignment vertical="top" wrapText="1"/>
    </xf>
    <xf numFmtId="0" fontId="0" fillId="0" borderId="0" xfId="0"/>
    <xf numFmtId="0" fontId="6" fillId="2" borderId="0" xfId="6"/>
    <xf numFmtId="0" fontId="0" fillId="8" borderId="8" xfId="15" applyFont="1"/>
    <xf numFmtId="0" fontId="0" fillId="0" borderId="0" xfId="0"/>
    <xf numFmtId="0" fontId="36" fillId="35" borderId="0" xfId="0" applyFont="1" applyFill="1" applyAlignment="1">
      <alignment vertical="top" wrapText="1"/>
    </xf>
    <xf numFmtId="0" fontId="36" fillId="0" borderId="0" xfId="0" applyFont="1" applyFill="1" applyAlignment="1">
      <alignment vertical="top" wrapText="1"/>
    </xf>
    <xf numFmtId="0" fontId="35" fillId="0" borderId="0" xfId="210" applyFill="1" applyAlignment="1" applyProtection="1">
      <alignment vertical="top" wrapText="1"/>
    </xf>
    <xf numFmtId="0" fontId="0" fillId="0" borderId="0" xfId="0" applyAlignment="1">
      <alignment horizontal="left" vertical="top" wrapText="1"/>
    </xf>
    <xf numFmtId="0" fontId="0" fillId="33" borderId="0" xfId="0" applyFill="1" applyAlignment="1">
      <alignment vertical="top" wrapText="1"/>
    </xf>
    <xf numFmtId="0" fontId="0" fillId="0" borderId="0" xfId="0" applyAlignment="1">
      <alignment wrapText="1"/>
    </xf>
    <xf numFmtId="0" fontId="0" fillId="35" borderId="0" xfId="0" applyFill="1" applyAlignment="1">
      <alignment horizontal="left" vertical="top" wrapText="1"/>
    </xf>
    <xf numFmtId="0" fontId="16" fillId="33" borderId="0" xfId="0" applyFont="1" applyFill="1" applyAlignment="1">
      <alignment horizontal="left" vertical="top" wrapText="1"/>
    </xf>
    <xf numFmtId="0" fontId="35" fillId="35" borderId="0" xfId="210" applyFill="1" applyAlignment="1" applyProtection="1">
      <alignment horizontal="left" vertical="top" wrapText="1"/>
    </xf>
    <xf numFmtId="0" fontId="16" fillId="0" borderId="0" xfId="0" applyFont="1" applyFill="1" applyAlignment="1">
      <alignment vertical="top" wrapText="1"/>
    </xf>
    <xf numFmtId="0" fontId="35" fillId="34" borderId="0" xfId="210" applyFill="1" applyAlignment="1" applyProtection="1">
      <alignment horizontal="left" vertical="top" wrapText="1"/>
    </xf>
    <xf numFmtId="0" fontId="0" fillId="0" borderId="0" xfId="0" applyFill="1" applyAlignment="1">
      <alignment vertical="top" wrapText="1"/>
    </xf>
    <xf numFmtId="0" fontId="0" fillId="0" borderId="0" xfId="0" applyFill="1" applyAlignment="1">
      <alignment horizontal="left" vertical="top" wrapText="1"/>
    </xf>
    <xf numFmtId="0" fontId="37" fillId="33" borderId="0" xfId="0" applyFont="1" applyFill="1" applyAlignment="1">
      <alignment vertical="top" wrapText="1"/>
    </xf>
    <xf numFmtId="0" fontId="35" fillId="0" borderId="0" xfId="210" applyFill="1" applyAlignment="1" applyProtection="1">
      <alignment horizontal="left" vertical="top" wrapText="1"/>
    </xf>
    <xf numFmtId="0" fontId="0" fillId="35" borderId="0" xfId="0" applyFill="1" applyAlignment="1">
      <alignment vertical="top" wrapText="1"/>
    </xf>
    <xf numFmtId="0" fontId="16" fillId="34" borderId="0" xfId="0" applyFont="1" applyFill="1" applyAlignment="1">
      <alignment vertical="top" wrapText="1"/>
    </xf>
    <xf numFmtId="0" fontId="0" fillId="34" borderId="0" xfId="0" applyFill="1" applyAlignment="1">
      <alignment vertical="top" wrapText="1"/>
    </xf>
    <xf numFmtId="0" fontId="0" fillId="0" borderId="0" xfId="0" applyAlignment="1">
      <alignment vertical="top" wrapText="1"/>
    </xf>
    <xf numFmtId="0" fontId="36" fillId="34" borderId="0" xfId="0" applyFont="1" applyFill="1" applyAlignment="1">
      <alignment vertical="top" wrapText="1"/>
    </xf>
    <xf numFmtId="0" fontId="36" fillId="0" borderId="0" xfId="0" applyFont="1" applyAlignment="1">
      <alignment vertical="top" wrapText="1"/>
    </xf>
  </cellXfs>
  <cellStyles count="211">
    <cellStyle name="20% - Accent1" xfId="19" builtinId="30" customBuiltin="1"/>
    <cellStyle name="20% - Accent1 2" xfId="117"/>
    <cellStyle name="20% - Accent1 2 2" xfId="187"/>
    <cellStyle name="20% - Accent1 2 3" xfId="160"/>
    <cellStyle name="20% - Accent1 3" xfId="75"/>
    <cellStyle name="20% - Accent2" xfId="23" builtinId="34" customBuiltin="1"/>
    <cellStyle name="20% - Accent2 2" xfId="121"/>
    <cellStyle name="20% - Accent2 2 2" xfId="191"/>
    <cellStyle name="20% - Accent2 2 3" xfId="147"/>
    <cellStyle name="20% - Accent2 3" xfId="79"/>
    <cellStyle name="20% - Accent3" xfId="27" builtinId="38" customBuiltin="1"/>
    <cellStyle name="20% - Accent3 2" xfId="125"/>
    <cellStyle name="20% - Accent3 2 2" xfId="195"/>
    <cellStyle name="20% - Accent3 2 3" xfId="46"/>
    <cellStyle name="20% - Accent3 3" xfId="83"/>
    <cellStyle name="20% - Accent4" xfId="31" builtinId="42" customBuiltin="1"/>
    <cellStyle name="20% - Accent4 2" xfId="129"/>
    <cellStyle name="20% - Accent4 2 2" xfId="199"/>
    <cellStyle name="20% - Accent4 2 3" xfId="159"/>
    <cellStyle name="20% - Accent4 3" xfId="87"/>
    <cellStyle name="20% - Accent5" xfId="35" builtinId="46" customBuiltin="1"/>
    <cellStyle name="20% - Accent5 2" xfId="133"/>
    <cellStyle name="20% - Accent5 2 2" xfId="203"/>
    <cellStyle name="20% - Accent5 2 3" xfId="151"/>
    <cellStyle name="20% - Accent5 3" xfId="91"/>
    <cellStyle name="20% - Accent6" xfId="39" builtinId="50" customBuiltin="1"/>
    <cellStyle name="20% - Accent6 2" xfId="137"/>
    <cellStyle name="20% - Accent6 2 2" xfId="207"/>
    <cellStyle name="20% - Accent6 2 3" xfId="144"/>
    <cellStyle name="20% - Accent6 3" xfId="95"/>
    <cellStyle name="40% - Accent1" xfId="20" builtinId="31" customBuiltin="1"/>
    <cellStyle name="40% - Accent1 2" xfId="118"/>
    <cellStyle name="40% - Accent1 2 2" xfId="188"/>
    <cellStyle name="40% - Accent1 2 3" xfId="55"/>
    <cellStyle name="40% - Accent1 3" xfId="76"/>
    <cellStyle name="40% - Accent2" xfId="24" builtinId="35" customBuiltin="1"/>
    <cellStyle name="40% - Accent2 2" xfId="122"/>
    <cellStyle name="40% - Accent2 2 2" xfId="192"/>
    <cellStyle name="40% - Accent2 2 3" xfId="143"/>
    <cellStyle name="40% - Accent2 3" xfId="80"/>
    <cellStyle name="40% - Accent3" xfId="28" builtinId="39" customBuiltin="1"/>
    <cellStyle name="40% - Accent3 2" xfId="126"/>
    <cellStyle name="40% - Accent3 2 2" xfId="196"/>
    <cellStyle name="40% - Accent3 2 3" xfId="53"/>
    <cellStyle name="40% - Accent3 3" xfId="84"/>
    <cellStyle name="40% - Accent4" xfId="32" builtinId="43" customBuiltin="1"/>
    <cellStyle name="40% - Accent4 2" xfId="130"/>
    <cellStyle name="40% - Accent4 2 2" xfId="200"/>
    <cellStyle name="40% - Accent4 2 3" xfId="43"/>
    <cellStyle name="40% - Accent4 3" xfId="88"/>
    <cellStyle name="40% - Accent5" xfId="36" builtinId="47" customBuiltin="1"/>
    <cellStyle name="40% - Accent5 2" xfId="134"/>
    <cellStyle name="40% - Accent5 2 2" xfId="204"/>
    <cellStyle name="40% - Accent5 2 3" xfId="146"/>
    <cellStyle name="40% - Accent5 3" xfId="92"/>
    <cellStyle name="40% - Accent6" xfId="40" builtinId="51" customBuiltin="1"/>
    <cellStyle name="40% - Accent6 2" xfId="138"/>
    <cellStyle name="40% - Accent6 2 2" xfId="208"/>
    <cellStyle name="40% - Accent6 2 3" xfId="47"/>
    <cellStyle name="40% - Accent6 3" xfId="96"/>
    <cellStyle name="60% - Accent1" xfId="21" builtinId="32" customBuiltin="1"/>
    <cellStyle name="60% - Accent1 2" xfId="119"/>
    <cellStyle name="60% - Accent1 2 2" xfId="189"/>
    <cellStyle name="60% - Accent1 2 3" xfId="50"/>
    <cellStyle name="60% - Accent1 3" xfId="77"/>
    <cellStyle name="60% - Accent2" xfId="25" builtinId="36" customBuiltin="1"/>
    <cellStyle name="60% - Accent2 2" xfId="123"/>
    <cellStyle name="60% - Accent2 2 2" xfId="193"/>
    <cellStyle name="60% - Accent2 2 3" xfId="141"/>
    <cellStyle name="60% - Accent2 3" xfId="81"/>
    <cellStyle name="60% - Accent3" xfId="29" builtinId="40" customBuiltin="1"/>
    <cellStyle name="60% - Accent3 2" xfId="127"/>
    <cellStyle name="60% - Accent3 2 2" xfId="197"/>
    <cellStyle name="60% - Accent3 2 3" xfId="150"/>
    <cellStyle name="60% - Accent3 3" xfId="85"/>
    <cellStyle name="60% - Accent4" xfId="33" builtinId="44" customBuiltin="1"/>
    <cellStyle name="60% - Accent4 2" xfId="131"/>
    <cellStyle name="60% - Accent4 2 2" xfId="201"/>
    <cellStyle name="60% - Accent4 2 3" xfId="149"/>
    <cellStyle name="60% - Accent4 3" xfId="89"/>
    <cellStyle name="60% - Accent5" xfId="37" builtinId="48" customBuiltin="1"/>
    <cellStyle name="60% - Accent5 2" xfId="135"/>
    <cellStyle name="60% - Accent5 2 2" xfId="205"/>
    <cellStyle name="60% - Accent5 2 3" xfId="153"/>
    <cellStyle name="60% - Accent5 3" xfId="93"/>
    <cellStyle name="60% - Accent6" xfId="41" builtinId="52" customBuiltin="1"/>
    <cellStyle name="60% - Accent6 2" xfId="139"/>
    <cellStyle name="60% - Accent6 2 2" xfId="209"/>
    <cellStyle name="60% - Accent6 2 3" xfId="167"/>
    <cellStyle name="60% - Accent6 3" xfId="97"/>
    <cellStyle name="Accent1" xfId="18" builtinId="29" customBuiltin="1"/>
    <cellStyle name="Accent1 2" xfId="116"/>
    <cellStyle name="Accent1 2 2" xfId="186"/>
    <cellStyle name="Accent1 2 3" xfId="155"/>
    <cellStyle name="Accent1 3" xfId="74"/>
    <cellStyle name="Accent2" xfId="22" builtinId="33" customBuiltin="1"/>
    <cellStyle name="Accent2 2" xfId="120"/>
    <cellStyle name="Accent2 2 2" xfId="190"/>
    <cellStyle name="Accent2 2 3" xfId="44"/>
    <cellStyle name="Accent2 3" xfId="78"/>
    <cellStyle name="Accent3" xfId="26" builtinId="37" customBuiltin="1"/>
    <cellStyle name="Accent3 2" xfId="124"/>
    <cellStyle name="Accent3 2 2" xfId="194"/>
    <cellStyle name="Accent3 2 3" xfId="48"/>
    <cellStyle name="Accent3 3" xfId="82"/>
    <cellStyle name="Accent4" xfId="30" builtinId="41" customBuiltin="1"/>
    <cellStyle name="Accent4 2" xfId="128"/>
    <cellStyle name="Accent4 2 2" xfId="198"/>
    <cellStyle name="Accent4 2 3" xfId="165"/>
    <cellStyle name="Accent4 3" xfId="86"/>
    <cellStyle name="Accent5" xfId="34" builtinId="45" customBuiltin="1"/>
    <cellStyle name="Accent5 2" xfId="132"/>
    <cellStyle name="Accent5 2 2" xfId="202"/>
    <cellStyle name="Accent5 2 3" xfId="142"/>
    <cellStyle name="Accent5 3" xfId="90"/>
    <cellStyle name="Accent6" xfId="38" builtinId="49" customBuiltin="1"/>
    <cellStyle name="Accent6 2" xfId="136"/>
    <cellStyle name="Accent6 2 2" xfId="206"/>
    <cellStyle name="Accent6 2 3" xfId="49"/>
    <cellStyle name="Accent6 3" xfId="94"/>
    <cellStyle name="Bad" xfId="7" builtinId="27" customBuiltin="1"/>
    <cellStyle name="Bad 2" xfId="105"/>
    <cellStyle name="Bad 2 2" xfId="175"/>
    <cellStyle name="Bad 2 3" xfId="154"/>
    <cellStyle name="Bad 3" xfId="63"/>
    <cellStyle name="Calculation" xfId="11" builtinId="22" customBuiltin="1"/>
    <cellStyle name="Calculation 2" xfId="109"/>
    <cellStyle name="Calculation 2 2" xfId="179"/>
    <cellStyle name="Calculation 2 3" xfId="157"/>
    <cellStyle name="Calculation 3" xfId="67"/>
    <cellStyle name="Check Cell" xfId="13" builtinId="23" customBuiltin="1"/>
    <cellStyle name="Check Cell 2" xfId="111"/>
    <cellStyle name="Check Cell 2 2" xfId="181"/>
    <cellStyle name="Check Cell 2 3" xfId="148"/>
    <cellStyle name="Check Cell 3" xfId="69"/>
    <cellStyle name="Explanatory Text" xfId="16" builtinId="53" customBuiltin="1"/>
    <cellStyle name="Explanatory Text 2" xfId="114"/>
    <cellStyle name="Explanatory Text 2 2" xfId="184"/>
    <cellStyle name="Explanatory Text 2 3" xfId="156"/>
    <cellStyle name="Explanatory Text 3" xfId="72"/>
    <cellStyle name="Good" xfId="6" builtinId="26" customBuiltin="1"/>
    <cellStyle name="Good 2" xfId="104"/>
    <cellStyle name="Good 2 2" xfId="174"/>
    <cellStyle name="Good 2 3" xfId="52"/>
    <cellStyle name="Good 3" xfId="62"/>
    <cellStyle name="Heading 1" xfId="2" builtinId="16" customBuiltin="1"/>
    <cellStyle name="Heading 1 2" xfId="100"/>
    <cellStyle name="Heading 1 2 2" xfId="170"/>
    <cellStyle name="Heading 1 2 3" xfId="162"/>
    <cellStyle name="Heading 1 3" xfId="58"/>
    <cellStyle name="Heading 2" xfId="3" builtinId="17" customBuiltin="1"/>
    <cellStyle name="Heading 2 2" xfId="101"/>
    <cellStyle name="Heading 2 2 2" xfId="171"/>
    <cellStyle name="Heading 2 2 3" xfId="161"/>
    <cellStyle name="Heading 2 3" xfId="59"/>
    <cellStyle name="Heading 3" xfId="4" builtinId="18" customBuiltin="1"/>
    <cellStyle name="Heading 3 2" xfId="102"/>
    <cellStyle name="Heading 3 2 2" xfId="172"/>
    <cellStyle name="Heading 3 2 3" xfId="163"/>
    <cellStyle name="Heading 3 3" xfId="60"/>
    <cellStyle name="Heading 4" xfId="5" builtinId="19" customBuiltin="1"/>
    <cellStyle name="Heading 4 2" xfId="103"/>
    <cellStyle name="Heading 4 2 2" xfId="173"/>
    <cellStyle name="Heading 4 2 3" xfId="145"/>
    <cellStyle name="Heading 4 3" xfId="61"/>
    <cellStyle name="Hyperlink" xfId="210" builtinId="8"/>
    <cellStyle name="Input" xfId="9" builtinId="20" customBuiltin="1"/>
    <cellStyle name="Input 2" xfId="107"/>
    <cellStyle name="Input 2 2" xfId="177"/>
    <cellStyle name="Input 2 3" xfId="45"/>
    <cellStyle name="Input 3" xfId="65"/>
    <cellStyle name="Linked Cell" xfId="12" builtinId="24" customBuiltin="1"/>
    <cellStyle name="Linked Cell 2" xfId="110"/>
    <cellStyle name="Linked Cell 2 2" xfId="180"/>
    <cellStyle name="Linked Cell 2 3" xfId="166"/>
    <cellStyle name="Linked Cell 3" xfId="68"/>
    <cellStyle name="Neutral" xfId="8" builtinId="28" customBuiltin="1"/>
    <cellStyle name="Neutral 2" xfId="106"/>
    <cellStyle name="Neutral 2 2" xfId="176"/>
    <cellStyle name="Neutral 2 3" xfId="164"/>
    <cellStyle name="Neutral 3" xfId="64"/>
    <cellStyle name="Normal" xfId="0" builtinId="0"/>
    <cellStyle name="Normal 2" xfId="98"/>
    <cellStyle name="Normal 2 2" xfId="168"/>
    <cellStyle name="Normal 2 3" xfId="54"/>
    <cellStyle name="Normal 3" xfId="56"/>
    <cellStyle name="Note" xfId="15" builtinId="10" customBuiltin="1"/>
    <cellStyle name="Note 2" xfId="113"/>
    <cellStyle name="Note 2 2" xfId="183"/>
    <cellStyle name="Note 2 3" xfId="42"/>
    <cellStyle name="Note 3" xfId="71"/>
    <cellStyle name="Output" xfId="10" builtinId="21" customBuiltin="1"/>
    <cellStyle name="Output 2" xfId="108"/>
    <cellStyle name="Output 2 2" xfId="178"/>
    <cellStyle name="Output 2 3" xfId="152"/>
    <cellStyle name="Output 3" xfId="66"/>
    <cellStyle name="Title" xfId="1" builtinId="15" customBuiltin="1"/>
    <cellStyle name="Title 2" xfId="99"/>
    <cellStyle name="Title 2 2" xfId="169"/>
    <cellStyle name="Title 2 3" xfId="140"/>
    <cellStyle name="Title 3" xfId="57"/>
    <cellStyle name="Total" xfId="17" builtinId="25" customBuiltin="1"/>
    <cellStyle name="Total 2" xfId="115"/>
    <cellStyle name="Total 2 2" xfId="185"/>
    <cellStyle name="Total 2 3" xfId="51"/>
    <cellStyle name="Total 3" xfId="73"/>
    <cellStyle name="Warning Text" xfId="14" builtinId="11" customBuiltin="1"/>
    <cellStyle name="Warning Text 2" xfId="112"/>
    <cellStyle name="Warning Text 2 2" xfId="182"/>
    <cellStyle name="Warning Text 2 3" xfId="158"/>
    <cellStyle name="Warning Text 3" xfId="7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3" Type="http://schemas.openxmlformats.org/officeDocument/2006/relationships/hyperlink" Target="http://www.ncbi.nlm.nih.gov/entrez/query.fcgi?cmd=Retrieve&amp;db=PubMed&amp;list_uids=16325410&amp;dopt=Abstract" TargetMode="External"/><Relationship Id="rId18" Type="http://schemas.openxmlformats.org/officeDocument/2006/relationships/hyperlink" Target="http://www.ncbi.nlm.nih.gov/entrez/query.fcgi?cmd=Retrieve&amp;db=PubMed&amp;list_uids=18650403&amp;dopt=Abstract" TargetMode="External"/><Relationship Id="rId26" Type="http://schemas.openxmlformats.org/officeDocument/2006/relationships/hyperlink" Target="http://www.ncbi.nlm.nih.gov/entrez/query.fcgi?cmd=Retrieve&amp;db=PubMed&amp;list_uids=15923321&amp;dopt=Abstract" TargetMode="External"/><Relationship Id="rId39" Type="http://schemas.openxmlformats.org/officeDocument/2006/relationships/hyperlink" Target="http://www.ncbi.nlm.nih.gov/entrez/query.fcgi?cmd=Retrieve&amp;db=PubMed&amp;list_uids=1464303&amp;dopt=Abstract" TargetMode="External"/><Relationship Id="rId21" Type="http://schemas.openxmlformats.org/officeDocument/2006/relationships/hyperlink" Target="http://www.ncbi.nlm.nih.gov/entrez/query.fcgi?cmd=Retrieve&amp;db=PubMed&amp;list_uids=21795714&amp;dopt=Abstract" TargetMode="External"/><Relationship Id="rId34" Type="http://schemas.openxmlformats.org/officeDocument/2006/relationships/hyperlink" Target="http://www.ncbi.nlm.nih.gov/entrez/query.fcgi?cmd=Retrieve&amp;db=PubMed&amp;list_uids=15235117&amp;dopt=Abstract" TargetMode="External"/><Relationship Id="rId42" Type="http://schemas.openxmlformats.org/officeDocument/2006/relationships/hyperlink" Target="http://www.ncbi.nlm.nih.gov/entrez/query.fcgi?cmd=Retrieve&amp;db=PubMed&amp;list_uids=1464303&amp;dopt=Abstract" TargetMode="External"/><Relationship Id="rId47" Type="http://schemas.openxmlformats.org/officeDocument/2006/relationships/hyperlink" Target="http://www.ncbi.nlm.nih.gov/entrez/query.fcgi?cmd=Retrieve&amp;db=PubMed&amp;list_uids=19304739&amp;dopt=Abstract" TargetMode="External"/><Relationship Id="rId50" Type="http://schemas.openxmlformats.org/officeDocument/2006/relationships/hyperlink" Target="http://www.ncbi.nlm.nih.gov/entrez/query.fcgi?cmd=Retrieve&amp;db=PubMed&amp;list_uids=18650403&amp;dopt=Abstract" TargetMode="External"/><Relationship Id="rId55" Type="http://schemas.openxmlformats.org/officeDocument/2006/relationships/hyperlink" Target="http://www.ncbi.nlm.nih.gov/entrez/query.fcgi?cmd=Retrieve&amp;db=PubMed&amp;list_uids=15273295&amp;dopt=Abstract" TargetMode="External"/><Relationship Id="rId63" Type="http://schemas.openxmlformats.org/officeDocument/2006/relationships/hyperlink" Target="http://www.ncbi.nlm.nih.gov/entrez/query.fcgi?cmd=Retrieve&amp;db=PubMed&amp;list_uids=18650403&amp;dopt=Abstract" TargetMode="External"/><Relationship Id="rId68" Type="http://schemas.openxmlformats.org/officeDocument/2006/relationships/hyperlink" Target="http://www.ncbi.nlm.nih.gov/entrez/query.fcgi?cmd=Retrieve&amp;db=PubMed&amp;list_uids=17951452&amp;dopt=Abstract" TargetMode="External"/><Relationship Id="rId76" Type="http://schemas.openxmlformats.org/officeDocument/2006/relationships/hyperlink" Target="http://www.arabidopsis.org/servlets/TairObject?type=publication&amp;id=501721767" TargetMode="External"/><Relationship Id="rId7" Type="http://schemas.openxmlformats.org/officeDocument/2006/relationships/hyperlink" Target="http://www.ncbi.nlm.nih.gov/entrez/query.fcgi?cmd=Retrieve&amp;db=PubMed&amp;list_uids=12369623&amp;dopt=Abstract" TargetMode="External"/><Relationship Id="rId71" Type="http://schemas.openxmlformats.org/officeDocument/2006/relationships/hyperlink" Target="http://www.ncbi.nlm.nih.gov/entrez/query.fcgi?cmd=Retrieve&amp;db=PubMed&amp;list_uids=14555699&amp;dopt=Abstract" TargetMode="External"/><Relationship Id="rId2" Type="http://schemas.openxmlformats.org/officeDocument/2006/relationships/hyperlink" Target="http://www.ncbi.nlm.nih.gov/entrez/query.fcgi?cmd=Retrieve&amp;db=PubMed&amp;list_uids=15181213&amp;dopt=Abstract" TargetMode="External"/><Relationship Id="rId16" Type="http://schemas.openxmlformats.org/officeDocument/2006/relationships/hyperlink" Target="http://www.ncbi.nlm.nih.gov/entrez/query.fcgi?cmd=Retrieve&amp;db=PubMed&amp;list_uids=12586872&amp;dopt=Abstract" TargetMode="External"/><Relationship Id="rId29" Type="http://schemas.openxmlformats.org/officeDocument/2006/relationships/hyperlink" Target="http://www.ncbi.nlm.nih.gov/entrez/query.fcgi?cmd=Retrieve&amp;db=PubMed&amp;list_uids=11906833&amp;dopt=Abstract" TargetMode="External"/><Relationship Id="rId11" Type="http://schemas.openxmlformats.org/officeDocument/2006/relationships/hyperlink" Target="http://www.ncbi.nlm.nih.gov/entrez/query.fcgi?cmd=Retrieve&amp;db=PubMed&amp;list_uids=16325410&amp;dopt=Abstract" TargetMode="External"/><Relationship Id="rId24" Type="http://schemas.openxmlformats.org/officeDocument/2006/relationships/hyperlink" Target="http://www.ncbi.nlm.nih.gov/entrez/query.fcgi?cmd=Retrieve&amp;db=PubMed&amp;list_uids=15255867&amp;dopt=Abstract" TargetMode="External"/><Relationship Id="rId32" Type="http://schemas.openxmlformats.org/officeDocument/2006/relationships/hyperlink" Target="http://www.ncbi.nlm.nih.gov/entrez/query.fcgi?cmd=Retrieve&amp;db=PubMed&amp;list_uids=17316176&amp;dopt=Abstract" TargetMode="External"/><Relationship Id="rId37" Type="http://schemas.openxmlformats.org/officeDocument/2006/relationships/hyperlink" Target="http://www.ncbi.nlm.nih.gov/entrez/query.fcgi?cmd=Retrieve&amp;db=PubMed&amp;list_uids=15728340&amp;dopt=Abstract" TargetMode="External"/><Relationship Id="rId40" Type="http://schemas.openxmlformats.org/officeDocument/2006/relationships/hyperlink" Target="http://www.ncbi.nlm.nih.gov/entrez/query.fcgi?cmd=Retrieve&amp;db=PubMed&amp;list_uids=18650403&amp;dopt=Abstract" TargetMode="External"/><Relationship Id="rId45" Type="http://schemas.openxmlformats.org/officeDocument/2006/relationships/hyperlink" Target="http://www.ncbi.nlm.nih.gov/entrez/query.fcgi?cmd=Retrieve&amp;db=PubMed&amp;list_uids=1464303&amp;dopt=Abstract" TargetMode="External"/><Relationship Id="rId53" Type="http://schemas.openxmlformats.org/officeDocument/2006/relationships/hyperlink" Target="http://www.ncbi.nlm.nih.gov/entrez/query.fcgi?cmd=Retrieve&amp;db=PubMed&amp;list_uids=18775970&amp;dopt=Abstract" TargetMode="External"/><Relationship Id="rId58" Type="http://schemas.openxmlformats.org/officeDocument/2006/relationships/hyperlink" Target="http://www.ncbi.nlm.nih.gov/entrez/query.fcgi?cmd=Retrieve&amp;db=PubMed&amp;list_uids=9112779&amp;dopt=Abstract" TargetMode="External"/><Relationship Id="rId66" Type="http://schemas.openxmlformats.org/officeDocument/2006/relationships/hyperlink" Target="http://www.ncbi.nlm.nih.gov/entrez/query.fcgi?cmd=Retrieve&amp;db=PubMed&amp;list_uids=18650403&amp;dopt=Abstract" TargetMode="External"/><Relationship Id="rId74" Type="http://schemas.openxmlformats.org/officeDocument/2006/relationships/hyperlink" Target="http://www.ncbi.nlm.nih.gov/entrez/query.fcgi?cmd=Retrieve&amp;db=PubMed&amp;list_uids=18650403&amp;dopt=Abstract" TargetMode="External"/><Relationship Id="rId79" Type="http://schemas.openxmlformats.org/officeDocument/2006/relationships/hyperlink" Target="http://www.ncbi.nlm.nih.gov/entrez/query.fcgi?cmd=Retrieve&amp;db=PubMed&amp;list_uids=18650403&amp;dopt=Abstract" TargetMode="External"/><Relationship Id="rId5" Type="http://schemas.openxmlformats.org/officeDocument/2006/relationships/hyperlink" Target="http://www.ncbi.nlm.nih.gov/entrez/query.fcgi?cmd=Retrieve&amp;db=PubMed&amp;list_uids=11706183&amp;dopt=Abstract" TargetMode="External"/><Relationship Id="rId61" Type="http://schemas.openxmlformats.org/officeDocument/2006/relationships/hyperlink" Target="http://www.ncbi.nlm.nih.gov/entrez/query.fcgi?cmd=Retrieve&amp;db=PubMed&amp;list_uids=12575993&amp;dopt=Abstract" TargetMode="External"/><Relationship Id="rId82" Type="http://schemas.openxmlformats.org/officeDocument/2006/relationships/printerSettings" Target="../printerSettings/printerSettings2.bin"/><Relationship Id="rId10" Type="http://schemas.openxmlformats.org/officeDocument/2006/relationships/hyperlink" Target="http://www.ncbi.nlm.nih.gov/entrez/query.fcgi?cmd=Retrieve&amp;db=PubMed&amp;list_uids=12586872&amp;dopt=Abstract" TargetMode="External"/><Relationship Id="rId19" Type="http://schemas.openxmlformats.org/officeDocument/2006/relationships/hyperlink" Target="http://www.ncbi.nlm.nih.gov/entrez/query.fcgi?cmd=Retrieve&amp;db=PubMed&amp;list_uids=21795714&amp;dopt=Abstract" TargetMode="External"/><Relationship Id="rId31" Type="http://schemas.openxmlformats.org/officeDocument/2006/relationships/hyperlink" Target="http://www.ncbi.nlm.nih.gov/entrez/query.fcgi?cmd=Retrieve&amp;db=PubMed&amp;list_uids=17316176&amp;dopt=Abstract" TargetMode="External"/><Relationship Id="rId44" Type="http://schemas.openxmlformats.org/officeDocument/2006/relationships/hyperlink" Target="http://www.ncbi.nlm.nih.gov/entrez/query.fcgi?cmd=Retrieve&amp;db=PubMed&amp;list_uids=7638158&amp;dopt=Abstract" TargetMode="External"/><Relationship Id="rId52" Type="http://schemas.openxmlformats.org/officeDocument/2006/relationships/hyperlink" Target="http://www.ncbi.nlm.nih.gov/entrez/query.fcgi?cmd=Retrieve&amp;db=PubMed&amp;list_uids=17612410&amp;dopt=Abstract" TargetMode="External"/><Relationship Id="rId60" Type="http://schemas.openxmlformats.org/officeDocument/2006/relationships/hyperlink" Target="http://www.ncbi.nlm.nih.gov/entrez/query.fcgi?cmd=Retrieve&amp;db=PubMed&amp;list_uids=14535883&amp;dopt=Abstract" TargetMode="External"/><Relationship Id="rId65" Type="http://schemas.openxmlformats.org/officeDocument/2006/relationships/hyperlink" Target="http://www.ncbi.nlm.nih.gov/entrez/query.fcgi?cmd=Retrieve&amp;db=PubMed&amp;list_uids=18650403&amp;dopt=Abstract" TargetMode="External"/><Relationship Id="rId73" Type="http://schemas.openxmlformats.org/officeDocument/2006/relationships/hyperlink" Target="http://www.ncbi.nlm.nih.gov/entrez/query.fcgi?cmd=Retrieve&amp;db=PubMed&amp;list_uids=15888686&amp;dopt=Abstract" TargetMode="External"/><Relationship Id="rId78" Type="http://schemas.openxmlformats.org/officeDocument/2006/relationships/hyperlink" Target="http://www.ncbi.nlm.nih.gov/entrez/query.fcgi?cmd=Retrieve&amp;db=PubMed&amp;list_uids=15923328&amp;dopt=Abstract" TargetMode="External"/><Relationship Id="rId81" Type="http://schemas.openxmlformats.org/officeDocument/2006/relationships/hyperlink" Target="http://www.ncbi.nlm.nih.gov/entrez/query.fcgi?cmd=Retrieve&amp;db=PubMed&amp;list_uids=11129039&amp;dopt=Abstract" TargetMode="External"/><Relationship Id="rId4" Type="http://schemas.openxmlformats.org/officeDocument/2006/relationships/hyperlink" Target="http://www.ncbi.nlm.nih.gov/entrez/query.fcgi?cmd=Retrieve&amp;db=PubMed&amp;list_uids=15181213&amp;dopt=Abstract" TargetMode="External"/><Relationship Id="rId9" Type="http://schemas.openxmlformats.org/officeDocument/2006/relationships/hyperlink" Target="http://www.ncbi.nlm.nih.gov/entrez/query.fcgi?cmd=Retrieve&amp;db=PubMed&amp;list_uids=18650403&amp;dopt=Abstract" TargetMode="External"/><Relationship Id="rId14" Type="http://schemas.openxmlformats.org/officeDocument/2006/relationships/hyperlink" Target="http://www.ncbi.nlm.nih.gov/entrez/query.fcgi?cmd=Retrieve&amp;db=PubMed&amp;list_uids=15692183&amp;dopt=Abstract" TargetMode="External"/><Relationship Id="rId22" Type="http://schemas.openxmlformats.org/officeDocument/2006/relationships/hyperlink" Target="http://www.ncbi.nlm.nih.gov/entrez/query.fcgi?cmd=Retrieve&amp;db=PubMed&amp;list_uids=18650403&amp;dopt=Abstract" TargetMode="External"/><Relationship Id="rId27" Type="http://schemas.openxmlformats.org/officeDocument/2006/relationships/hyperlink" Target="http://www.ncbi.nlm.nih.gov/entrez/query.fcgi?cmd=Retrieve&amp;db=PubMed&amp;list_uids=17031545&amp;dopt=Abstract" TargetMode="External"/><Relationship Id="rId30" Type="http://schemas.openxmlformats.org/officeDocument/2006/relationships/hyperlink" Target="http://www.ncbi.nlm.nih.gov/entrez/query.fcgi?cmd=Retrieve&amp;db=PubMed&amp;list_uids=17316176&amp;dopt=Abstract" TargetMode="External"/><Relationship Id="rId35" Type="http://schemas.openxmlformats.org/officeDocument/2006/relationships/hyperlink" Target="http://www.ncbi.nlm.nih.gov/entrez/query.fcgi?cmd=Retrieve&amp;db=PubMed&amp;list_uids=15235117&amp;dopt=Abstract" TargetMode="External"/><Relationship Id="rId43" Type="http://schemas.openxmlformats.org/officeDocument/2006/relationships/hyperlink" Target="http://www.ncbi.nlm.nih.gov/entrez/query.fcgi?cmd=Retrieve&amp;db=PubMed&amp;list_uids=18650403&amp;dopt=Abstract" TargetMode="External"/><Relationship Id="rId48" Type="http://schemas.openxmlformats.org/officeDocument/2006/relationships/hyperlink" Target="http://www.ncbi.nlm.nih.gov/entrez/query.fcgi?cmd=Retrieve&amp;db=PubMed&amp;list_uids=18247047&amp;dopt=Abstract" TargetMode="External"/><Relationship Id="rId56" Type="http://schemas.openxmlformats.org/officeDocument/2006/relationships/hyperlink" Target="http://www.ncbi.nlm.nih.gov/entrez/query.fcgi?cmd=Retrieve&amp;db=PubMed&amp;list_uids=18650403&amp;dopt=Abstract" TargetMode="External"/><Relationship Id="rId64" Type="http://schemas.openxmlformats.org/officeDocument/2006/relationships/hyperlink" Target="http://www.ncbi.nlm.nih.gov/entrez/query.fcgi?cmd=Retrieve&amp;db=PubMed&amp;list_uids=19674406&amp;dopt=Abstract" TargetMode="External"/><Relationship Id="rId69" Type="http://schemas.openxmlformats.org/officeDocument/2006/relationships/hyperlink" Target="http://www.ncbi.nlm.nih.gov/entrez/query.fcgi?cmd=Retrieve&amp;db=PubMed&amp;list_uids=15341630&amp;dopt=Abstract" TargetMode="External"/><Relationship Id="rId77" Type="http://schemas.openxmlformats.org/officeDocument/2006/relationships/hyperlink" Target="http://www.ncbi.nlm.nih.gov/entrez/query.fcgi?cmd=Retrieve&amp;db=PubMed&amp;list_uids=18650403&amp;dopt=Abstract" TargetMode="External"/><Relationship Id="rId8" Type="http://schemas.openxmlformats.org/officeDocument/2006/relationships/hyperlink" Target="http://www.ncbi.nlm.nih.gov/entrez/query.fcgi?cmd=Retrieve&amp;db=PubMed&amp;list_uids=17149585&amp;dopt=Abstract" TargetMode="External"/><Relationship Id="rId51" Type="http://schemas.openxmlformats.org/officeDocument/2006/relationships/hyperlink" Target="http://www.ncbi.nlm.nih.gov/entrez/query.fcgi?cmd=Retrieve&amp;db=PubMed&amp;list_uids=16212604&amp;dopt=Abstract" TargetMode="External"/><Relationship Id="rId72" Type="http://schemas.openxmlformats.org/officeDocument/2006/relationships/hyperlink" Target="http://www.ncbi.nlm.nih.gov/entrez/query.fcgi?cmd=Retrieve&amp;db=PubMed&amp;list_uids=12481097&amp;dopt=Abstract" TargetMode="External"/><Relationship Id="rId80" Type="http://schemas.openxmlformats.org/officeDocument/2006/relationships/hyperlink" Target="http://www.arabidopsis.org/servlets/TairObject?type=publication&amp;id=501722340" TargetMode="External"/><Relationship Id="rId3" Type="http://schemas.openxmlformats.org/officeDocument/2006/relationships/hyperlink" Target="http://www.ncbi.nlm.nih.gov/entrez/query.fcgi?cmd=Retrieve&amp;db=PubMed&amp;list_uids=17142483&amp;dopt=Abstract" TargetMode="External"/><Relationship Id="rId12" Type="http://schemas.openxmlformats.org/officeDocument/2006/relationships/hyperlink" Target="http://www.ncbi.nlm.nih.gov/entrez/query.fcgi?cmd=Retrieve&amp;db=PubMed&amp;list_uids=15692183&amp;dopt=Abstract" TargetMode="External"/><Relationship Id="rId17" Type="http://schemas.openxmlformats.org/officeDocument/2006/relationships/hyperlink" Target="http://www.ncbi.nlm.nih.gov/entrez/query.fcgi?cmd=Retrieve&amp;db=PubMed&amp;list_uids=21795714&amp;dopt=Abstract" TargetMode="External"/><Relationship Id="rId25" Type="http://schemas.openxmlformats.org/officeDocument/2006/relationships/hyperlink" Target="http://www.ncbi.nlm.nih.gov/entrez/query.fcgi?cmd=Retrieve&amp;db=PubMed&amp;list_uids=9618564&amp;dopt=Abstract" TargetMode="External"/><Relationship Id="rId33" Type="http://schemas.openxmlformats.org/officeDocument/2006/relationships/hyperlink" Target="http://www.ncbi.nlm.nih.gov/entrez/query.fcgi?cmd=Retrieve&amp;db=PubMed&amp;list_uids=15235117&amp;dopt=Abstract" TargetMode="External"/><Relationship Id="rId38" Type="http://schemas.openxmlformats.org/officeDocument/2006/relationships/hyperlink" Target="http://www.ncbi.nlm.nih.gov/entrez/query.fcgi?cmd=Retrieve&amp;db=PubMed&amp;list_uids=7638158&amp;dopt=Abstract" TargetMode="External"/><Relationship Id="rId46" Type="http://schemas.openxmlformats.org/officeDocument/2006/relationships/hyperlink" Target="http://www.ncbi.nlm.nih.gov/entrez/query.fcgi?cmd=Retrieve&amp;db=PubMed&amp;list_uids=18650403&amp;dopt=Abstract" TargetMode="External"/><Relationship Id="rId59" Type="http://schemas.openxmlformats.org/officeDocument/2006/relationships/hyperlink" Target="http://www.ncbi.nlm.nih.gov/entrez/query.fcgi?cmd=Retrieve&amp;db=PubMed&amp;list_uids=9112779&amp;dopt=Abstract" TargetMode="External"/><Relationship Id="rId67" Type="http://schemas.openxmlformats.org/officeDocument/2006/relationships/hyperlink" Target="http://www.ncbi.nlm.nih.gov/entrez/query.fcgi?cmd=Retrieve&amp;db=PubMed&amp;list_uids=14730085&amp;dopt=Abstract" TargetMode="External"/><Relationship Id="rId20" Type="http://schemas.openxmlformats.org/officeDocument/2006/relationships/hyperlink" Target="http://www.ncbi.nlm.nih.gov/entrez/query.fcgi?cmd=Retrieve&amp;db=PubMed&amp;list_uids=18650403&amp;dopt=Abstract" TargetMode="External"/><Relationship Id="rId41" Type="http://schemas.openxmlformats.org/officeDocument/2006/relationships/hyperlink" Target="http://www.ncbi.nlm.nih.gov/entrez/query.fcgi?cmd=Retrieve&amp;db=PubMed&amp;list_uids=7638158&amp;dopt=Abstract" TargetMode="External"/><Relationship Id="rId54" Type="http://schemas.openxmlformats.org/officeDocument/2006/relationships/hyperlink" Target="http://www.ncbi.nlm.nih.gov/entrez/query.fcgi?cmd=Retrieve&amp;db=PubMed&amp;list_uids=18650403&amp;dopt=Abstract" TargetMode="External"/><Relationship Id="rId62" Type="http://schemas.openxmlformats.org/officeDocument/2006/relationships/hyperlink" Target="http://www.ncbi.nlm.nih.gov/entrez/query.fcgi?cmd=Retrieve&amp;db=PubMed&amp;list_uids=19674406&amp;dopt=Abstract" TargetMode="External"/><Relationship Id="rId70" Type="http://schemas.openxmlformats.org/officeDocument/2006/relationships/hyperlink" Target="http://www.ncbi.nlm.nih.gov/entrez/query.fcgi?cmd=Retrieve&amp;db=PubMed&amp;list_uids=22158464&amp;dopt=Abstract" TargetMode="External"/><Relationship Id="rId75" Type="http://schemas.openxmlformats.org/officeDocument/2006/relationships/hyperlink" Target="http://www.ncbi.nlm.nih.gov/entrez/query.fcgi?cmd=Retrieve&amp;db=PubMed&amp;list_uids=21666683&amp;dopt=Abstract" TargetMode="External"/><Relationship Id="rId1" Type="http://schemas.openxmlformats.org/officeDocument/2006/relationships/hyperlink" Target="http://www.ncbi.nlm.nih.gov/entrez/query.fcgi?cmd=Retrieve&amp;db=PubMed&amp;list_uids=17142483&amp;dopt=Abstract" TargetMode="External"/><Relationship Id="rId6" Type="http://schemas.openxmlformats.org/officeDocument/2006/relationships/hyperlink" Target="http://www.ncbi.nlm.nih.gov/entrez/query.fcgi?cmd=Retrieve&amp;db=PubMed&amp;list_uids=12376668&amp;dopt=Abstract" TargetMode="External"/><Relationship Id="rId15" Type="http://schemas.openxmlformats.org/officeDocument/2006/relationships/hyperlink" Target="http://www.ncbi.nlm.nih.gov/entrez/query.fcgi?cmd=Retrieve&amp;db=PubMed&amp;list_uids=18650403&amp;dopt=Abstract" TargetMode="External"/><Relationship Id="rId23" Type="http://schemas.openxmlformats.org/officeDocument/2006/relationships/hyperlink" Target="http://www.ncbi.nlm.nih.gov/entrez/query.fcgi?cmd=Retrieve&amp;db=PubMed&amp;list_uids=16306139&amp;dopt=Abstract" TargetMode="External"/><Relationship Id="rId28" Type="http://schemas.openxmlformats.org/officeDocument/2006/relationships/hyperlink" Target="http://www.ncbi.nlm.nih.gov/entrez/query.fcgi?cmd=Retrieve&amp;db=PubMed&amp;list_uids=20080816&amp;dopt=Abstract" TargetMode="External"/><Relationship Id="rId36" Type="http://schemas.openxmlformats.org/officeDocument/2006/relationships/hyperlink" Target="http://www.ncbi.nlm.nih.gov/entrez/query.fcgi?cmd=Retrieve&amp;db=PubMed&amp;list_uids=18346188&amp;dopt=Abstract" TargetMode="External"/><Relationship Id="rId49" Type="http://schemas.openxmlformats.org/officeDocument/2006/relationships/hyperlink" Target="http://www.ncbi.nlm.nih.gov/entrez/query.fcgi?cmd=Retrieve&amp;db=PubMed&amp;list_uids=16325410&amp;dopt=Abstract" TargetMode="External"/><Relationship Id="rId57" Type="http://schemas.openxmlformats.org/officeDocument/2006/relationships/hyperlink" Target="http://www.ncbi.nlm.nih.gov/entrez/query.fcgi?cmd=Retrieve&amp;db=PubMed&amp;list_uids=15273295&amp;dopt=Abstract" TargetMode="External"/></Relationships>
</file>

<file path=xl/worksheets/sheet1.xml><?xml version="1.0" encoding="utf-8"?>
<worksheet xmlns="http://schemas.openxmlformats.org/spreadsheetml/2006/main" xmlns:r="http://schemas.openxmlformats.org/officeDocument/2006/relationships">
  <dimension ref="A1:BL160"/>
  <sheetViews>
    <sheetView tabSelected="1" workbookViewId="0">
      <pane ySplit="1" topLeftCell="A2" activePane="bottomLeft" state="frozen"/>
      <selection pane="bottomLeft" activeCell="BK10" sqref="BK10"/>
    </sheetView>
  </sheetViews>
  <sheetFormatPr defaultRowHeight="15"/>
  <cols>
    <col min="1" max="1" width="15.28515625" customWidth="1"/>
    <col min="2" max="2" width="11" customWidth="1"/>
    <col min="3" max="3" width="14.42578125" customWidth="1"/>
    <col min="4" max="5" width="9.28515625" bestFit="1" customWidth="1"/>
    <col min="6" max="6" width="15.42578125" style="7" customWidth="1"/>
    <col min="7" max="7" width="43" customWidth="1"/>
    <col min="8" max="8" width="43.28515625" customWidth="1"/>
    <col min="9" max="9" width="45.85546875" customWidth="1"/>
    <col min="10" max="11" width="13.5703125" customWidth="1"/>
    <col min="12" max="13" width="24.85546875" customWidth="1"/>
    <col min="14" max="15" width="15.140625" style="1" bestFit="1" customWidth="1"/>
    <col min="16" max="17" width="15" style="1" bestFit="1" customWidth="1"/>
    <col min="18" max="18" width="22.42578125" style="1" bestFit="1" customWidth="1"/>
    <col min="19" max="19" width="15.42578125" style="1" bestFit="1" customWidth="1"/>
    <col min="20" max="20" width="15.28515625" style="1" bestFit="1" customWidth="1"/>
    <col min="21" max="21" width="20.5703125" style="1" bestFit="1" customWidth="1"/>
    <col min="22" max="22" width="21.5703125" style="1" bestFit="1" customWidth="1"/>
    <col min="23" max="23" width="24.140625" style="1" bestFit="1" customWidth="1"/>
    <col min="24" max="24" width="16.28515625" style="1" bestFit="1" customWidth="1"/>
    <col min="25" max="25" width="14.140625" style="1" bestFit="1" customWidth="1"/>
    <col min="26" max="26" width="15.5703125" style="1" bestFit="1" customWidth="1"/>
    <col min="27" max="27" width="12.5703125" style="1" bestFit="1" customWidth="1"/>
    <col min="28" max="28" width="16" style="1" bestFit="1" customWidth="1"/>
    <col min="29" max="29" width="13.85546875" style="1" bestFit="1" customWidth="1"/>
    <col min="30" max="30" width="12" style="1" bestFit="1" customWidth="1"/>
    <col min="31" max="31" width="15.85546875" style="1" bestFit="1" customWidth="1"/>
    <col min="32" max="32" width="16.85546875" style="1" bestFit="1" customWidth="1"/>
    <col min="33" max="33" width="18.140625" style="1" bestFit="1" customWidth="1"/>
    <col min="34" max="34" width="12.28515625" style="1" bestFit="1" customWidth="1"/>
    <col min="35" max="35" width="22.7109375" style="1" bestFit="1" customWidth="1"/>
    <col min="36" max="37" width="16.42578125" style="1" bestFit="1" customWidth="1"/>
    <col min="38" max="38" width="25.7109375" style="1" bestFit="1" customWidth="1"/>
    <col min="39" max="39" width="17.42578125" style="1" bestFit="1" customWidth="1"/>
    <col min="40" max="41" width="16.5703125" style="1" bestFit="1" customWidth="1"/>
    <col min="42" max="42" width="14.7109375" style="1" bestFit="1" customWidth="1"/>
    <col min="43" max="43" width="14.5703125" style="1" bestFit="1" customWidth="1"/>
    <col min="44" max="45" width="21" style="1" bestFit="1" customWidth="1"/>
    <col min="46" max="46" width="21.7109375" style="1" bestFit="1" customWidth="1"/>
    <col min="47" max="48" width="20.85546875" style="1" bestFit="1" customWidth="1"/>
    <col min="49" max="49" width="21.5703125" style="1" bestFit="1" customWidth="1"/>
    <col min="50" max="51" width="19.42578125" style="1" bestFit="1" customWidth="1"/>
    <col min="52" max="52" width="20" style="1" bestFit="1" customWidth="1"/>
    <col min="53" max="54" width="23.28515625" style="1" bestFit="1" customWidth="1"/>
    <col min="55" max="55" width="25.5703125" style="1" bestFit="1" customWidth="1"/>
    <col min="56" max="56" width="28.5703125" style="1" bestFit="1" customWidth="1"/>
    <col min="57" max="57" width="11.7109375" style="1" bestFit="1" customWidth="1"/>
    <col min="58" max="58" width="11.42578125" style="1" bestFit="1" customWidth="1"/>
    <col min="59" max="59" width="12" style="1" bestFit="1" customWidth="1"/>
    <col min="60" max="60" width="8.5703125" style="1" bestFit="1" customWidth="1"/>
    <col min="61" max="61" width="6.5703125" style="1" bestFit="1" customWidth="1"/>
    <col min="62" max="62" width="13.140625" style="1" bestFit="1" customWidth="1"/>
    <col min="63" max="63" width="15.85546875" style="1" bestFit="1" customWidth="1"/>
    <col min="64" max="64" width="5.7109375" style="1" bestFit="1" customWidth="1"/>
  </cols>
  <sheetData>
    <row r="1" spans="1:64" s="6" customFormat="1" ht="30.75" customHeight="1">
      <c r="A1" s="5" t="s">
        <v>61</v>
      </c>
      <c r="B1" s="5" t="s">
        <v>0</v>
      </c>
      <c r="C1" s="5" t="s">
        <v>1</v>
      </c>
      <c r="D1" s="5" t="s">
        <v>2</v>
      </c>
      <c r="E1" s="5" t="s">
        <v>3</v>
      </c>
      <c r="F1" s="5" t="s">
        <v>1361</v>
      </c>
      <c r="G1" s="5" t="s">
        <v>4</v>
      </c>
      <c r="H1" s="5" t="s">
        <v>5</v>
      </c>
      <c r="I1" s="5" t="s">
        <v>6</v>
      </c>
      <c r="J1" s="5" t="s">
        <v>7</v>
      </c>
      <c r="K1" s="5" t="s">
        <v>8</v>
      </c>
      <c r="L1" s="5" t="s">
        <v>9</v>
      </c>
      <c r="M1" s="5" t="s">
        <v>10</v>
      </c>
      <c r="N1" s="2" t="s">
        <v>11</v>
      </c>
      <c r="O1" s="2" t="s">
        <v>12</v>
      </c>
      <c r="P1" s="2" t="s">
        <v>13</v>
      </c>
      <c r="Q1" s="2" t="s">
        <v>14</v>
      </c>
      <c r="R1" s="2" t="s">
        <v>15</v>
      </c>
      <c r="S1" s="2" t="s">
        <v>16</v>
      </c>
      <c r="T1" s="2" t="s">
        <v>17</v>
      </c>
      <c r="U1" s="2" t="s">
        <v>18</v>
      </c>
      <c r="V1" s="2" t="s">
        <v>19</v>
      </c>
      <c r="W1" s="2" t="s">
        <v>20</v>
      </c>
      <c r="X1" s="2" t="s">
        <v>21</v>
      </c>
      <c r="Y1" s="2" t="s">
        <v>22</v>
      </c>
      <c r="Z1" s="2" t="s">
        <v>23</v>
      </c>
      <c r="AA1" s="2" t="s">
        <v>24</v>
      </c>
      <c r="AB1" s="2" t="s">
        <v>25</v>
      </c>
      <c r="AC1" s="2" t="s">
        <v>26</v>
      </c>
      <c r="AD1" s="2" t="s">
        <v>27</v>
      </c>
      <c r="AE1" s="2" t="s">
        <v>28</v>
      </c>
      <c r="AF1" s="2" t="s">
        <v>29</v>
      </c>
      <c r="AG1" s="2" t="s">
        <v>30</v>
      </c>
      <c r="AH1" s="2" t="s">
        <v>31</v>
      </c>
      <c r="AI1" s="2" t="s">
        <v>32</v>
      </c>
      <c r="AJ1" s="2" t="s">
        <v>33</v>
      </c>
      <c r="AK1" s="2" t="s">
        <v>34</v>
      </c>
      <c r="AL1" s="2" t="s">
        <v>35</v>
      </c>
      <c r="AM1" s="2" t="s">
        <v>36</v>
      </c>
      <c r="AN1" s="2" t="s">
        <v>37</v>
      </c>
      <c r="AO1" s="2" t="s">
        <v>38</v>
      </c>
      <c r="AP1" s="2" t="s">
        <v>39</v>
      </c>
      <c r="AQ1" s="2" t="s">
        <v>40</v>
      </c>
      <c r="AR1" s="2" t="s">
        <v>41</v>
      </c>
      <c r="AS1" s="2" t="s">
        <v>42</v>
      </c>
      <c r="AT1" s="2" t="s">
        <v>43</v>
      </c>
      <c r="AU1" s="2" t="s">
        <v>44</v>
      </c>
      <c r="AV1" s="2" t="s">
        <v>45</v>
      </c>
      <c r="AW1" s="2" t="s">
        <v>46</v>
      </c>
      <c r="AX1" s="2" t="s">
        <v>47</v>
      </c>
      <c r="AY1" s="2" t="s">
        <v>48</v>
      </c>
      <c r="AZ1" s="2" t="s">
        <v>49</v>
      </c>
      <c r="BA1" s="2" t="s">
        <v>50</v>
      </c>
      <c r="BB1" s="2" t="s">
        <v>51</v>
      </c>
      <c r="BC1" s="2" t="s">
        <v>52</v>
      </c>
      <c r="BD1" s="2" t="s">
        <v>53</v>
      </c>
      <c r="BE1" s="2" t="s">
        <v>54</v>
      </c>
      <c r="BF1" s="2" t="s">
        <v>55</v>
      </c>
      <c r="BG1" s="2" t="s">
        <v>56</v>
      </c>
      <c r="BH1" s="2" t="s">
        <v>57</v>
      </c>
      <c r="BI1" s="2" t="s">
        <v>58</v>
      </c>
      <c r="BJ1" s="2" t="s">
        <v>1464</v>
      </c>
      <c r="BK1" s="2" t="s">
        <v>1465</v>
      </c>
      <c r="BL1" s="2" t="s">
        <v>59</v>
      </c>
    </row>
    <row r="2" spans="1:64" s="8" customFormat="1">
      <c r="A2" s="8" t="s">
        <v>185</v>
      </c>
      <c r="B2" s="8" t="s">
        <v>157</v>
      </c>
      <c r="C2" s="8" t="s">
        <v>158</v>
      </c>
      <c r="D2" s="8">
        <v>4</v>
      </c>
      <c r="E2" s="8">
        <v>3</v>
      </c>
      <c r="F2" s="8">
        <v>1</v>
      </c>
      <c r="G2" s="8" t="s">
        <v>159</v>
      </c>
      <c r="H2" s="8" t="s">
        <v>160</v>
      </c>
      <c r="I2" s="8" t="s">
        <v>161</v>
      </c>
      <c r="J2" s="8">
        <v>1752</v>
      </c>
      <c r="K2" s="8">
        <v>1480</v>
      </c>
      <c r="L2" s="8" t="s">
        <v>162</v>
      </c>
      <c r="M2" s="8" t="s">
        <v>163</v>
      </c>
      <c r="N2" s="4">
        <v>10</v>
      </c>
      <c r="O2" s="4">
        <v>24</v>
      </c>
      <c r="P2" s="4">
        <v>3</v>
      </c>
      <c r="Q2" s="4">
        <v>4</v>
      </c>
      <c r="R2" s="4">
        <v>8.2563644821615302E-7</v>
      </c>
      <c r="S2" s="4">
        <v>1.55529031173272E-6</v>
      </c>
      <c r="T2" s="4">
        <v>2.0443279947305501E-7</v>
      </c>
      <c r="U2" s="4">
        <v>0.34547642711777299</v>
      </c>
      <c r="V2" s="4">
        <v>0.194131479768063</v>
      </c>
      <c r="W2" s="4">
        <v>14632840.7653758</v>
      </c>
      <c r="X2" s="4">
        <v>-20.739443992477899</v>
      </c>
      <c r="Y2" s="4">
        <v>-2.9571013530374399</v>
      </c>
      <c r="Z2" s="4">
        <v>8.6361489991308802E-3</v>
      </c>
      <c r="AA2" s="4">
        <v>1</v>
      </c>
      <c r="AB2" s="4">
        <v>-10.3951869531687</v>
      </c>
      <c r="AC2" s="4">
        <v>-3.0002108758941</v>
      </c>
      <c r="AD2" s="4">
        <v>15.0357430432933</v>
      </c>
      <c r="AE2" s="4">
        <v>1.05494136032324E-4</v>
      </c>
      <c r="AF2" s="4">
        <v>5.6617891315194298E-2</v>
      </c>
      <c r="AG2" s="4">
        <v>1</v>
      </c>
      <c r="AH2" s="4">
        <v>2.4356973023155499E-2</v>
      </c>
      <c r="AI2" s="4" t="s">
        <v>164</v>
      </c>
      <c r="AJ2" s="4">
        <v>8.1920999999999999</v>
      </c>
      <c r="AK2" s="4">
        <v>1.38504</v>
      </c>
      <c r="AL2" s="4">
        <v>-2.5642999999999998</v>
      </c>
      <c r="AM2" s="4">
        <v>3.9843099999999998</v>
      </c>
      <c r="AN2" s="4">
        <v>6.7677599999999997E-5</v>
      </c>
      <c r="AO2" s="4">
        <v>1.49453E-2</v>
      </c>
      <c r="AP2" s="4">
        <v>0.14768934999629801</v>
      </c>
      <c r="AQ2" s="4">
        <v>3.0137681410426401E-2</v>
      </c>
      <c r="AR2" s="4">
        <v>7.0358392642879297E-2</v>
      </c>
      <c r="AS2" s="4">
        <v>0.17569143181793201</v>
      </c>
      <c r="AT2" s="4">
        <v>0.351633146839331</v>
      </c>
      <c r="AU2" s="4">
        <v>7.1816744801839801E-3</v>
      </c>
      <c r="AV2" s="4">
        <v>4.04140993948321E-2</v>
      </c>
      <c r="AW2" s="4">
        <v>0.101480765464013</v>
      </c>
      <c r="AX2" s="4">
        <v>-0.30930754004010502</v>
      </c>
      <c r="AY2" s="4">
        <v>-0.133366930569118</v>
      </c>
      <c r="AZ2" s="4">
        <v>-1.09465982057629E-2</v>
      </c>
      <c r="BA2" s="4" t="s">
        <v>165</v>
      </c>
      <c r="BB2" s="4" t="s">
        <v>166</v>
      </c>
      <c r="BC2" s="4" t="s">
        <v>167</v>
      </c>
      <c r="BD2" s="4">
        <v>0</v>
      </c>
      <c r="BE2" s="4">
        <v>0</v>
      </c>
      <c r="BF2" s="4">
        <v>1</v>
      </c>
      <c r="BG2" s="4">
        <v>1</v>
      </c>
      <c r="BH2" s="4">
        <v>2</v>
      </c>
      <c r="BI2" s="4">
        <v>0</v>
      </c>
      <c r="BJ2" s="4">
        <v>1</v>
      </c>
      <c r="BK2" s="4">
        <v>1</v>
      </c>
      <c r="BL2" s="4">
        <v>0</v>
      </c>
    </row>
    <row r="3" spans="1:64" s="8" customFormat="1">
      <c r="A3" s="8" t="s">
        <v>185</v>
      </c>
      <c r="B3" s="8" t="s">
        <v>63</v>
      </c>
      <c r="C3" s="8" t="s">
        <v>168</v>
      </c>
      <c r="D3" s="8">
        <v>2</v>
      </c>
      <c r="E3" s="8">
        <v>2</v>
      </c>
      <c r="F3" s="8">
        <v>1</v>
      </c>
      <c r="G3" s="8" t="s">
        <v>65</v>
      </c>
      <c r="I3" s="8" t="s">
        <v>169</v>
      </c>
      <c r="J3" s="8">
        <v>1089</v>
      </c>
      <c r="K3" s="8">
        <v>1880</v>
      </c>
      <c r="L3" s="8" t="s">
        <v>170</v>
      </c>
      <c r="M3" s="8" t="s">
        <v>68</v>
      </c>
      <c r="N3" s="4">
        <v>2</v>
      </c>
      <c r="O3" s="4">
        <v>22</v>
      </c>
      <c r="P3" s="4">
        <v>0</v>
      </c>
      <c r="Q3" s="4">
        <v>3</v>
      </c>
      <c r="R3" s="4">
        <v>5.7116484651078796E-7</v>
      </c>
      <c r="S3" s="4">
        <v>1.19597697858654E-6</v>
      </c>
      <c r="T3" s="4">
        <v>8.3795637405630603E-8</v>
      </c>
      <c r="U3" s="4">
        <v>0.543341528295887</v>
      </c>
      <c r="V3" s="4">
        <v>0.194131479768063</v>
      </c>
      <c r="W3" s="4">
        <v>14632840.7653758</v>
      </c>
      <c r="X3" s="4">
        <v>-21.578353746506199</v>
      </c>
      <c r="Y3" s="4">
        <v>-3.9777473484927799</v>
      </c>
      <c r="Z3" s="4">
        <v>7.4965311897364096E-3</v>
      </c>
      <c r="AA3" s="4">
        <v>1</v>
      </c>
      <c r="AB3" s="4">
        <v>-12.115192360395699</v>
      </c>
      <c r="AC3" s="4">
        <v>-4.1174530464672801</v>
      </c>
      <c r="AD3" s="4">
        <v>12.6346106004306</v>
      </c>
      <c r="AE3" s="4">
        <v>3.7867008086591E-4</v>
      </c>
      <c r="AF3" s="4">
        <v>0.12212620027447101</v>
      </c>
      <c r="AG3" s="4">
        <v>1</v>
      </c>
      <c r="AH3" s="4">
        <v>5.4122773700906103E-2</v>
      </c>
      <c r="AI3" s="4" t="s">
        <v>69</v>
      </c>
      <c r="AJ3" s="4">
        <v>2.81325</v>
      </c>
      <c r="AK3" s="4">
        <v>0.48549199999999998</v>
      </c>
      <c r="AL3" s="4">
        <v>-2.5347200000000001</v>
      </c>
      <c r="AM3" s="4">
        <v>3.6106400000000001</v>
      </c>
      <c r="AN3" s="4">
        <v>3.0544399999999998E-4</v>
      </c>
      <c r="AO3" s="4">
        <v>4.09816E-2</v>
      </c>
      <c r="AP3" s="4">
        <v>0.243640695905809</v>
      </c>
      <c r="AQ3" s="4">
        <v>1.60806713168525E-2</v>
      </c>
      <c r="AR3" s="4">
        <v>0.12528532003373899</v>
      </c>
      <c r="AS3" s="4">
        <v>0.33616851643860901</v>
      </c>
      <c r="AT3" s="4">
        <v>0.61870359628514704</v>
      </c>
      <c r="AU3" s="4">
        <v>7.6971826438070599E-5</v>
      </c>
      <c r="AV3" s="4">
        <v>2.15831209702485E-2</v>
      </c>
      <c r="AW3" s="4">
        <v>7.0759192702498294E-2</v>
      </c>
      <c r="AX3" s="4">
        <v>-0.59908631163797599</v>
      </c>
      <c r="AY3" s="4">
        <v>-0.31009861529135302</v>
      </c>
      <c r="AZ3" s="4">
        <v>-9.8036876317088295E-2</v>
      </c>
      <c r="BA3" s="4" t="s">
        <v>171</v>
      </c>
      <c r="BB3" s="4" t="s">
        <v>172</v>
      </c>
      <c r="BC3" s="4" t="s">
        <v>173</v>
      </c>
      <c r="BD3" s="4">
        <v>0</v>
      </c>
      <c r="BE3" s="4">
        <v>0</v>
      </c>
      <c r="BF3" s="4">
        <v>1</v>
      </c>
      <c r="BG3" s="4">
        <v>1</v>
      </c>
      <c r="BH3" s="4">
        <v>2</v>
      </c>
      <c r="BI3" s="4">
        <v>0</v>
      </c>
      <c r="BJ3" s="4">
        <v>1</v>
      </c>
      <c r="BK3" s="4">
        <v>1</v>
      </c>
      <c r="BL3" s="4">
        <v>0</v>
      </c>
    </row>
    <row r="4" spans="1:64" s="8" customFormat="1">
      <c r="A4" s="8" t="s">
        <v>1360</v>
      </c>
      <c r="B4" s="8" t="s">
        <v>1320</v>
      </c>
      <c r="C4" s="8" t="s">
        <v>1321</v>
      </c>
      <c r="D4" s="8">
        <v>8</v>
      </c>
      <c r="E4" s="8">
        <v>4</v>
      </c>
      <c r="F4" s="8">
        <v>1</v>
      </c>
      <c r="G4" s="8" t="s">
        <v>1322</v>
      </c>
      <c r="H4" s="8" t="s">
        <v>1323</v>
      </c>
      <c r="I4" s="8" t="s">
        <v>1324</v>
      </c>
      <c r="J4" s="8">
        <v>3426</v>
      </c>
      <c r="K4" s="8">
        <v>5527</v>
      </c>
      <c r="L4" s="8" t="s">
        <v>1325</v>
      </c>
      <c r="M4" s="8" t="s">
        <v>1326</v>
      </c>
      <c r="N4" s="4">
        <v>1</v>
      </c>
      <c r="O4" s="4">
        <v>2</v>
      </c>
      <c r="P4" s="4">
        <v>1</v>
      </c>
      <c r="Q4" s="4">
        <v>14</v>
      </c>
      <c r="R4" s="4">
        <v>2.51466418635407E-7</v>
      </c>
      <c r="S4" s="4">
        <v>6.8423076027005595E-8</v>
      </c>
      <c r="T4" s="4">
        <v>4.7995736740468703E-7</v>
      </c>
      <c r="U4" s="4">
        <v>0.27656571747483799</v>
      </c>
      <c r="V4" s="4">
        <v>0.13784036574550099</v>
      </c>
      <c r="W4" s="4">
        <v>17057074.248343401</v>
      </c>
      <c r="X4" s="4">
        <v>-22.416169231645402</v>
      </c>
      <c r="Y4" s="4">
        <v>2.7488049695357102</v>
      </c>
      <c r="Z4" s="4">
        <v>3.4233996678549497E-2</v>
      </c>
      <c r="AA4" s="4">
        <v>0.51589846464385103</v>
      </c>
      <c r="AB4" s="4">
        <v>-11.6859940139492</v>
      </c>
      <c r="AC4" s="4">
        <v>4.0132959290854897</v>
      </c>
      <c r="AD4" s="4">
        <v>11.138949420527601</v>
      </c>
      <c r="AE4" s="4">
        <v>8.4533754490900999E-4</v>
      </c>
      <c r="AF4" s="4">
        <v>9.2550760897890993E-2</v>
      </c>
      <c r="AG4" s="4">
        <v>1</v>
      </c>
      <c r="AH4" s="4">
        <v>4.3755939844785603E-2</v>
      </c>
      <c r="AI4" s="4" t="s">
        <v>1327</v>
      </c>
      <c r="AJ4" s="4">
        <v>0.423452</v>
      </c>
      <c r="AK4" s="4">
        <v>2.5986799999999999</v>
      </c>
      <c r="AL4" s="4">
        <v>2.6175099999999998</v>
      </c>
      <c r="AM4" s="4">
        <v>-3.4251</v>
      </c>
      <c r="AN4" s="4">
        <v>6.1456599999999998E-4</v>
      </c>
      <c r="AO4" s="4">
        <v>1.9993899999999998E-2</v>
      </c>
      <c r="AP4" s="4">
        <v>6.6621163842181001E-3</v>
      </c>
      <c r="AQ4" s="4">
        <v>0.79664742139686295</v>
      </c>
      <c r="AR4" s="4">
        <v>1.52510063272483E-4</v>
      </c>
      <c r="AS4" s="4">
        <v>9.1412717511822599E-3</v>
      </c>
      <c r="AT4" s="4">
        <v>2.5047407115612201E-2</v>
      </c>
      <c r="AU4" s="4">
        <v>1.39449583336575E-2</v>
      </c>
      <c r="AV4" s="4">
        <v>0.118302119402543</v>
      </c>
      <c r="AW4" s="4">
        <v>0.55272317391418802</v>
      </c>
      <c r="AX4" s="4">
        <v>3.14884868731969E-3</v>
      </c>
      <c r="AY4" s="4">
        <v>0.10725615930982101</v>
      </c>
      <c r="AZ4" s="4">
        <v>0.54825706988829903</v>
      </c>
      <c r="BA4" s="4" t="s">
        <v>1328</v>
      </c>
      <c r="BB4" s="4" t="s">
        <v>1329</v>
      </c>
      <c r="BC4" s="4" t="s">
        <v>1330</v>
      </c>
      <c r="BD4" s="4">
        <v>0</v>
      </c>
      <c r="BE4" s="4">
        <v>0</v>
      </c>
      <c r="BF4" s="4">
        <v>1</v>
      </c>
      <c r="BG4" s="4">
        <v>1</v>
      </c>
      <c r="BH4" s="4">
        <v>2</v>
      </c>
      <c r="BI4" s="4">
        <v>0</v>
      </c>
      <c r="BJ4" s="4">
        <v>1</v>
      </c>
      <c r="BK4" s="4">
        <v>1</v>
      </c>
      <c r="BL4" s="4">
        <v>1</v>
      </c>
    </row>
    <row r="5" spans="1:64" s="8" customFormat="1">
      <c r="A5" s="8" t="s">
        <v>1360</v>
      </c>
      <c r="B5" s="8" t="s">
        <v>433</v>
      </c>
      <c r="C5" s="8" t="s">
        <v>434</v>
      </c>
      <c r="D5" s="8">
        <v>2</v>
      </c>
      <c r="E5" s="8">
        <v>2</v>
      </c>
      <c r="F5" s="8">
        <v>1</v>
      </c>
      <c r="G5" s="8" t="s">
        <v>435</v>
      </c>
      <c r="I5" s="8" t="s">
        <v>436</v>
      </c>
      <c r="J5" s="8">
        <v>2521</v>
      </c>
      <c r="K5" s="8">
        <v>2057</v>
      </c>
      <c r="L5" s="8" t="s">
        <v>1331</v>
      </c>
      <c r="M5" s="8" t="s">
        <v>946</v>
      </c>
      <c r="N5" s="4">
        <v>28</v>
      </c>
      <c r="O5" s="4">
        <v>7</v>
      </c>
      <c r="P5" s="4">
        <v>19</v>
      </c>
      <c r="Q5" s="4">
        <v>54</v>
      </c>
      <c r="R5" s="4">
        <v>1.56718281303452E-6</v>
      </c>
      <c r="S5" s="4">
        <v>7.5479163033461103E-7</v>
      </c>
      <c r="T5" s="4">
        <v>2.4729076893219101E-6</v>
      </c>
      <c r="U5" s="4">
        <v>0.18549054884042299</v>
      </c>
      <c r="V5" s="4">
        <v>0.13784036574550099</v>
      </c>
      <c r="W5" s="4">
        <v>17057074.248343401</v>
      </c>
      <c r="X5" s="4">
        <v>-19.485128958340599</v>
      </c>
      <c r="Y5" s="4">
        <v>1.7140599139610999</v>
      </c>
      <c r="Z5" s="4">
        <v>1.8181229896680098E-2</v>
      </c>
      <c r="AA5" s="4">
        <v>0.39915520653589098</v>
      </c>
      <c r="AB5" s="4">
        <v>-11.1542089209505</v>
      </c>
      <c r="AC5" s="4">
        <v>2.4902607414733802</v>
      </c>
      <c r="AD5" s="4">
        <v>10.1350527120332</v>
      </c>
      <c r="AE5" s="4">
        <v>1.4547608333913701E-3</v>
      </c>
      <c r="AF5" s="4">
        <v>0.132677991301589</v>
      </c>
      <c r="AG5" s="4">
        <v>1</v>
      </c>
      <c r="AH5" s="4">
        <v>6.2650423785394094E-2</v>
      </c>
      <c r="AI5" s="4" t="s">
        <v>439</v>
      </c>
      <c r="AJ5" s="4">
        <v>4.9070900000000002</v>
      </c>
      <c r="AK5" s="4">
        <v>16.282299999999999</v>
      </c>
      <c r="AL5" s="4">
        <v>1.7303599999999999</v>
      </c>
      <c r="AM5" s="4">
        <v>-3.5456300000000001</v>
      </c>
      <c r="AN5" s="4">
        <v>3.9168100000000001E-4</v>
      </c>
      <c r="AO5" s="4">
        <v>1.43981E-2</v>
      </c>
      <c r="AP5" s="4">
        <v>9.4224926856848995E-2</v>
      </c>
      <c r="AQ5" s="4">
        <v>0.27106923523797999</v>
      </c>
      <c r="AR5" s="4">
        <v>3.4660116358735803E-2</v>
      </c>
      <c r="AS5" s="4">
        <v>8.6276150817723593E-2</v>
      </c>
      <c r="AT5" s="4">
        <v>0.168619719301358</v>
      </c>
      <c r="AU5" s="4">
        <v>0.14363161672491601</v>
      </c>
      <c r="AV5" s="4">
        <v>0.266461922512783</v>
      </c>
      <c r="AW5" s="4">
        <v>0.43008087437318099</v>
      </c>
      <c r="AX5" s="4">
        <v>3.0595006478491098E-2</v>
      </c>
      <c r="AY5" s="4">
        <v>0.17856929033782101</v>
      </c>
      <c r="AZ5" s="4">
        <v>0.348180180437412</v>
      </c>
      <c r="BA5" s="4" t="s">
        <v>1332</v>
      </c>
      <c r="BB5" s="4" t="s">
        <v>1333</v>
      </c>
      <c r="BC5" s="4" t="s">
        <v>1334</v>
      </c>
      <c r="BD5" s="4">
        <v>0</v>
      </c>
      <c r="BE5" s="4">
        <v>0</v>
      </c>
      <c r="BF5" s="4">
        <v>1</v>
      </c>
      <c r="BG5" s="4">
        <v>1</v>
      </c>
      <c r="BH5" s="4">
        <v>2</v>
      </c>
      <c r="BI5" s="4">
        <v>0</v>
      </c>
      <c r="BJ5" s="4">
        <v>1</v>
      </c>
      <c r="BK5" s="4">
        <v>1</v>
      </c>
      <c r="BL5" s="4">
        <v>0</v>
      </c>
    </row>
    <row r="6" spans="1:64" s="8" customFormat="1">
      <c r="A6" s="8" t="s">
        <v>62</v>
      </c>
      <c r="B6" s="8" t="s">
        <v>63</v>
      </c>
      <c r="C6" s="8" t="s">
        <v>64</v>
      </c>
      <c r="D6" s="8">
        <v>1</v>
      </c>
      <c r="E6" s="8">
        <v>2</v>
      </c>
      <c r="F6" s="8">
        <v>1</v>
      </c>
      <c r="G6" s="8" t="s">
        <v>65</v>
      </c>
      <c r="I6" s="8" t="s">
        <v>66</v>
      </c>
      <c r="J6" s="8">
        <v>497</v>
      </c>
      <c r="K6" s="8">
        <v>1880</v>
      </c>
      <c r="L6" s="8" t="s">
        <v>67</v>
      </c>
      <c r="M6" s="8" t="s">
        <v>68</v>
      </c>
      <c r="N6" s="4">
        <v>2</v>
      </c>
      <c r="O6" s="4">
        <v>2</v>
      </c>
      <c r="P6" s="4">
        <v>31</v>
      </c>
      <c r="Q6" s="4">
        <v>60</v>
      </c>
      <c r="R6" s="4">
        <v>1.4483064495196401E-6</v>
      </c>
      <c r="S6" s="4">
        <v>1.82075387236837E-7</v>
      </c>
      <c r="T6" s="4">
        <v>2.5871223112871898E-6</v>
      </c>
      <c r="U6" s="4">
        <v>0.18549054884042299</v>
      </c>
      <c r="V6" s="4">
        <v>0.15302530264793601</v>
      </c>
      <c r="W6" s="4">
        <v>13590858.7069226</v>
      </c>
      <c r="X6" s="4">
        <v>-20.474897796003901</v>
      </c>
      <c r="Y6" s="4">
        <v>3.82812537252074</v>
      </c>
      <c r="Z6" s="4">
        <v>4.4509800801725702E-5</v>
      </c>
      <c r="AA6" s="4">
        <v>1.4519311526587E-2</v>
      </c>
      <c r="AB6" s="4">
        <v>-10.654808679205299</v>
      </c>
      <c r="AC6" s="4">
        <v>3.7236792865952699</v>
      </c>
      <c r="AD6" s="4">
        <v>32.080623804507198</v>
      </c>
      <c r="AE6" s="4">
        <v>1.47905127462217E-8</v>
      </c>
      <c r="AF6" s="4">
        <v>4.1277362972155497E-5</v>
      </c>
      <c r="AG6" s="4">
        <v>1</v>
      </c>
      <c r="AH6" s="4">
        <v>1.7482386066034E-5</v>
      </c>
      <c r="AI6" s="4" t="s">
        <v>69</v>
      </c>
      <c r="AJ6" s="4">
        <v>7.5876700000000001</v>
      </c>
      <c r="AK6" s="4">
        <v>18.0001</v>
      </c>
      <c r="AL6" s="4">
        <v>1.2462800000000001</v>
      </c>
      <c r="AM6" s="4">
        <v>-2.84999</v>
      </c>
      <c r="AN6" s="4">
        <v>4.3720199999999999E-3</v>
      </c>
      <c r="AO6" s="4">
        <v>6.8386299999999997E-2</v>
      </c>
      <c r="AP6" s="4">
        <v>0.70769512455965899</v>
      </c>
      <c r="AQ6" s="4">
        <v>0.98380699908981994</v>
      </c>
      <c r="AR6" s="4">
        <v>0.44254602867357001</v>
      </c>
      <c r="AS6" s="4">
        <v>0.71568706924088299</v>
      </c>
      <c r="AT6" s="4">
        <v>0.89392255259723696</v>
      </c>
      <c r="AU6" s="4">
        <v>0.93441440276050503</v>
      </c>
      <c r="AV6" s="4">
        <v>0.97802940348800604</v>
      </c>
      <c r="AW6" s="4">
        <v>0.99979344296779005</v>
      </c>
      <c r="AX6" s="4">
        <v>7.9287382277583099E-2</v>
      </c>
      <c r="AY6" s="4">
        <v>0.25951067205498501</v>
      </c>
      <c r="AZ6" s="4">
        <v>0.53860067605706297</v>
      </c>
      <c r="BA6" s="4" t="s">
        <v>70</v>
      </c>
      <c r="BB6" s="4" t="s">
        <v>71</v>
      </c>
      <c r="BC6" s="4" t="s">
        <v>72</v>
      </c>
      <c r="BD6" s="4">
        <v>0</v>
      </c>
      <c r="BE6" s="4">
        <v>1</v>
      </c>
      <c r="BF6" s="4">
        <v>1</v>
      </c>
      <c r="BG6" s="4">
        <v>1</v>
      </c>
      <c r="BH6" s="4">
        <v>3</v>
      </c>
      <c r="BI6" s="4">
        <v>0</v>
      </c>
      <c r="BJ6" s="4">
        <v>1</v>
      </c>
      <c r="BK6" s="4">
        <v>1</v>
      </c>
      <c r="BL6" s="4">
        <v>1</v>
      </c>
    </row>
    <row r="7" spans="1:64" s="8" customFormat="1">
      <c r="A7" s="8" t="s">
        <v>62</v>
      </c>
      <c r="B7" s="8" t="s">
        <v>116</v>
      </c>
      <c r="C7" s="8" t="s">
        <v>117</v>
      </c>
      <c r="D7" s="8">
        <v>2</v>
      </c>
      <c r="E7" s="8">
        <v>4</v>
      </c>
      <c r="F7" s="8">
        <v>1</v>
      </c>
      <c r="G7" s="8" t="s">
        <v>118</v>
      </c>
      <c r="H7" s="8" t="s">
        <v>119</v>
      </c>
      <c r="I7" s="8" t="s">
        <v>120</v>
      </c>
      <c r="J7" s="8">
        <v>21881</v>
      </c>
      <c r="K7" s="8">
        <v>38687</v>
      </c>
      <c r="L7" s="8" t="s">
        <v>121</v>
      </c>
      <c r="M7" s="8" t="s">
        <v>122</v>
      </c>
      <c r="N7" s="4">
        <v>4</v>
      </c>
      <c r="O7" s="4">
        <v>26</v>
      </c>
      <c r="P7" s="4">
        <v>10</v>
      </c>
      <c r="Q7" s="4">
        <v>8</v>
      </c>
      <c r="R7" s="4">
        <v>9.3004097040751799E-7</v>
      </c>
      <c r="S7" s="4">
        <v>1.36724767051254E-6</v>
      </c>
      <c r="T7" s="4">
        <v>5.4540761950053898E-7</v>
      </c>
      <c r="U7" s="4">
        <v>0.28479104390886401</v>
      </c>
      <c r="V7" s="4">
        <v>0.15302530264793601</v>
      </c>
      <c r="W7" s="4">
        <v>13590858.7069226</v>
      </c>
      <c r="X7" s="4">
        <v>-20.135858861537301</v>
      </c>
      <c r="Y7" s="4">
        <v>-1.31168433236615</v>
      </c>
      <c r="Z7" s="4">
        <v>0.17208889293148399</v>
      </c>
      <c r="AA7" s="4">
        <v>1</v>
      </c>
      <c r="AB7" s="4">
        <v>-10.2896049190217</v>
      </c>
      <c r="AC7" s="4">
        <v>-1.8340890402904599</v>
      </c>
      <c r="AD7" s="4">
        <v>9.6648738062936506</v>
      </c>
      <c r="AE7" s="4">
        <v>1.8782466293747501E-3</v>
      </c>
      <c r="AF7" s="4">
        <v>0.16154904048538099</v>
      </c>
      <c r="AG7" s="4">
        <v>1</v>
      </c>
      <c r="AH7" s="4">
        <v>6.9271544912334795E-2</v>
      </c>
      <c r="AI7" s="4" t="s">
        <v>123</v>
      </c>
      <c r="AJ7" s="4">
        <v>8.6369199999999999</v>
      </c>
      <c r="AK7" s="4">
        <v>2.3251200000000001</v>
      </c>
      <c r="AL7" s="4">
        <v>-1.8932100000000001</v>
      </c>
      <c r="AM7" s="4">
        <v>3.4179400000000002</v>
      </c>
      <c r="AN7" s="4">
        <v>6.3097499999999998E-4</v>
      </c>
      <c r="AO7" s="4">
        <v>1.89877E-2</v>
      </c>
      <c r="AP7" s="4">
        <v>0.99998059343148704</v>
      </c>
      <c r="AQ7" s="4">
        <v>1.0144029965771999E-2</v>
      </c>
      <c r="AR7" s="4">
        <v>0.19624687390746301</v>
      </c>
      <c r="AS7" s="4">
        <v>0.79187488124519101</v>
      </c>
      <c r="AT7" s="4">
        <v>0.98459285429828303</v>
      </c>
      <c r="AU7" s="4">
        <v>4.7888689850636703E-3</v>
      </c>
      <c r="AV7" s="4">
        <v>1.6581969526330599E-2</v>
      </c>
      <c r="AW7" s="4">
        <v>3.9657524453873501E-2</v>
      </c>
      <c r="AX7" s="4">
        <v>-0.96894469764227098</v>
      </c>
      <c r="AY7" s="4">
        <v>-0.77492150759678602</v>
      </c>
      <c r="AZ7" s="4">
        <v>-0.180084760375193</v>
      </c>
      <c r="BA7" s="4" t="s">
        <v>124</v>
      </c>
      <c r="BB7" s="4" t="s">
        <v>125</v>
      </c>
      <c r="BC7" s="4" t="s">
        <v>126</v>
      </c>
      <c r="BD7" s="4">
        <v>0</v>
      </c>
      <c r="BE7" s="4">
        <v>0</v>
      </c>
      <c r="BF7" s="4">
        <v>1</v>
      </c>
      <c r="BG7" s="4">
        <v>1</v>
      </c>
      <c r="BH7" s="4">
        <v>2</v>
      </c>
      <c r="BI7" s="4">
        <v>0</v>
      </c>
      <c r="BJ7" s="4">
        <v>1</v>
      </c>
      <c r="BK7" s="4">
        <v>1</v>
      </c>
      <c r="BL7" s="4">
        <v>0</v>
      </c>
    </row>
    <row r="8" spans="1:64" s="8" customFormat="1">
      <c r="A8" s="8" t="s">
        <v>62</v>
      </c>
      <c r="B8" s="8" t="s">
        <v>127</v>
      </c>
      <c r="C8" s="8" t="s">
        <v>128</v>
      </c>
      <c r="D8" s="8">
        <v>1</v>
      </c>
      <c r="E8" s="8">
        <v>2</v>
      </c>
      <c r="F8" s="8">
        <v>1</v>
      </c>
      <c r="G8" s="8" t="s">
        <v>60</v>
      </c>
      <c r="I8" s="8" t="s">
        <v>129</v>
      </c>
      <c r="J8" s="8">
        <v>983</v>
      </c>
      <c r="K8" s="8">
        <v>3035</v>
      </c>
      <c r="L8" s="8" t="s">
        <v>130</v>
      </c>
      <c r="M8" s="8" t="s">
        <v>131</v>
      </c>
      <c r="N8" s="4">
        <v>55</v>
      </c>
      <c r="O8" s="4">
        <v>77</v>
      </c>
      <c r="P8" s="4">
        <v>230</v>
      </c>
      <c r="Q8" s="4">
        <v>347</v>
      </c>
      <c r="R8" s="4">
        <v>1.1449404150931E-5</v>
      </c>
      <c r="S8" s="4">
        <v>6.0106934996898102E-6</v>
      </c>
      <c r="T8" s="4">
        <v>1.6801402594829501E-5</v>
      </c>
      <c r="U8" s="4">
        <v>0.13166559565986299</v>
      </c>
      <c r="V8" s="4">
        <v>0.15302530264793601</v>
      </c>
      <c r="W8" s="4">
        <v>13590858.7069226</v>
      </c>
      <c r="X8" s="4">
        <v>-16.602564182843299</v>
      </c>
      <c r="Y8" s="4">
        <v>1.48296308525383</v>
      </c>
      <c r="Z8" s="4">
        <v>7.8075129893741303E-3</v>
      </c>
      <c r="AA8" s="4">
        <v>0.36273512133601199</v>
      </c>
      <c r="AB8" s="4">
        <v>-9.0969757465901306</v>
      </c>
      <c r="AC8" s="4">
        <v>1.43105249438282</v>
      </c>
      <c r="AD8" s="4">
        <v>9.3524911187697395</v>
      </c>
      <c r="AE8" s="4">
        <v>2.2268258762790601E-3</v>
      </c>
      <c r="AF8" s="4">
        <v>0.17377489613736199</v>
      </c>
      <c r="AG8" s="4">
        <v>1</v>
      </c>
      <c r="AH8" s="4">
        <v>7.4847110445590698E-2</v>
      </c>
      <c r="AI8" s="4" t="s">
        <v>132</v>
      </c>
      <c r="AJ8" s="4">
        <v>28.683900000000001</v>
      </c>
      <c r="AK8" s="4">
        <v>64.724800000000002</v>
      </c>
      <c r="AL8" s="4">
        <v>1.17408</v>
      </c>
      <c r="AM8" s="4">
        <v>-2.6852999999999998</v>
      </c>
      <c r="AN8" s="4">
        <v>7.2465300000000002E-3</v>
      </c>
      <c r="AO8" s="4">
        <v>9.3035699999999999E-2</v>
      </c>
      <c r="AP8" s="4">
        <v>0.56360400506557495</v>
      </c>
      <c r="AQ8" s="4">
        <v>0.851573744437781</v>
      </c>
      <c r="AR8" s="4">
        <v>0.29781820760754302</v>
      </c>
      <c r="AS8" s="4">
        <v>0.50884870620418998</v>
      </c>
      <c r="AT8" s="4">
        <v>0.733484243105884</v>
      </c>
      <c r="AU8" s="4">
        <v>0.75331493453580201</v>
      </c>
      <c r="AV8" s="4">
        <v>0.88022860587991802</v>
      </c>
      <c r="AW8" s="4">
        <v>0.95742614040122898</v>
      </c>
      <c r="AX8" s="4">
        <v>0.106998988693606</v>
      </c>
      <c r="AY8" s="4">
        <v>0.36472553371090199</v>
      </c>
      <c r="AZ8" s="4">
        <v>0.59139911368436204</v>
      </c>
      <c r="BA8" s="4" t="s">
        <v>133</v>
      </c>
      <c r="BB8" s="4" t="s">
        <v>134</v>
      </c>
      <c r="BC8" s="4" t="s">
        <v>135</v>
      </c>
      <c r="BD8" s="4">
        <v>0</v>
      </c>
      <c r="BE8" s="4">
        <v>0</v>
      </c>
      <c r="BF8" s="4">
        <v>1</v>
      </c>
      <c r="BG8" s="4">
        <v>1</v>
      </c>
      <c r="BH8" s="4">
        <v>2</v>
      </c>
      <c r="BI8" s="4">
        <v>0</v>
      </c>
      <c r="BJ8" s="4">
        <v>1</v>
      </c>
      <c r="BK8" s="4">
        <v>1</v>
      </c>
      <c r="BL8" s="4">
        <v>1</v>
      </c>
    </row>
    <row r="9" spans="1:64" s="8" customFormat="1">
      <c r="A9" s="8" t="s">
        <v>1012</v>
      </c>
      <c r="B9" s="8" t="s">
        <v>633</v>
      </c>
      <c r="C9" s="8" t="s">
        <v>634</v>
      </c>
      <c r="D9" s="8">
        <v>2</v>
      </c>
      <c r="E9" s="8">
        <v>3</v>
      </c>
      <c r="F9" s="8">
        <v>1</v>
      </c>
      <c r="G9" s="8" t="s">
        <v>635</v>
      </c>
      <c r="I9" s="8" t="s">
        <v>636</v>
      </c>
      <c r="J9" s="8">
        <v>415</v>
      </c>
      <c r="K9" s="8">
        <v>4238</v>
      </c>
      <c r="L9" s="8" t="s">
        <v>637</v>
      </c>
      <c r="M9" s="8" t="s">
        <v>638</v>
      </c>
      <c r="N9" s="4">
        <v>24</v>
      </c>
      <c r="O9" s="4">
        <v>25</v>
      </c>
      <c r="P9" s="4">
        <v>314</v>
      </c>
      <c r="Q9" s="4">
        <v>494</v>
      </c>
      <c r="R9" s="4">
        <v>1.0595669449843401E-5</v>
      </c>
      <c r="S9" s="4">
        <v>1.84029740258612E-6</v>
      </c>
      <c r="T9" s="4">
        <v>1.90805300257637E-5</v>
      </c>
      <c r="U9" s="4">
        <v>0.17155994089215201</v>
      </c>
      <c r="V9" s="4">
        <v>0.15888253584746201</v>
      </c>
      <c r="W9" s="4">
        <v>17989601.729603101</v>
      </c>
      <c r="X9" s="4">
        <v>-17.359383382664099</v>
      </c>
      <c r="Y9" s="4">
        <v>3.3639273720780198</v>
      </c>
      <c r="Z9" s="4">
        <v>1.5811112823207401E-6</v>
      </c>
      <c r="AA9" s="4">
        <v>6.8934056286029297E-4</v>
      </c>
      <c r="AB9" s="4">
        <v>-9.0074135470110797</v>
      </c>
      <c r="AC9" s="4">
        <v>3.9787976484955099</v>
      </c>
      <c r="AD9" s="4">
        <v>45.9425079486914</v>
      </c>
      <c r="AE9" s="4">
        <v>1.21774745211512E-11</v>
      </c>
      <c r="AF9" s="4">
        <v>8.4962239734071902E-8</v>
      </c>
      <c r="AG9" s="4">
        <v>1</v>
      </c>
      <c r="AH9" s="4">
        <v>4.04961915200883E-8</v>
      </c>
      <c r="AI9" s="4" t="s">
        <v>639</v>
      </c>
      <c r="AJ9" s="4">
        <v>5.5424800000000003</v>
      </c>
      <c r="AK9" s="4">
        <v>50.466900000000003</v>
      </c>
      <c r="AL9" s="4">
        <v>3.1867299999999998</v>
      </c>
      <c r="AM9" s="4">
        <v>-6.7746000000000004</v>
      </c>
      <c r="AN9" s="4">
        <v>1.24749E-11</v>
      </c>
      <c r="AO9" s="4">
        <v>5.5248300000000002E-9</v>
      </c>
      <c r="AP9" s="4">
        <v>0.48882822901209</v>
      </c>
      <c r="AQ9" s="4">
        <v>0.77313584908513699</v>
      </c>
      <c r="AR9" s="4">
        <v>0.21218613788391599</v>
      </c>
      <c r="AS9" s="4">
        <v>0.44495559072714302</v>
      </c>
      <c r="AT9" s="4">
        <v>0.70124446434782095</v>
      </c>
      <c r="AU9" s="4">
        <v>0.60158638096323902</v>
      </c>
      <c r="AV9" s="4">
        <v>0.76489547232538402</v>
      </c>
      <c r="AW9" s="4">
        <v>0.88315344497206805</v>
      </c>
      <c r="AX9" s="4">
        <v>1.35254688010405E-2</v>
      </c>
      <c r="AY9" s="4">
        <v>0.31436495159990502</v>
      </c>
      <c r="AZ9" s="4">
        <v>0.58983355586219799</v>
      </c>
      <c r="BA9" s="4" t="s">
        <v>640</v>
      </c>
      <c r="BB9" s="4" t="s">
        <v>641</v>
      </c>
      <c r="BC9" s="4" t="s">
        <v>642</v>
      </c>
      <c r="BD9" s="4">
        <v>0</v>
      </c>
      <c r="BE9" s="4">
        <v>1</v>
      </c>
      <c r="BF9" s="4">
        <v>1</v>
      </c>
      <c r="BG9" s="4">
        <v>1</v>
      </c>
      <c r="BH9" s="4">
        <v>3</v>
      </c>
      <c r="BI9" s="4">
        <v>0</v>
      </c>
      <c r="BJ9" s="4">
        <v>1</v>
      </c>
      <c r="BK9" s="4">
        <v>1</v>
      </c>
      <c r="BL9" s="4">
        <v>1</v>
      </c>
    </row>
    <row r="10" spans="1:64" s="8" customFormat="1">
      <c r="A10" s="8" t="s">
        <v>1012</v>
      </c>
      <c r="B10" s="8" t="s">
        <v>197</v>
      </c>
      <c r="C10" s="8" t="s">
        <v>198</v>
      </c>
      <c r="D10" s="8">
        <v>1</v>
      </c>
      <c r="E10" s="8">
        <v>2</v>
      </c>
      <c r="F10" s="8">
        <v>1</v>
      </c>
      <c r="G10" s="8" t="s">
        <v>199</v>
      </c>
      <c r="H10" s="8" t="s">
        <v>200</v>
      </c>
      <c r="I10" s="8" t="s">
        <v>201</v>
      </c>
      <c r="J10" s="8">
        <v>138</v>
      </c>
      <c r="K10" s="8">
        <v>1797</v>
      </c>
      <c r="L10" s="8" t="s">
        <v>643</v>
      </c>
      <c r="M10" s="8" t="s">
        <v>644</v>
      </c>
      <c r="N10" s="4">
        <v>3</v>
      </c>
      <c r="O10" s="4">
        <v>3</v>
      </c>
      <c r="P10" s="4">
        <v>43</v>
      </c>
      <c r="Q10" s="4">
        <v>123</v>
      </c>
      <c r="R10" s="4">
        <v>2.1965018628068902E-6</v>
      </c>
      <c r="S10" s="4">
        <v>1.8914008131404301E-7</v>
      </c>
      <c r="T10" s="4">
        <v>4.0312757510738296E-6</v>
      </c>
      <c r="U10" s="4">
        <v>0.24469129779395701</v>
      </c>
      <c r="V10" s="4">
        <v>0.15888253584746201</v>
      </c>
      <c r="W10" s="4">
        <v>17989601.729603101</v>
      </c>
      <c r="X10" s="4">
        <v>-20.094463138589902</v>
      </c>
      <c r="Y10" s="4">
        <v>4.3539031138887596</v>
      </c>
      <c r="Z10" s="4">
        <v>2.06770135465453E-5</v>
      </c>
      <c r="AA10" s="4">
        <v>3.4998886164814202E-3</v>
      </c>
      <c r="AB10" s="4">
        <v>-10.361575444166</v>
      </c>
      <c r="AC10" s="4">
        <v>4.8483269007210001</v>
      </c>
      <c r="AD10" s="4">
        <v>32.097847591530098</v>
      </c>
      <c r="AE10" s="4">
        <v>1.4659964374490799E-8</v>
      </c>
      <c r="AF10" s="4">
        <v>1.6151125298933299E-5</v>
      </c>
      <c r="AG10" s="4">
        <v>1</v>
      </c>
      <c r="AH10" s="4">
        <v>7.6982323608431602E-6</v>
      </c>
      <c r="AI10" s="4" t="s">
        <v>204</v>
      </c>
      <c r="AJ10" s="4">
        <v>1.16778</v>
      </c>
      <c r="AK10" s="4">
        <v>20.687200000000001</v>
      </c>
      <c r="AL10" s="4">
        <v>4.1468999999999996</v>
      </c>
      <c r="AM10" s="4">
        <v>-7.6368600000000004</v>
      </c>
      <c r="AN10" s="4">
        <v>2.22045E-14</v>
      </c>
      <c r="AO10" s="4">
        <v>2.0396E-11</v>
      </c>
      <c r="AP10" s="4">
        <v>0.39537380850352699</v>
      </c>
      <c r="AQ10" s="4">
        <v>0.91840215861544805</v>
      </c>
      <c r="AR10" s="4">
        <v>0.15137049857687301</v>
      </c>
      <c r="AS10" s="4">
        <v>0.47536288656939202</v>
      </c>
      <c r="AT10" s="4">
        <v>0.81642041853279201</v>
      </c>
      <c r="AU10" s="4">
        <v>0.769374754036941</v>
      </c>
      <c r="AV10" s="4">
        <v>0.90092766183501305</v>
      </c>
      <c r="AW10" s="4">
        <v>0.96740133886107604</v>
      </c>
      <c r="AX10" s="4">
        <v>5.7142215686240803E-2</v>
      </c>
      <c r="AY10" s="4">
        <v>0.417248693966349</v>
      </c>
      <c r="AZ10" s="4">
        <v>0.75429616294483903</v>
      </c>
      <c r="BA10" s="4" t="s">
        <v>645</v>
      </c>
      <c r="BB10" s="4" t="s">
        <v>646</v>
      </c>
      <c r="BC10" s="4" t="s">
        <v>647</v>
      </c>
      <c r="BD10" s="4">
        <v>0</v>
      </c>
      <c r="BE10" s="4">
        <v>1</v>
      </c>
      <c r="BF10" s="4">
        <v>1</v>
      </c>
      <c r="BG10" s="4">
        <v>1</v>
      </c>
      <c r="BH10" s="4">
        <v>3</v>
      </c>
      <c r="BI10" s="4">
        <v>0</v>
      </c>
      <c r="BJ10" s="4">
        <v>1</v>
      </c>
      <c r="BK10" s="4">
        <v>1</v>
      </c>
      <c r="BL10" s="4">
        <v>1</v>
      </c>
    </row>
    <row r="11" spans="1:64" s="8" customFormat="1">
      <c r="A11" s="8" t="s">
        <v>1012</v>
      </c>
      <c r="B11" s="8" t="s">
        <v>411</v>
      </c>
      <c r="C11" s="8" t="s">
        <v>412</v>
      </c>
      <c r="D11" s="8">
        <v>2</v>
      </c>
      <c r="E11" s="8">
        <v>2</v>
      </c>
      <c r="F11" s="8">
        <v>1</v>
      </c>
      <c r="G11" s="8" t="s">
        <v>413</v>
      </c>
      <c r="H11" s="8" t="s">
        <v>414</v>
      </c>
      <c r="I11" s="8" t="s">
        <v>415</v>
      </c>
      <c r="J11" s="8">
        <v>1742</v>
      </c>
      <c r="K11" s="8">
        <v>4285</v>
      </c>
      <c r="L11" s="8" t="s">
        <v>658</v>
      </c>
      <c r="M11" s="8" t="s">
        <v>659</v>
      </c>
      <c r="N11" s="4">
        <v>7</v>
      </c>
      <c r="O11" s="4">
        <v>5</v>
      </c>
      <c r="P11" s="4">
        <v>48</v>
      </c>
      <c r="Q11" s="4">
        <v>80</v>
      </c>
      <c r="R11" s="4">
        <v>1.8081862968480599E-6</v>
      </c>
      <c r="S11" s="4">
        <v>4.2519981096366898E-7</v>
      </c>
      <c r="T11" s="4">
        <v>3.0218620770211599E-6</v>
      </c>
      <c r="U11" s="4">
        <v>0.24469129779395701</v>
      </c>
      <c r="V11" s="4">
        <v>0.15888253584746201</v>
      </c>
      <c r="W11" s="4">
        <v>17989601.729603101</v>
      </c>
      <c r="X11" s="4">
        <v>-19.706646708323898</v>
      </c>
      <c r="Y11" s="4">
        <v>2.7456662460804502</v>
      </c>
      <c r="Z11" s="4">
        <v>3.6002611675760702E-3</v>
      </c>
      <c r="AA11" s="4">
        <v>9.2746208681290396E-2</v>
      </c>
      <c r="AB11" s="4">
        <v>-10.381070467874499</v>
      </c>
      <c r="AC11" s="4">
        <v>3.3381117918201602</v>
      </c>
      <c r="AD11" s="4">
        <v>20.920201501384302</v>
      </c>
      <c r="AE11" s="4">
        <v>4.7881829884102603E-6</v>
      </c>
      <c r="AF11" s="4">
        <v>1.7561988578071301E-3</v>
      </c>
      <c r="AG11" s="4">
        <v>1</v>
      </c>
      <c r="AH11" s="4">
        <v>8.3707027399134402E-4</v>
      </c>
      <c r="AI11" s="4" t="s">
        <v>418</v>
      </c>
      <c r="AJ11" s="4">
        <v>1.2260800000000001</v>
      </c>
      <c r="AK11" s="4">
        <v>9.4236400000000007</v>
      </c>
      <c r="AL11" s="4">
        <v>2.9422299999999999</v>
      </c>
      <c r="AM11" s="4">
        <v>-4.7211800000000004</v>
      </c>
      <c r="AN11" s="4">
        <v>2.3448599999999999E-6</v>
      </c>
      <c r="AO11" s="4">
        <v>1.45752E-4</v>
      </c>
      <c r="AP11" s="4">
        <v>2.8663547728006201E-2</v>
      </c>
      <c r="AQ11" s="4">
        <v>0.16175745449196299</v>
      </c>
      <c r="AR11" s="4">
        <v>1.34988027007819E-2</v>
      </c>
      <c r="AS11" s="4">
        <v>4.0158597788923299E-2</v>
      </c>
      <c r="AT11" s="4">
        <v>9.2795961360310306E-2</v>
      </c>
      <c r="AU11" s="4">
        <v>7.23410786558875E-2</v>
      </c>
      <c r="AV11" s="4">
        <v>0.168328898511002</v>
      </c>
      <c r="AW11" s="4">
        <v>0.32138336518895</v>
      </c>
      <c r="AX11" s="4">
        <v>1.9090499134281999E-2</v>
      </c>
      <c r="AY11" s="4">
        <v>0.12534018414960099</v>
      </c>
      <c r="AZ11" s="4">
        <v>0.28449032014151798</v>
      </c>
      <c r="BA11" s="4" t="s">
        <v>660</v>
      </c>
      <c r="BB11" s="4" t="s">
        <v>661</v>
      </c>
      <c r="BC11" s="4" t="s">
        <v>662</v>
      </c>
      <c r="BD11" s="4">
        <v>0</v>
      </c>
      <c r="BE11" s="4">
        <v>1</v>
      </c>
      <c r="BF11" s="4">
        <v>1</v>
      </c>
      <c r="BG11" s="4">
        <v>1</v>
      </c>
      <c r="BH11" s="4">
        <v>3</v>
      </c>
      <c r="BI11" s="4">
        <v>0</v>
      </c>
      <c r="BJ11" s="4">
        <v>1</v>
      </c>
      <c r="BK11" s="4">
        <v>1</v>
      </c>
      <c r="BL11" s="4">
        <v>0</v>
      </c>
    </row>
    <row r="12" spans="1:64" s="8" customFormat="1">
      <c r="A12" s="8" t="s">
        <v>1012</v>
      </c>
      <c r="B12" s="8" t="s">
        <v>710</v>
      </c>
      <c r="C12" s="8" t="s">
        <v>711</v>
      </c>
      <c r="D12" s="8">
        <v>2</v>
      </c>
      <c r="E12" s="8">
        <v>3</v>
      </c>
      <c r="F12" s="8">
        <v>1</v>
      </c>
      <c r="G12" s="8" t="s">
        <v>712</v>
      </c>
      <c r="H12" s="8" t="s">
        <v>713</v>
      </c>
      <c r="I12" s="8" t="s">
        <v>714</v>
      </c>
      <c r="J12" s="8">
        <v>1357</v>
      </c>
      <c r="K12" s="8">
        <v>3740</v>
      </c>
      <c r="L12" s="8" t="s">
        <v>715</v>
      </c>
      <c r="M12" s="8" t="s">
        <v>716</v>
      </c>
      <c r="N12" s="4">
        <v>1</v>
      </c>
      <c r="O12" s="4">
        <v>1</v>
      </c>
      <c r="P12" s="4">
        <v>15</v>
      </c>
      <c r="Q12" s="4">
        <v>22</v>
      </c>
      <c r="R12" s="4">
        <v>4.9689935023687396E-7</v>
      </c>
      <c r="S12" s="4">
        <v>5.9038097341349497E-8</v>
      </c>
      <c r="T12" s="4">
        <v>8.6125095900997402E-7</v>
      </c>
      <c r="U12" s="4">
        <v>0.26844503936004099</v>
      </c>
      <c r="V12" s="4">
        <v>0.15888253584746201</v>
      </c>
      <c r="W12" s="4">
        <v>17989601.729603101</v>
      </c>
      <c r="X12" s="4">
        <v>-22.057196202631701</v>
      </c>
      <c r="Y12" s="4">
        <v>3.83171698765657</v>
      </c>
      <c r="Z12" s="4">
        <v>3.0290049152173499E-3</v>
      </c>
      <c r="AA12" s="4">
        <v>8.3486222639252095E-2</v>
      </c>
      <c r="AB12" s="4">
        <v>-12.399438087653399</v>
      </c>
      <c r="AC12" s="4">
        <v>3.9585888596782399</v>
      </c>
      <c r="AD12" s="4">
        <v>7.8774649099300698</v>
      </c>
      <c r="AE12" s="4">
        <v>5.0054598335406396E-3</v>
      </c>
      <c r="AF12" s="4">
        <v>0.20186759109024899</v>
      </c>
      <c r="AG12" s="4">
        <v>1</v>
      </c>
      <c r="AH12" s="4">
        <v>9.7628484905802906E-2</v>
      </c>
      <c r="AI12" s="4" t="s">
        <v>717</v>
      </c>
      <c r="AJ12" s="4">
        <v>0.60019699999999998</v>
      </c>
      <c r="AK12" s="4">
        <v>5.8997099999999998</v>
      </c>
      <c r="AL12" s="4">
        <v>3.2971400000000002</v>
      </c>
      <c r="AM12" s="4">
        <v>-4.3972800000000003</v>
      </c>
      <c r="AN12" s="4">
        <v>1.0961800000000001E-5</v>
      </c>
      <c r="AO12" s="4">
        <v>4.3567999999999998E-4</v>
      </c>
      <c r="AP12" s="4">
        <v>4.9717425976701701E-2</v>
      </c>
      <c r="AQ12" s="4">
        <v>0.20870570847597</v>
      </c>
      <c r="AR12" s="4">
        <v>3.9002197955617201E-3</v>
      </c>
      <c r="AS12" s="4">
        <v>5.75655365460652E-2</v>
      </c>
      <c r="AT12" s="4">
        <v>0.16063511481402801</v>
      </c>
      <c r="AU12" s="4">
        <v>9.4681951805130393E-2</v>
      </c>
      <c r="AV12" s="4">
        <v>0.23142882212108901</v>
      </c>
      <c r="AW12" s="4">
        <v>0.441920029512617</v>
      </c>
      <c r="AX12" s="4">
        <v>-1.5954766182084499E-3</v>
      </c>
      <c r="AY12" s="4">
        <v>0.17089150975317099</v>
      </c>
      <c r="AZ12" s="4">
        <v>0.39383309631177998</v>
      </c>
      <c r="BA12" s="4" t="s">
        <v>718</v>
      </c>
      <c r="BB12" s="4" t="s">
        <v>719</v>
      </c>
      <c r="BC12" s="4" t="s">
        <v>720</v>
      </c>
      <c r="BD12" s="4">
        <v>1</v>
      </c>
      <c r="BE12" s="4">
        <v>1</v>
      </c>
      <c r="BF12" s="4">
        <v>1</v>
      </c>
      <c r="BG12" s="4">
        <v>1</v>
      </c>
      <c r="BH12" s="4">
        <v>3</v>
      </c>
      <c r="BI12" s="4">
        <v>0</v>
      </c>
      <c r="BJ12" s="4">
        <v>1</v>
      </c>
      <c r="BK12" s="4">
        <v>1</v>
      </c>
      <c r="BL12" s="4">
        <v>0</v>
      </c>
    </row>
    <row r="13" spans="1:64" s="8" customFormat="1">
      <c r="A13" s="8" t="s">
        <v>1012</v>
      </c>
      <c r="B13" s="8" t="s">
        <v>792</v>
      </c>
      <c r="C13" s="8" t="s">
        <v>793</v>
      </c>
      <c r="D13" s="8">
        <v>4</v>
      </c>
      <c r="E13" s="8">
        <v>3</v>
      </c>
      <c r="F13" s="8">
        <v>1</v>
      </c>
      <c r="G13" s="8" t="s">
        <v>794</v>
      </c>
      <c r="I13" s="8" t="s">
        <v>795</v>
      </c>
      <c r="J13" s="8">
        <v>1223</v>
      </c>
      <c r="K13" s="8">
        <v>1497</v>
      </c>
      <c r="L13" s="8" t="s">
        <v>796</v>
      </c>
      <c r="M13" s="8" t="s">
        <v>797</v>
      </c>
      <c r="N13" s="4">
        <v>1</v>
      </c>
      <c r="O13" s="4">
        <v>4</v>
      </c>
      <c r="P13" s="4">
        <v>36</v>
      </c>
      <c r="Q13" s="4">
        <v>36</v>
      </c>
      <c r="R13" s="4">
        <v>9.4193264713610505E-7</v>
      </c>
      <c r="S13" s="4">
        <v>1.4034771360098401E-7</v>
      </c>
      <c r="T13" s="4">
        <v>1.6485136260813099E-6</v>
      </c>
      <c r="U13" s="4">
        <v>0.22181085876726001</v>
      </c>
      <c r="V13" s="4">
        <v>0.15888253584746201</v>
      </c>
      <c r="W13" s="4">
        <v>17989601.729603101</v>
      </c>
      <c r="X13" s="4">
        <v>-20.988794785174399</v>
      </c>
      <c r="Y13" s="4">
        <v>3.5589900448432998</v>
      </c>
      <c r="Z13" s="4">
        <v>3.89618631507992E-4</v>
      </c>
      <c r="AA13" s="4">
        <v>2.4266831432126601E-2</v>
      </c>
      <c r="AB13" s="4">
        <v>-11.3249410994315</v>
      </c>
      <c r="AC13" s="4">
        <v>3.1442042614056498</v>
      </c>
      <c r="AD13" s="4">
        <v>16.307336110406801</v>
      </c>
      <c r="AE13" s="4">
        <v>5.3855052188604402E-5</v>
      </c>
      <c r="AF13" s="4">
        <v>1.11853696106248E-2</v>
      </c>
      <c r="AG13" s="4">
        <v>1</v>
      </c>
      <c r="AH13" s="4">
        <v>5.3313668683005197E-3</v>
      </c>
      <c r="AI13" s="4" t="s">
        <v>798</v>
      </c>
      <c r="AJ13" s="4">
        <v>11.2712</v>
      </c>
      <c r="AK13" s="4">
        <v>20.02</v>
      </c>
      <c r="AL13" s="4">
        <v>0</v>
      </c>
      <c r="AM13" s="4">
        <v>0</v>
      </c>
      <c r="AN13" s="4">
        <v>1</v>
      </c>
      <c r="AO13" s="4">
        <v>1</v>
      </c>
      <c r="AP13" s="4">
        <v>5.1198021349255003E-2</v>
      </c>
      <c r="AQ13" s="4">
        <v>0.40626125915608202</v>
      </c>
      <c r="AR13" s="4">
        <v>1.72586649564711E-2</v>
      </c>
      <c r="AS13" s="4">
        <v>8.0079571653360299E-2</v>
      </c>
      <c r="AT13" s="4">
        <v>0.18464221559946001</v>
      </c>
      <c r="AU13" s="4">
        <v>0.18917581013301801</v>
      </c>
      <c r="AV13" s="4">
        <v>0.39763562231575</v>
      </c>
      <c r="AW13" s="4">
        <v>0.59767596615177998</v>
      </c>
      <c r="AX13" s="4">
        <v>8.3332875370148093E-2</v>
      </c>
      <c r="AY13" s="4">
        <v>0.317657816540244</v>
      </c>
      <c r="AZ13" s="4">
        <v>0.52472543998954602</v>
      </c>
      <c r="BA13" s="4" t="s">
        <v>799</v>
      </c>
      <c r="BB13" s="4" t="s">
        <v>800</v>
      </c>
      <c r="BC13" s="4" t="s">
        <v>801</v>
      </c>
      <c r="BD13" s="4">
        <v>0</v>
      </c>
      <c r="BE13" s="4">
        <v>1</v>
      </c>
      <c r="BF13" s="4">
        <v>1</v>
      </c>
      <c r="BG13" s="4">
        <v>0</v>
      </c>
      <c r="BH13" s="4">
        <v>2</v>
      </c>
      <c r="BI13" s="4">
        <v>0</v>
      </c>
      <c r="BJ13" s="4">
        <v>1</v>
      </c>
      <c r="BK13" s="4">
        <v>1</v>
      </c>
      <c r="BL13" s="4">
        <v>0</v>
      </c>
    </row>
    <row r="14" spans="1:64" s="8" customFormat="1">
      <c r="A14" s="8" t="s">
        <v>1012</v>
      </c>
      <c r="B14" s="8" t="s">
        <v>802</v>
      </c>
      <c r="C14" s="8" t="s">
        <v>803</v>
      </c>
      <c r="D14" s="8">
        <v>2</v>
      </c>
      <c r="E14" s="8">
        <v>3</v>
      </c>
      <c r="F14" s="8">
        <v>1</v>
      </c>
      <c r="G14" s="8" t="s">
        <v>804</v>
      </c>
      <c r="H14" s="8" t="s">
        <v>805</v>
      </c>
      <c r="I14" s="8" t="s">
        <v>806</v>
      </c>
      <c r="J14" s="8">
        <v>4405</v>
      </c>
      <c r="K14" s="8">
        <v>23891</v>
      </c>
      <c r="L14" s="8" t="s">
        <v>807</v>
      </c>
      <c r="M14" s="8" t="s">
        <v>808</v>
      </c>
      <c r="N14" s="4">
        <v>3</v>
      </c>
      <c r="O14" s="4">
        <v>26</v>
      </c>
      <c r="P14" s="4">
        <v>31</v>
      </c>
      <c r="Q14" s="4">
        <v>445</v>
      </c>
      <c r="R14" s="4">
        <v>6.4874503219166301E-6</v>
      </c>
      <c r="S14" s="4">
        <v>7.3007217042007504E-7</v>
      </c>
      <c r="T14" s="4">
        <v>1.2144254621841201E-5</v>
      </c>
      <c r="U14" s="4">
        <v>0.30156383876305598</v>
      </c>
      <c r="V14" s="4">
        <v>0.15888253584746201</v>
      </c>
      <c r="W14" s="4">
        <v>17989601.729603101</v>
      </c>
      <c r="X14" s="4">
        <v>-18.379707535247402</v>
      </c>
      <c r="Y14" s="4">
        <v>4.1047932966670402</v>
      </c>
      <c r="Z14" s="4">
        <v>1.4015563355780899E-5</v>
      </c>
      <c r="AA14" s="4">
        <v>2.80067941362913E-3</v>
      </c>
      <c r="AB14" s="4">
        <v>-9.4209618812286102</v>
      </c>
      <c r="AC14" s="4">
        <v>3.4514943918357801</v>
      </c>
      <c r="AD14" s="4">
        <v>13.2960544173998</v>
      </c>
      <c r="AE14" s="4">
        <v>2.6596522787684999E-4</v>
      </c>
      <c r="AF14" s="4">
        <v>3.1400360483647298E-2</v>
      </c>
      <c r="AG14" s="4">
        <v>1</v>
      </c>
      <c r="AH14" s="4">
        <v>1.4966590051364401E-2</v>
      </c>
      <c r="AI14" s="4" t="s">
        <v>809</v>
      </c>
      <c r="AJ14" s="4">
        <v>148</v>
      </c>
      <c r="AK14" s="4">
        <v>312.67700000000002</v>
      </c>
      <c r="AL14" s="4">
        <v>1.07907</v>
      </c>
      <c r="AM14" s="4">
        <v>-1.7353099999999999</v>
      </c>
      <c r="AN14" s="4">
        <v>8.2686800000000005E-2</v>
      </c>
      <c r="AO14" s="4">
        <v>0.19414100000000001</v>
      </c>
      <c r="AP14" s="4">
        <v>0.81030522566183005</v>
      </c>
      <c r="AQ14" s="4">
        <v>0.94907362475613399</v>
      </c>
      <c r="AR14" s="4">
        <v>0.46698274517715399</v>
      </c>
      <c r="AS14" s="4">
        <v>0.73674007021617605</v>
      </c>
      <c r="AT14" s="4">
        <v>0.90635140623177801</v>
      </c>
      <c r="AU14" s="4">
        <v>0.88353674824033501</v>
      </c>
      <c r="AV14" s="4">
        <v>0.95077298589661696</v>
      </c>
      <c r="AW14" s="4">
        <v>0.98071599393900499</v>
      </c>
      <c r="AX14" s="4">
        <v>3.5677957570872498E-2</v>
      </c>
      <c r="AY14" s="4">
        <v>0.21203372565193301</v>
      </c>
      <c r="AZ14" s="4">
        <v>0.481511738152816</v>
      </c>
      <c r="BA14" s="4" t="s">
        <v>810</v>
      </c>
      <c r="BB14" s="4" t="s">
        <v>811</v>
      </c>
      <c r="BC14" s="4" t="s">
        <v>812</v>
      </c>
      <c r="BD14" s="4">
        <v>0</v>
      </c>
      <c r="BE14" s="4">
        <v>1</v>
      </c>
      <c r="BF14" s="4">
        <v>1</v>
      </c>
      <c r="BG14" s="4">
        <v>0</v>
      </c>
      <c r="BH14" s="4">
        <v>2</v>
      </c>
      <c r="BI14" s="4">
        <v>0</v>
      </c>
      <c r="BJ14" s="4">
        <v>1</v>
      </c>
      <c r="BK14" s="4">
        <v>1</v>
      </c>
      <c r="BL14" s="4">
        <v>1</v>
      </c>
    </row>
    <row r="15" spans="1:64" s="8" customFormat="1">
      <c r="A15" s="8" t="s">
        <v>1012</v>
      </c>
      <c r="B15" s="8" t="s">
        <v>443</v>
      </c>
      <c r="C15" s="8" t="s">
        <v>444</v>
      </c>
      <c r="D15" s="8">
        <v>2</v>
      </c>
      <c r="E15" s="8">
        <v>2</v>
      </c>
      <c r="F15" s="8">
        <v>1</v>
      </c>
      <c r="G15" s="8" t="s">
        <v>445</v>
      </c>
      <c r="I15" s="8" t="s">
        <v>446</v>
      </c>
      <c r="J15" s="8">
        <v>9011</v>
      </c>
      <c r="K15" s="8">
        <v>13206</v>
      </c>
      <c r="L15" s="8" t="s">
        <v>813</v>
      </c>
      <c r="M15" s="8" t="s">
        <v>814</v>
      </c>
      <c r="N15" s="4">
        <v>11</v>
      </c>
      <c r="O15" s="4">
        <v>35</v>
      </c>
      <c r="P15" s="4">
        <v>142</v>
      </c>
      <c r="Q15" s="4">
        <v>162</v>
      </c>
      <c r="R15" s="4">
        <v>4.2449423794069903E-6</v>
      </c>
      <c r="S15" s="4">
        <v>1.3240693698349899E-6</v>
      </c>
      <c r="T15" s="4">
        <v>7.0321510763912303E-6</v>
      </c>
      <c r="U15" s="4">
        <v>0.164716692906934</v>
      </c>
      <c r="V15" s="4">
        <v>0.15888253584746201</v>
      </c>
      <c r="W15" s="4">
        <v>17989601.729603101</v>
      </c>
      <c r="X15" s="4">
        <v>-18.321735338513001</v>
      </c>
      <c r="Y15" s="4">
        <v>2.4085075459064802</v>
      </c>
      <c r="Z15" s="4">
        <v>3.1680207688276798E-4</v>
      </c>
      <c r="AA15" s="4">
        <v>2.1317100446180098E-2</v>
      </c>
      <c r="AB15" s="4">
        <v>-9.2087266661549396</v>
      </c>
      <c r="AC15" s="4">
        <v>2.1305385096384599</v>
      </c>
      <c r="AD15" s="4">
        <v>12.575881937567001</v>
      </c>
      <c r="AE15" s="4">
        <v>3.9075680015266301E-4</v>
      </c>
      <c r="AF15" s="4">
        <v>3.9227484815325599E-2</v>
      </c>
      <c r="AG15" s="4">
        <v>1</v>
      </c>
      <c r="AH15" s="4">
        <v>1.86972912073048E-2</v>
      </c>
      <c r="AI15" s="4" t="s">
        <v>449</v>
      </c>
      <c r="AJ15" s="4">
        <v>12.7615</v>
      </c>
      <c r="AK15" s="4">
        <v>25.790299999999998</v>
      </c>
      <c r="AL15" s="4">
        <v>1.01502</v>
      </c>
      <c r="AM15" s="4">
        <v>-2.15143</v>
      </c>
      <c r="AN15" s="4">
        <v>3.1441999999999998E-2</v>
      </c>
      <c r="AO15" s="4">
        <v>0.103202</v>
      </c>
      <c r="AP15" s="4">
        <v>6.3532346490263403E-2</v>
      </c>
      <c r="AQ15" s="4">
        <v>0.22487361545011</v>
      </c>
      <c r="AR15" s="4">
        <v>3.0119926301308601E-2</v>
      </c>
      <c r="AS15" s="4">
        <v>6.5013605266995303E-2</v>
      </c>
      <c r="AT15" s="4">
        <v>0.123527844576585</v>
      </c>
      <c r="AU15" s="4">
        <v>0.10688999855475401</v>
      </c>
      <c r="AV15" s="4">
        <v>0.22291833039716399</v>
      </c>
      <c r="AW15" s="4">
        <v>0.385519369381633</v>
      </c>
      <c r="AX15" s="4">
        <v>2.6704571116701398E-2</v>
      </c>
      <c r="AY15" s="4">
        <v>0.15690328204109499</v>
      </c>
      <c r="AZ15" s="4">
        <v>0.31842301496638598</v>
      </c>
      <c r="BA15" s="4" t="s">
        <v>815</v>
      </c>
      <c r="BB15" s="4" t="s">
        <v>816</v>
      </c>
      <c r="BC15" s="4" t="s">
        <v>817</v>
      </c>
      <c r="BD15" s="4">
        <v>0</v>
      </c>
      <c r="BE15" s="4">
        <v>1</v>
      </c>
      <c r="BF15" s="4">
        <v>1</v>
      </c>
      <c r="BG15" s="4">
        <v>0</v>
      </c>
      <c r="BH15" s="4">
        <v>2</v>
      </c>
      <c r="BI15" s="4">
        <v>0</v>
      </c>
      <c r="BJ15" s="4">
        <v>1</v>
      </c>
      <c r="BK15" s="4">
        <v>1</v>
      </c>
      <c r="BL15" s="4">
        <v>0</v>
      </c>
    </row>
    <row r="16" spans="1:64" s="8" customFormat="1">
      <c r="A16" s="8" t="s">
        <v>1012</v>
      </c>
      <c r="B16" s="8" t="s">
        <v>833</v>
      </c>
      <c r="C16" s="8" t="s">
        <v>834</v>
      </c>
      <c r="D16" s="8">
        <v>1</v>
      </c>
      <c r="E16" s="8">
        <v>3</v>
      </c>
      <c r="F16" s="8">
        <v>1</v>
      </c>
      <c r="G16" s="8" t="s">
        <v>835</v>
      </c>
      <c r="I16" s="8" t="s">
        <v>836</v>
      </c>
      <c r="J16" s="8">
        <v>1106</v>
      </c>
      <c r="K16" s="8">
        <v>1409</v>
      </c>
      <c r="L16" s="8" t="s">
        <v>837</v>
      </c>
      <c r="M16" s="8" t="s">
        <v>838</v>
      </c>
      <c r="N16" s="4">
        <v>7</v>
      </c>
      <c r="O16" s="4">
        <v>1</v>
      </c>
      <c r="P16" s="4">
        <v>26</v>
      </c>
      <c r="Q16" s="4">
        <v>47</v>
      </c>
      <c r="R16" s="4">
        <v>1.0922175122377099E-6</v>
      </c>
      <c r="S16" s="4">
        <v>3.1244519026741502E-7</v>
      </c>
      <c r="T16" s="4">
        <v>1.72556412335054E-6</v>
      </c>
      <c r="U16" s="4">
        <v>0.32756055744201101</v>
      </c>
      <c r="V16" s="4">
        <v>0.15888253584746201</v>
      </c>
      <c r="W16" s="4">
        <v>17989601.729603101</v>
      </c>
      <c r="X16" s="4">
        <v>-20.260246957523499</v>
      </c>
      <c r="Y16" s="4">
        <v>2.2430321161287701</v>
      </c>
      <c r="Z16" s="4">
        <v>5.21859291925139E-2</v>
      </c>
      <c r="AA16" s="4">
        <v>0.36628900169878098</v>
      </c>
      <c r="AB16" s="4">
        <v>-10.790243857978799</v>
      </c>
      <c r="AC16" s="4">
        <v>2.72962423477883</v>
      </c>
      <c r="AD16" s="4">
        <v>7.9229017038299299</v>
      </c>
      <c r="AE16" s="4">
        <v>4.88129222816263E-3</v>
      </c>
      <c r="AF16" s="4">
        <v>0.200691053651814</v>
      </c>
      <c r="AG16" s="4">
        <v>1</v>
      </c>
      <c r="AH16" s="4">
        <v>9.7071929462762899E-2</v>
      </c>
      <c r="AI16" s="4" t="s">
        <v>839</v>
      </c>
      <c r="AJ16" s="4">
        <v>0.52262200000000003</v>
      </c>
      <c r="AK16" s="4">
        <v>4.7087899999999996</v>
      </c>
      <c r="AL16" s="4">
        <v>3.1715200000000001</v>
      </c>
      <c r="AM16" s="4">
        <v>-3.4804300000000001</v>
      </c>
      <c r="AN16" s="4">
        <v>5.0060800000000004E-4</v>
      </c>
      <c r="AO16" s="4">
        <v>6.1923100000000003E-3</v>
      </c>
      <c r="AP16" s="4">
        <v>1.2567737777793299E-2</v>
      </c>
      <c r="AQ16" s="4">
        <v>0.26127468474271498</v>
      </c>
      <c r="AR16" s="4">
        <v>1.05630853407979E-2</v>
      </c>
      <c r="AS16" s="4">
        <v>4.2583174974548797E-2</v>
      </c>
      <c r="AT16" s="4">
        <v>0.100384131957772</v>
      </c>
      <c r="AU16" s="4">
        <v>0.118472052804134</v>
      </c>
      <c r="AV16" s="4">
        <v>0.25499753151447302</v>
      </c>
      <c r="AW16" s="4">
        <v>0.43102070560963202</v>
      </c>
      <c r="AX16" s="4">
        <v>6.8980762942506296E-2</v>
      </c>
      <c r="AY16" s="4">
        <v>0.210355098678598</v>
      </c>
      <c r="AZ16" s="4">
        <v>0.38532936071980201</v>
      </c>
      <c r="BA16" s="4" t="s">
        <v>840</v>
      </c>
      <c r="BB16" s="4" t="s">
        <v>841</v>
      </c>
      <c r="BC16" s="4" t="s">
        <v>842</v>
      </c>
      <c r="BD16" s="4">
        <v>0</v>
      </c>
      <c r="BE16" s="4">
        <v>0</v>
      </c>
      <c r="BF16" s="4">
        <v>1</v>
      </c>
      <c r="BG16" s="4">
        <v>1</v>
      </c>
      <c r="BH16" s="4">
        <v>2</v>
      </c>
      <c r="BI16" s="4">
        <v>0</v>
      </c>
      <c r="BJ16" s="4">
        <v>1</v>
      </c>
      <c r="BK16" s="4">
        <v>1</v>
      </c>
      <c r="BL16" s="4">
        <v>0</v>
      </c>
    </row>
    <row r="17" spans="1:64" s="8" customFormat="1">
      <c r="A17" s="8" t="s">
        <v>1012</v>
      </c>
      <c r="B17" s="8" t="s">
        <v>843</v>
      </c>
      <c r="C17" s="8" t="s">
        <v>844</v>
      </c>
      <c r="D17" s="8">
        <v>1</v>
      </c>
      <c r="E17" s="8">
        <v>3</v>
      </c>
      <c r="F17" s="8">
        <v>1</v>
      </c>
      <c r="G17" s="8" t="s">
        <v>845</v>
      </c>
      <c r="H17" s="8" t="s">
        <v>846</v>
      </c>
      <c r="I17" s="8" t="s">
        <v>847</v>
      </c>
      <c r="J17" s="8">
        <v>5639</v>
      </c>
      <c r="K17" s="8">
        <v>3830</v>
      </c>
      <c r="L17" s="8" t="s">
        <v>848</v>
      </c>
      <c r="M17" s="8" t="s">
        <v>849</v>
      </c>
      <c r="N17" s="4">
        <v>52</v>
      </c>
      <c r="O17" s="4">
        <v>1</v>
      </c>
      <c r="P17" s="4">
        <v>0</v>
      </c>
      <c r="Q17" s="4">
        <v>3</v>
      </c>
      <c r="R17" s="4">
        <v>1.3621584328828801E-6</v>
      </c>
      <c r="S17" s="4">
        <v>3.0340723143730998E-6</v>
      </c>
      <c r="T17" s="4">
        <v>6.9593916907827196E-8</v>
      </c>
      <c r="U17" s="4">
        <v>0.59264980111885601</v>
      </c>
      <c r="V17" s="4">
        <v>0.15888253584746201</v>
      </c>
      <c r="W17" s="4">
        <v>17989601.729603101</v>
      </c>
      <c r="X17" s="4">
        <v>-20.976680779508602</v>
      </c>
      <c r="Y17" s="4">
        <v>-5.4757294763776798</v>
      </c>
      <c r="Z17" s="4">
        <v>6.6676150733365803E-4</v>
      </c>
      <c r="AA17" s="4">
        <v>3.37189145404675E-2</v>
      </c>
      <c r="AB17" s="4">
        <v>-11.6402031045396</v>
      </c>
      <c r="AC17" s="4">
        <v>-0.29128746189723598</v>
      </c>
      <c r="AD17" s="4">
        <v>3.3929783971189002E-2</v>
      </c>
      <c r="AE17" s="4">
        <v>0.85385625291165401</v>
      </c>
      <c r="AF17" s="4">
        <v>1</v>
      </c>
      <c r="AG17" s="4">
        <v>1</v>
      </c>
      <c r="AH17" s="4">
        <v>0.96243772556486396</v>
      </c>
      <c r="AI17" s="4" t="s">
        <v>850</v>
      </c>
      <c r="AJ17" s="4">
        <v>118.822</v>
      </c>
      <c r="AK17" s="4">
        <v>38.540199999999999</v>
      </c>
      <c r="AL17" s="4">
        <v>-1.6243700000000001</v>
      </c>
      <c r="AM17" s="4">
        <v>3.43927</v>
      </c>
      <c r="AN17" s="4">
        <v>5.8329499999999995E-4</v>
      </c>
      <c r="AO17" s="4">
        <v>6.90203E-3</v>
      </c>
      <c r="AP17" s="4">
        <v>0.96062116324653701</v>
      </c>
      <c r="AQ17" s="4">
        <v>0.37330682395399201</v>
      </c>
      <c r="AR17" s="4">
        <v>0.92633523138673202</v>
      </c>
      <c r="AS17" s="4">
        <v>0.96790767740359396</v>
      </c>
      <c r="AT17" s="4">
        <v>0.989603591981569</v>
      </c>
      <c r="AU17" s="4">
        <v>4.4051295137320298E-2</v>
      </c>
      <c r="AV17" s="4">
        <v>0.33719242002216299</v>
      </c>
      <c r="AW17" s="4">
        <v>0.71517728562601701</v>
      </c>
      <c r="AX17" s="4">
        <v>-0.92137477620086305</v>
      </c>
      <c r="AY17" s="4">
        <v>-0.62780631351043603</v>
      </c>
      <c r="AZ17" s="4">
        <v>-0.24979880322079101</v>
      </c>
      <c r="BA17" s="4" t="s">
        <v>851</v>
      </c>
      <c r="BB17" s="4" t="s">
        <v>852</v>
      </c>
      <c r="BC17" s="4" t="s">
        <v>853</v>
      </c>
      <c r="BD17" s="4">
        <v>0</v>
      </c>
      <c r="BE17" s="4">
        <v>1</v>
      </c>
      <c r="BF17" s="4">
        <v>0</v>
      </c>
      <c r="BG17" s="4">
        <v>1</v>
      </c>
      <c r="BH17" s="4">
        <v>2</v>
      </c>
      <c r="BI17" s="4">
        <v>0</v>
      </c>
      <c r="BJ17" s="4">
        <v>1</v>
      </c>
      <c r="BK17" s="4">
        <v>1</v>
      </c>
      <c r="BL17" s="4">
        <v>1</v>
      </c>
    </row>
    <row r="18" spans="1:64" s="8" customFormat="1">
      <c r="A18" s="8" t="s">
        <v>1306</v>
      </c>
      <c r="B18" s="8" t="s">
        <v>443</v>
      </c>
      <c r="C18" s="8" t="s">
        <v>444</v>
      </c>
      <c r="D18" s="8">
        <v>2</v>
      </c>
      <c r="E18" s="8">
        <v>2</v>
      </c>
      <c r="F18" s="8">
        <v>1</v>
      </c>
      <c r="G18" s="8" t="s">
        <v>445</v>
      </c>
      <c r="I18" s="8" t="s">
        <v>446</v>
      </c>
      <c r="J18" s="8">
        <v>9011</v>
      </c>
      <c r="K18" s="8">
        <v>10111</v>
      </c>
      <c r="L18" s="8" t="s">
        <v>813</v>
      </c>
      <c r="M18" s="8" t="s">
        <v>873</v>
      </c>
      <c r="N18" s="4">
        <v>11</v>
      </c>
      <c r="O18" s="4">
        <v>35</v>
      </c>
      <c r="P18" s="4">
        <v>52</v>
      </c>
      <c r="Q18" s="4">
        <v>457</v>
      </c>
      <c r="R18" s="4">
        <v>8.1829819129044405E-6</v>
      </c>
      <c r="S18" s="4">
        <v>1.3225099332116801E-6</v>
      </c>
      <c r="T18" s="4">
        <v>1.49326036821871E-5</v>
      </c>
      <c r="U18" s="4">
        <v>0.17155994089215201</v>
      </c>
      <c r="V18" s="4">
        <v>0.14054503808277</v>
      </c>
      <c r="W18" s="4">
        <v>13966606.595501199</v>
      </c>
      <c r="X18" s="4">
        <v>-17.780336596057801</v>
      </c>
      <c r="Y18" s="4">
        <v>3.4907465929686698</v>
      </c>
      <c r="Z18" s="4">
        <v>7.9053708967846901E-7</v>
      </c>
      <c r="AA18" s="4">
        <v>2.0152769108460199E-4</v>
      </c>
      <c r="AB18" s="4">
        <v>-9.2087266661549396</v>
      </c>
      <c r="AC18" s="4">
        <v>3.3624594518677799</v>
      </c>
      <c r="AD18" s="4">
        <v>39.3409263737244</v>
      </c>
      <c r="AE18" s="4">
        <v>3.5590287191854699E-10</v>
      </c>
      <c r="AF18" s="4">
        <v>2.61382561829021E-7</v>
      </c>
      <c r="AG18" s="4">
        <v>1</v>
      </c>
      <c r="AH18" s="4">
        <v>1.1306472288949199E-7</v>
      </c>
      <c r="AI18" s="4" t="s">
        <v>449</v>
      </c>
      <c r="AJ18" s="4">
        <v>12.7615</v>
      </c>
      <c r="AK18" s="4">
        <v>98.698700000000002</v>
      </c>
      <c r="AL18" s="4">
        <v>2.9512299999999998</v>
      </c>
      <c r="AM18" s="4">
        <v>-5.6326999999999998</v>
      </c>
      <c r="AN18" s="4">
        <v>1.7741400000000002E-8</v>
      </c>
      <c r="AO18" s="4">
        <v>3.5465299999999998E-6</v>
      </c>
      <c r="AP18" s="4">
        <v>6.3707309399117298E-2</v>
      </c>
      <c r="AQ18" s="4">
        <v>0.43717749096453901</v>
      </c>
      <c r="AR18" s="4">
        <v>2.8762727343277301E-2</v>
      </c>
      <c r="AS18" s="4">
        <v>6.6367555331405495E-2</v>
      </c>
      <c r="AT18" s="4">
        <v>0.127743443649636</v>
      </c>
      <c r="AU18" s="4">
        <v>0.18257014515762299</v>
      </c>
      <c r="AV18" s="4">
        <v>0.40525974802667603</v>
      </c>
      <c r="AW18" s="4">
        <v>0.64348335475773899</v>
      </c>
      <c r="AX18" s="4">
        <v>0.107442722752754</v>
      </c>
      <c r="AY18" s="4">
        <v>0.33560274117793598</v>
      </c>
      <c r="AZ18" s="4">
        <v>0.57755412085390501</v>
      </c>
      <c r="BA18" s="4" t="s">
        <v>874</v>
      </c>
      <c r="BB18" s="4" t="s">
        <v>875</v>
      </c>
      <c r="BC18" s="4" t="s">
        <v>876</v>
      </c>
      <c r="BD18" s="4">
        <v>0</v>
      </c>
      <c r="BE18" s="4">
        <v>1</v>
      </c>
      <c r="BF18" s="4">
        <v>1</v>
      </c>
      <c r="BG18" s="4">
        <v>1</v>
      </c>
      <c r="BH18" s="4">
        <v>3</v>
      </c>
      <c r="BI18" s="4">
        <v>0</v>
      </c>
      <c r="BJ18" s="4">
        <v>1</v>
      </c>
      <c r="BK18" s="4">
        <v>1</v>
      </c>
      <c r="BL18" s="4">
        <v>0</v>
      </c>
    </row>
    <row r="19" spans="1:64" s="8" customFormat="1">
      <c r="A19" s="8" t="s">
        <v>1306</v>
      </c>
      <c r="B19" s="8" t="s">
        <v>463</v>
      </c>
      <c r="C19" s="8" t="s">
        <v>464</v>
      </c>
      <c r="D19" s="8">
        <v>2</v>
      </c>
      <c r="E19" s="8">
        <v>2</v>
      </c>
      <c r="F19" s="8">
        <v>1</v>
      </c>
      <c r="G19" s="8" t="s">
        <v>465</v>
      </c>
      <c r="I19" s="8" t="s">
        <v>466</v>
      </c>
      <c r="J19" s="8">
        <v>2626</v>
      </c>
      <c r="K19" s="8">
        <v>9616</v>
      </c>
      <c r="L19" s="8" t="s">
        <v>877</v>
      </c>
      <c r="M19" s="8" t="s">
        <v>878</v>
      </c>
      <c r="N19" s="4">
        <v>31</v>
      </c>
      <c r="O19" s="4">
        <v>18</v>
      </c>
      <c r="P19" s="4">
        <v>163</v>
      </c>
      <c r="Q19" s="4">
        <v>428</v>
      </c>
      <c r="R19" s="4">
        <v>1.11817622489999E-5</v>
      </c>
      <c r="S19" s="4">
        <v>2.0661652727377801E-6</v>
      </c>
      <c r="T19" s="4">
        <v>2.0107061661251001E-5</v>
      </c>
      <c r="U19" s="4">
        <v>0.164716692906934</v>
      </c>
      <c r="V19" s="4">
        <v>0.14054503808277</v>
      </c>
      <c r="W19" s="4">
        <v>13966606.595501199</v>
      </c>
      <c r="X19" s="4">
        <v>-17.225827886226998</v>
      </c>
      <c r="Y19" s="4">
        <v>3.2467972589543699</v>
      </c>
      <c r="Z19" s="4">
        <v>2.4295199889306299E-6</v>
      </c>
      <c r="AA19" s="4">
        <v>5.1134904683049903E-4</v>
      </c>
      <c r="AB19" s="4">
        <v>-8.6982832751899792</v>
      </c>
      <c r="AC19" s="4">
        <v>3.6453495205880699</v>
      </c>
      <c r="AD19" s="4">
        <v>43.062942597654803</v>
      </c>
      <c r="AE19" s="4">
        <v>5.3006798595585001E-11</v>
      </c>
      <c r="AF19" s="4">
        <v>5.4751751423284998E-8</v>
      </c>
      <c r="AG19" s="4">
        <v>1</v>
      </c>
      <c r="AH19" s="4">
        <v>2.3683644230396199E-8</v>
      </c>
      <c r="AI19" s="4" t="s">
        <v>469</v>
      </c>
      <c r="AJ19" s="4">
        <v>3.4133100000000001</v>
      </c>
      <c r="AK19" s="4">
        <v>64.016099999999994</v>
      </c>
      <c r="AL19" s="4">
        <v>4.22919</v>
      </c>
      <c r="AM19" s="4">
        <v>-8.2425800000000002</v>
      </c>
      <c r="AN19" s="4">
        <v>2.2204499999999999E-16</v>
      </c>
      <c r="AO19" s="4">
        <v>6.0169199999999998E-13</v>
      </c>
      <c r="AP19" s="4">
        <v>6.8424319550451695E-2</v>
      </c>
      <c r="AQ19" s="4">
        <v>0.34031297394958199</v>
      </c>
      <c r="AR19" s="4">
        <v>2.8735747677456801E-2</v>
      </c>
      <c r="AS19" s="4">
        <v>6.4639223166009702E-2</v>
      </c>
      <c r="AT19" s="4">
        <v>0.13211788879643199</v>
      </c>
      <c r="AU19" s="4">
        <v>0.14477753626283901</v>
      </c>
      <c r="AV19" s="4">
        <v>0.27802270496509002</v>
      </c>
      <c r="AW19" s="4">
        <v>0.462107708563466</v>
      </c>
      <c r="AX19" s="4">
        <v>6.2304757827970202E-2</v>
      </c>
      <c r="AY19" s="4">
        <v>0.212593768805798</v>
      </c>
      <c r="AZ19" s="4">
        <v>0.402466190625695</v>
      </c>
      <c r="BA19" s="4" t="s">
        <v>879</v>
      </c>
      <c r="BB19" s="4" t="s">
        <v>880</v>
      </c>
      <c r="BC19" s="4" t="s">
        <v>881</v>
      </c>
      <c r="BD19" s="4">
        <v>0</v>
      </c>
      <c r="BE19" s="4">
        <v>1</v>
      </c>
      <c r="BF19" s="4">
        <v>1</v>
      </c>
      <c r="BG19" s="4">
        <v>1</v>
      </c>
      <c r="BH19" s="4">
        <v>3</v>
      </c>
      <c r="BI19" s="4">
        <v>0</v>
      </c>
      <c r="BJ19" s="4">
        <v>1</v>
      </c>
      <c r="BK19" s="4">
        <v>1</v>
      </c>
      <c r="BL19" s="4">
        <v>1</v>
      </c>
    </row>
    <row r="20" spans="1:64" s="8" customFormat="1">
      <c r="A20" s="8" t="s">
        <v>1306</v>
      </c>
      <c r="B20" s="8" t="s">
        <v>197</v>
      </c>
      <c r="C20" s="8" t="s">
        <v>198</v>
      </c>
      <c r="D20" s="8">
        <v>1</v>
      </c>
      <c r="E20" s="8">
        <v>2</v>
      </c>
      <c r="F20" s="8">
        <v>1</v>
      </c>
      <c r="G20" s="8" t="s">
        <v>199</v>
      </c>
      <c r="H20" s="8" t="s">
        <v>200</v>
      </c>
      <c r="I20" s="8" t="s">
        <v>201</v>
      </c>
      <c r="J20" s="8">
        <v>138</v>
      </c>
      <c r="K20" s="8">
        <v>1004</v>
      </c>
      <c r="L20" s="8" t="s">
        <v>643</v>
      </c>
      <c r="M20" s="8" t="s">
        <v>892</v>
      </c>
      <c r="N20" s="4">
        <v>3</v>
      </c>
      <c r="O20" s="4">
        <v>3</v>
      </c>
      <c r="P20" s="4">
        <v>46</v>
      </c>
      <c r="Q20" s="4">
        <v>43</v>
      </c>
      <c r="R20" s="4">
        <v>1.8548071302506E-6</v>
      </c>
      <c r="S20" s="4">
        <v>1.85854578152057E-7</v>
      </c>
      <c r="T20" s="4">
        <v>3.5541084907226899E-6</v>
      </c>
      <c r="U20" s="4">
        <v>0.192580828813712</v>
      </c>
      <c r="V20" s="4">
        <v>0.14054503808277</v>
      </c>
      <c r="W20" s="4">
        <v>13966606.595501199</v>
      </c>
      <c r="X20" s="4">
        <v>-20.197753937070299</v>
      </c>
      <c r="Y20" s="4">
        <v>4.2122825571856097</v>
      </c>
      <c r="Z20" s="4">
        <v>8.1910967136179898E-6</v>
      </c>
      <c r="AA20" s="4">
        <v>1.29684978146295E-3</v>
      </c>
      <c r="AB20" s="4">
        <v>-10.361575444166</v>
      </c>
      <c r="AC20" s="4">
        <v>4.0909111487008998</v>
      </c>
      <c r="AD20" s="4">
        <v>28.3878225727839</v>
      </c>
      <c r="AE20" s="4">
        <v>9.9287887754473696E-8</v>
      </c>
      <c r="AF20" s="4">
        <v>4.07489172272331E-5</v>
      </c>
      <c r="AG20" s="4">
        <v>1</v>
      </c>
      <c r="AH20" s="4">
        <v>1.7626520308411899E-5</v>
      </c>
      <c r="AI20" s="4" t="s">
        <v>204</v>
      </c>
      <c r="AJ20" s="4">
        <v>1.16778</v>
      </c>
      <c r="AK20" s="4">
        <v>19.853899999999999</v>
      </c>
      <c r="AL20" s="4">
        <v>4.08758</v>
      </c>
      <c r="AM20" s="4">
        <v>-7.31907</v>
      </c>
      <c r="AN20" s="4">
        <v>2.4980000000000001E-13</v>
      </c>
      <c r="AO20" s="4">
        <v>2.3785299999999999E-10</v>
      </c>
      <c r="AP20" s="4">
        <v>0.39711348341769898</v>
      </c>
      <c r="AQ20" s="4">
        <v>0.96284551747205405</v>
      </c>
      <c r="AR20" s="4">
        <v>0.143990138723462</v>
      </c>
      <c r="AS20" s="4">
        <v>0.481424173770443</v>
      </c>
      <c r="AT20" s="4">
        <v>0.83696279809505003</v>
      </c>
      <c r="AU20" s="4">
        <v>0.88557475727941104</v>
      </c>
      <c r="AV20" s="4">
        <v>0.96055382118469601</v>
      </c>
      <c r="AW20" s="4">
        <v>0.99361886386283205</v>
      </c>
      <c r="AX20" s="4">
        <v>0.11834263393677701</v>
      </c>
      <c r="AY20" s="4">
        <v>0.47392376036544798</v>
      </c>
      <c r="AZ20" s="4">
        <v>0.82361326996513995</v>
      </c>
      <c r="BA20" s="4" t="s">
        <v>893</v>
      </c>
      <c r="BB20" s="4" t="s">
        <v>894</v>
      </c>
      <c r="BC20" s="4" t="s">
        <v>895</v>
      </c>
      <c r="BD20" s="4">
        <v>0</v>
      </c>
      <c r="BE20" s="4">
        <v>1</v>
      </c>
      <c r="BF20" s="4">
        <v>1</v>
      </c>
      <c r="BG20" s="4">
        <v>1</v>
      </c>
      <c r="BH20" s="4">
        <v>3</v>
      </c>
      <c r="BI20" s="4">
        <v>0</v>
      </c>
      <c r="BJ20" s="4">
        <v>1</v>
      </c>
      <c r="BK20" s="4">
        <v>1</v>
      </c>
      <c r="BL20" s="4">
        <v>1</v>
      </c>
    </row>
    <row r="21" spans="1:64" s="8" customFormat="1">
      <c r="A21" s="8" t="s">
        <v>1306</v>
      </c>
      <c r="B21" s="8" t="s">
        <v>922</v>
      </c>
      <c r="C21" s="8" t="s">
        <v>923</v>
      </c>
      <c r="D21" s="8">
        <v>2</v>
      </c>
      <c r="E21" s="8">
        <v>2</v>
      </c>
      <c r="F21" s="8">
        <v>1</v>
      </c>
      <c r="G21" s="8" t="s">
        <v>924</v>
      </c>
      <c r="I21" s="8" t="s">
        <v>925</v>
      </c>
      <c r="J21" s="8">
        <v>2271</v>
      </c>
      <c r="K21" s="8">
        <v>2635</v>
      </c>
      <c r="L21" s="8" t="s">
        <v>926</v>
      </c>
      <c r="M21" s="8" t="s">
        <v>927</v>
      </c>
      <c r="N21" s="4">
        <v>2</v>
      </c>
      <c r="O21" s="4">
        <v>8</v>
      </c>
      <c r="P21" s="4">
        <v>26</v>
      </c>
      <c r="Q21" s="4">
        <v>42</v>
      </c>
      <c r="R21" s="4">
        <v>1.36786530959637E-6</v>
      </c>
      <c r="S21" s="4">
        <v>2.7977500481181402E-7</v>
      </c>
      <c r="T21" s="4">
        <v>2.4919022942747299E-6</v>
      </c>
      <c r="U21" s="4">
        <v>0.17848407862087801</v>
      </c>
      <c r="V21" s="4">
        <v>0.14054503808277</v>
      </c>
      <c r="W21" s="4">
        <v>13966606.595501199</v>
      </c>
      <c r="X21" s="4">
        <v>-20.192280695826199</v>
      </c>
      <c r="Y21" s="4">
        <v>3.1633941800485599</v>
      </c>
      <c r="Z21" s="4">
        <v>1.7084914317438201E-4</v>
      </c>
      <c r="AA21" s="4">
        <v>1.3575367653037599E-2</v>
      </c>
      <c r="AB21" s="4">
        <v>-10.8079900717262</v>
      </c>
      <c r="AC21" s="4">
        <v>3.1360413164680501</v>
      </c>
      <c r="AD21" s="4">
        <v>19.1363268206131</v>
      </c>
      <c r="AE21" s="4">
        <v>1.2170624061492201E-5</v>
      </c>
      <c r="AF21" s="4">
        <v>2.2949849750549E-3</v>
      </c>
      <c r="AG21" s="4">
        <v>1</v>
      </c>
      <c r="AH21" s="4">
        <v>9.9272820047523191E-4</v>
      </c>
      <c r="AI21" s="4" t="s">
        <v>928</v>
      </c>
      <c r="AJ21" s="4">
        <v>1.96038</v>
      </c>
      <c r="AK21" s="4">
        <v>7.4243600000000001</v>
      </c>
      <c r="AL21" s="4">
        <v>1.9211400000000001</v>
      </c>
      <c r="AM21" s="4">
        <v>-3.37235</v>
      </c>
      <c r="AN21" s="4">
        <v>7.4530400000000002E-4</v>
      </c>
      <c r="AO21" s="4">
        <v>1.3190500000000001E-2</v>
      </c>
      <c r="AP21" s="4">
        <v>4.7631994048078399E-2</v>
      </c>
      <c r="AQ21" s="4">
        <v>0.21296134562553601</v>
      </c>
      <c r="AR21" s="4">
        <v>1.7326650417892199E-2</v>
      </c>
      <c r="AS21" s="4">
        <v>5.8858081638304999E-2</v>
      </c>
      <c r="AT21" s="4">
        <v>0.14161709321907001</v>
      </c>
      <c r="AU21" s="4">
        <v>0.108439780150166</v>
      </c>
      <c r="AV21" s="4">
        <v>0.26338733726160501</v>
      </c>
      <c r="AW21" s="4">
        <v>0.52329625109047895</v>
      </c>
      <c r="AX21" s="4">
        <v>3.3301585602235097E-2</v>
      </c>
      <c r="AY21" s="4">
        <v>0.200517860301655</v>
      </c>
      <c r="AZ21" s="4">
        <v>0.46820924513310103</v>
      </c>
      <c r="BA21" s="4" t="s">
        <v>929</v>
      </c>
      <c r="BB21" s="4" t="s">
        <v>930</v>
      </c>
      <c r="BC21" s="4" t="s">
        <v>931</v>
      </c>
      <c r="BD21" s="4">
        <v>0</v>
      </c>
      <c r="BE21" s="4">
        <v>1</v>
      </c>
      <c r="BF21" s="4">
        <v>1</v>
      </c>
      <c r="BG21" s="4">
        <v>1</v>
      </c>
      <c r="BH21" s="4">
        <v>3</v>
      </c>
      <c r="BI21" s="4">
        <v>0</v>
      </c>
      <c r="BJ21" s="4">
        <v>1</v>
      </c>
      <c r="BK21" s="4">
        <v>1</v>
      </c>
      <c r="BL21" s="4">
        <v>0</v>
      </c>
    </row>
    <row r="22" spans="1:64" s="8" customFormat="1">
      <c r="A22" s="8" t="s">
        <v>1306</v>
      </c>
      <c r="B22" s="8" t="s">
        <v>116</v>
      </c>
      <c r="C22" s="8" t="s">
        <v>117</v>
      </c>
      <c r="D22" s="8">
        <v>2</v>
      </c>
      <c r="E22" s="8">
        <v>4</v>
      </c>
      <c r="F22" s="8">
        <v>1</v>
      </c>
      <c r="G22" s="8" t="s">
        <v>118</v>
      </c>
      <c r="H22" s="8" t="s">
        <v>119</v>
      </c>
      <c r="I22" s="8" t="s">
        <v>120</v>
      </c>
      <c r="J22" s="8">
        <v>42183</v>
      </c>
      <c r="K22" s="8">
        <v>15617</v>
      </c>
      <c r="L22" s="8" t="s">
        <v>932</v>
      </c>
      <c r="M22" s="8" t="s">
        <v>933</v>
      </c>
      <c r="N22" s="4">
        <v>33</v>
      </c>
      <c r="O22" s="4">
        <v>93</v>
      </c>
      <c r="P22" s="4">
        <v>5</v>
      </c>
      <c r="Q22" s="4">
        <v>14</v>
      </c>
      <c r="R22" s="4">
        <v>2.1945245944180899E-6</v>
      </c>
      <c r="S22" s="4">
        <v>3.7482154376098501E-6</v>
      </c>
      <c r="T22" s="4">
        <v>6.5546091010752298E-7</v>
      </c>
      <c r="U22" s="4">
        <v>0.157952925431323</v>
      </c>
      <c r="V22" s="4">
        <v>0.14054503808277</v>
      </c>
      <c r="W22" s="4">
        <v>13966606.595501199</v>
      </c>
      <c r="X22" s="4">
        <v>-19.284257198602099</v>
      </c>
      <c r="Y22" s="4">
        <v>-2.5230901976679401</v>
      </c>
      <c r="Z22" s="4">
        <v>3.1441209696802299E-4</v>
      </c>
      <c r="AA22" s="4">
        <v>2.1672425844005801E-2</v>
      </c>
      <c r="AB22" s="4">
        <v>-10.2896049190217</v>
      </c>
      <c r="AC22" s="4">
        <v>-2.4605329571224099</v>
      </c>
      <c r="AD22" s="4">
        <v>25.2507278993473</v>
      </c>
      <c r="AE22" s="4">
        <v>5.0340567851666201E-7</v>
      </c>
      <c r="AF22" s="4">
        <v>1.6725054376241701E-4</v>
      </c>
      <c r="AG22" s="4">
        <v>1</v>
      </c>
      <c r="AH22" s="4">
        <v>7.2346587512537401E-5</v>
      </c>
      <c r="AI22" s="4" t="s">
        <v>123</v>
      </c>
      <c r="AJ22" s="4">
        <v>40.328800000000001</v>
      </c>
      <c r="AK22" s="4">
        <v>5.9232199999999997</v>
      </c>
      <c r="AL22" s="4">
        <v>-2.76736</v>
      </c>
      <c r="AM22" s="4">
        <v>5.5654300000000001</v>
      </c>
      <c r="AN22" s="4">
        <v>2.6150700000000001E-8</v>
      </c>
      <c r="AO22" s="4">
        <v>4.8315500000000004E-6</v>
      </c>
      <c r="AP22" s="4">
        <v>4.9782913030631003E-2</v>
      </c>
      <c r="AQ22" s="4">
        <v>0.99992415262011103</v>
      </c>
      <c r="AR22" s="4">
        <v>2.2657202257080601E-2</v>
      </c>
      <c r="AS22" s="4">
        <v>4.6656891550774099E-2</v>
      </c>
      <c r="AT22" s="4">
        <v>8.2390984988431906E-2</v>
      </c>
      <c r="AU22" s="4">
        <v>0.25344455121078602</v>
      </c>
      <c r="AV22" s="4">
        <v>0.82681265354144995</v>
      </c>
      <c r="AW22" s="4">
        <v>0.97446633790088799</v>
      </c>
      <c r="AX22" s="4">
        <v>0.21013942937090399</v>
      </c>
      <c r="AY22" s="4">
        <v>0.77823641281792599</v>
      </c>
      <c r="AZ22" s="4">
        <v>0.92879035237610796</v>
      </c>
      <c r="BA22" s="4" t="s">
        <v>934</v>
      </c>
      <c r="BB22" s="4" t="s">
        <v>935</v>
      </c>
      <c r="BC22" s="4" t="s">
        <v>936</v>
      </c>
      <c r="BD22" s="4">
        <v>0</v>
      </c>
      <c r="BE22" s="4">
        <v>1</v>
      </c>
      <c r="BF22" s="4">
        <v>1</v>
      </c>
      <c r="BG22" s="4">
        <v>1</v>
      </c>
      <c r="BH22" s="4">
        <v>3</v>
      </c>
      <c r="BI22" s="4">
        <v>0</v>
      </c>
      <c r="BJ22" s="4">
        <v>1</v>
      </c>
      <c r="BK22" s="4">
        <v>1</v>
      </c>
      <c r="BL22" s="4">
        <v>1</v>
      </c>
    </row>
    <row r="23" spans="1:64" s="8" customFormat="1">
      <c r="A23" s="8" t="s">
        <v>1306</v>
      </c>
      <c r="B23" s="8" t="s">
        <v>411</v>
      </c>
      <c r="C23" s="8" t="s">
        <v>412</v>
      </c>
      <c r="D23" s="8">
        <v>2</v>
      </c>
      <c r="E23" s="8">
        <v>2</v>
      </c>
      <c r="F23" s="8">
        <v>1</v>
      </c>
      <c r="G23" s="8" t="s">
        <v>413</v>
      </c>
      <c r="H23" s="8" t="s">
        <v>414</v>
      </c>
      <c r="I23" s="8" t="s">
        <v>415</v>
      </c>
      <c r="J23" s="8">
        <v>1742</v>
      </c>
      <c r="K23" s="8">
        <v>1525</v>
      </c>
      <c r="L23" s="8" t="s">
        <v>658</v>
      </c>
      <c r="M23" s="8" t="s">
        <v>941</v>
      </c>
      <c r="N23" s="4">
        <v>7</v>
      </c>
      <c r="O23" s="4">
        <v>5</v>
      </c>
      <c r="P23" s="4">
        <v>32</v>
      </c>
      <c r="Q23" s="4">
        <v>57</v>
      </c>
      <c r="R23" s="4">
        <v>1.83913567246639E-6</v>
      </c>
      <c r="S23" s="4">
        <v>4.1326261030510098E-7</v>
      </c>
      <c r="T23" s="4">
        <v>3.2196824542279501E-6</v>
      </c>
      <c r="U23" s="4">
        <v>0.192580828813712</v>
      </c>
      <c r="V23" s="4">
        <v>0.14054503808277</v>
      </c>
      <c r="W23" s="4">
        <v>13966606.595501199</v>
      </c>
      <c r="X23" s="4">
        <v>-19.681916086393802</v>
      </c>
      <c r="Y23" s="4">
        <v>2.8790062216251999</v>
      </c>
      <c r="Z23" s="4">
        <v>9.4997606432489703E-4</v>
      </c>
      <c r="AA23" s="4">
        <v>4.7194126208227098E-2</v>
      </c>
      <c r="AB23" s="4">
        <v>-10.381070467874499</v>
      </c>
      <c r="AC23" s="4">
        <v>3.0497936758437101</v>
      </c>
      <c r="AD23" s="4">
        <v>22.806813677344099</v>
      </c>
      <c r="AE23" s="4">
        <v>1.7912950354434601E-6</v>
      </c>
      <c r="AF23" s="4">
        <v>4.6288390601070502E-4</v>
      </c>
      <c r="AG23" s="4">
        <v>1</v>
      </c>
      <c r="AH23" s="4">
        <v>2.0022697840623601E-4</v>
      </c>
      <c r="AI23" s="4" t="s">
        <v>418</v>
      </c>
      <c r="AJ23" s="4">
        <v>1.2260800000000001</v>
      </c>
      <c r="AK23" s="4">
        <v>11.7033</v>
      </c>
      <c r="AL23" s="4">
        <v>3.2547899999999998</v>
      </c>
      <c r="AM23" s="4">
        <v>-5.0913199999999996</v>
      </c>
      <c r="AN23" s="4">
        <v>3.5558699999999999E-7</v>
      </c>
      <c r="AO23" s="4">
        <v>4.6374700000000002E-5</v>
      </c>
      <c r="AP23" s="4">
        <v>2.8701614600474601E-2</v>
      </c>
      <c r="AQ23" s="4">
        <v>0.345397905470472</v>
      </c>
      <c r="AR23" s="4">
        <v>1.4225998647553501E-2</v>
      </c>
      <c r="AS23" s="4">
        <v>4.18702915516257E-2</v>
      </c>
      <c r="AT23" s="4">
        <v>9.0864996663870504E-2</v>
      </c>
      <c r="AU23" s="4">
        <v>0.16911788821604401</v>
      </c>
      <c r="AV23" s="4">
        <v>0.336827306556989</v>
      </c>
      <c r="AW23" s="4">
        <v>0.53778972340984499</v>
      </c>
      <c r="AX23" s="4">
        <v>0.125353024455642</v>
      </c>
      <c r="AY23" s="4">
        <v>0.29096693717962402</v>
      </c>
      <c r="AZ23" s="4">
        <v>0.491292449223732</v>
      </c>
      <c r="BA23" s="4" t="s">
        <v>942</v>
      </c>
      <c r="BB23" s="4" t="s">
        <v>943</v>
      </c>
      <c r="BC23" s="4" t="s">
        <v>944</v>
      </c>
      <c r="BD23" s="4">
        <v>0</v>
      </c>
      <c r="BE23" s="4">
        <v>1</v>
      </c>
      <c r="BF23" s="4">
        <v>1</v>
      </c>
      <c r="BG23" s="4">
        <v>1</v>
      </c>
      <c r="BH23" s="4">
        <v>3</v>
      </c>
      <c r="BI23" s="4">
        <v>0</v>
      </c>
      <c r="BJ23" s="4">
        <v>1</v>
      </c>
      <c r="BK23" s="4">
        <v>1</v>
      </c>
      <c r="BL23" s="4">
        <v>0</v>
      </c>
    </row>
    <row r="24" spans="1:64" s="8" customFormat="1">
      <c r="A24" s="8" t="s">
        <v>1306</v>
      </c>
      <c r="B24" s="8" t="s">
        <v>433</v>
      </c>
      <c r="C24" s="8" t="s">
        <v>434</v>
      </c>
      <c r="D24" s="8">
        <v>2</v>
      </c>
      <c r="E24" s="8">
        <v>2</v>
      </c>
      <c r="F24" s="8">
        <v>1</v>
      </c>
      <c r="G24" s="8" t="s">
        <v>435</v>
      </c>
      <c r="I24" s="8" t="s">
        <v>436</v>
      </c>
      <c r="J24" s="8">
        <v>1284</v>
      </c>
      <c r="K24" s="8">
        <v>2057</v>
      </c>
      <c r="L24" s="8" t="s">
        <v>945</v>
      </c>
      <c r="M24" s="8" t="s">
        <v>946</v>
      </c>
      <c r="N24" s="4">
        <v>5</v>
      </c>
      <c r="O24" s="4">
        <v>6</v>
      </c>
      <c r="P24" s="4">
        <v>19</v>
      </c>
      <c r="Q24" s="4">
        <v>54</v>
      </c>
      <c r="R24" s="4">
        <v>1.43128686768077E-6</v>
      </c>
      <c r="S24" s="4">
        <v>3.5024635803321902E-7</v>
      </c>
      <c r="T24" s="4">
        <v>2.4765502386667799E-6</v>
      </c>
      <c r="U24" s="4">
        <v>0.18549054884042299</v>
      </c>
      <c r="V24" s="4">
        <v>0.14054503808277</v>
      </c>
      <c r="W24" s="4">
        <v>13966606.595501199</v>
      </c>
      <c r="X24" s="4">
        <v>-20.010986276044299</v>
      </c>
      <c r="Y24" s="4">
        <v>2.7657745493685502</v>
      </c>
      <c r="Z24" s="4">
        <v>1.51300186853018E-3</v>
      </c>
      <c r="AA24" s="4">
        <v>6.3778816316989798E-2</v>
      </c>
      <c r="AB24" s="4">
        <v>-11.1542089209505</v>
      </c>
      <c r="AC24" s="4">
        <v>2.8349434608283302</v>
      </c>
      <c r="AD24" s="4">
        <v>14.2240080049908</v>
      </c>
      <c r="AE24" s="4">
        <v>1.6228677055328699E-4</v>
      </c>
      <c r="AF24" s="4">
        <v>1.7831099183469E-2</v>
      </c>
      <c r="AG24" s="4">
        <v>1</v>
      </c>
      <c r="AH24" s="4">
        <v>7.7130940713357604E-3</v>
      </c>
      <c r="AI24" s="4" t="s">
        <v>439</v>
      </c>
      <c r="AJ24" s="4">
        <v>2.0612300000000001</v>
      </c>
      <c r="AK24" s="4">
        <v>16.282299999999999</v>
      </c>
      <c r="AL24" s="4">
        <v>2.9817200000000001</v>
      </c>
      <c r="AM24" s="4">
        <v>-4.8524599999999998</v>
      </c>
      <c r="AN24" s="4">
        <v>1.21942E-6</v>
      </c>
      <c r="AO24" s="4">
        <v>1.23399E-4</v>
      </c>
      <c r="AP24" s="4">
        <v>3.7157424861103398E-2</v>
      </c>
      <c r="AQ24" s="4">
        <v>0.27036890871547098</v>
      </c>
      <c r="AR24" s="4">
        <v>2.0027589055124102E-2</v>
      </c>
      <c r="AS24" s="4">
        <v>6.2331412408475402E-2</v>
      </c>
      <c r="AT24" s="4">
        <v>0.13536224569066799</v>
      </c>
      <c r="AU24" s="4">
        <v>0.142651238868472</v>
      </c>
      <c r="AV24" s="4">
        <v>0.26583578362775101</v>
      </c>
      <c r="AW24" s="4">
        <v>0.43137956845901798</v>
      </c>
      <c r="AX24" s="4">
        <v>5.3458964717475799E-2</v>
      </c>
      <c r="AY24" s="4">
        <v>0.19868484648156401</v>
      </c>
      <c r="AZ24" s="4">
        <v>0.37641289221588098</v>
      </c>
      <c r="BA24" s="4" t="s">
        <v>947</v>
      </c>
      <c r="BB24" s="4" t="s">
        <v>948</v>
      </c>
      <c r="BC24" s="4" t="s">
        <v>949</v>
      </c>
      <c r="BD24" s="4">
        <v>0</v>
      </c>
      <c r="BE24" s="4">
        <v>1</v>
      </c>
      <c r="BF24" s="4">
        <v>1</v>
      </c>
      <c r="BG24" s="4">
        <v>1</v>
      </c>
      <c r="BH24" s="4">
        <v>3</v>
      </c>
      <c r="BI24" s="4">
        <v>0</v>
      </c>
      <c r="BJ24" s="4">
        <v>1</v>
      </c>
      <c r="BK24" s="4">
        <v>1</v>
      </c>
      <c r="BL24" s="4">
        <v>0</v>
      </c>
    </row>
    <row r="25" spans="1:64" s="8" customFormat="1">
      <c r="A25" s="8" t="s">
        <v>1306</v>
      </c>
      <c r="B25" s="8" t="s">
        <v>950</v>
      </c>
      <c r="C25" s="8" t="s">
        <v>951</v>
      </c>
      <c r="D25" s="8">
        <v>4</v>
      </c>
      <c r="E25" s="8">
        <v>3</v>
      </c>
      <c r="F25" s="8">
        <v>1</v>
      </c>
      <c r="G25" s="8" t="s">
        <v>952</v>
      </c>
      <c r="I25" s="8" t="s">
        <v>953</v>
      </c>
      <c r="J25" s="8">
        <v>2049</v>
      </c>
      <c r="K25" s="8">
        <v>1215</v>
      </c>
      <c r="L25" s="8" t="s">
        <v>954</v>
      </c>
      <c r="M25" s="8" t="s">
        <v>955</v>
      </c>
      <c r="N25" s="4">
        <v>13</v>
      </c>
      <c r="O25" s="4">
        <v>16</v>
      </c>
      <c r="P25" s="4">
        <v>0</v>
      </c>
      <c r="Q25" s="4">
        <v>3</v>
      </c>
      <c r="R25" s="4">
        <v>5.3377777257440197E-7</v>
      </c>
      <c r="S25" s="4">
        <v>9.95110075610938E-7</v>
      </c>
      <c r="T25" s="4">
        <v>1.02416780416979E-7</v>
      </c>
      <c r="U25" s="4">
        <v>0.260427025075531</v>
      </c>
      <c r="V25" s="4">
        <v>0.14054503808277</v>
      </c>
      <c r="W25" s="4">
        <v>13966606.595501199</v>
      </c>
      <c r="X25" s="4">
        <v>-21.5644650529496</v>
      </c>
      <c r="Y25" s="4">
        <v>-3.3958460841566702</v>
      </c>
      <c r="Z25" s="4">
        <v>1.7623809646409099E-3</v>
      </c>
      <c r="AA25" s="4">
        <v>7.1169284180201894E-2</v>
      </c>
      <c r="AB25" s="4">
        <v>-10.6506462188583</v>
      </c>
      <c r="AC25" s="4">
        <v>-3.0793902726801599</v>
      </c>
      <c r="AD25" s="4">
        <v>13.583612218639001</v>
      </c>
      <c r="AE25" s="4">
        <v>2.2816874114703499E-4</v>
      </c>
      <c r="AF25" s="4">
        <v>2.2264801496263802E-2</v>
      </c>
      <c r="AG25" s="4">
        <v>1</v>
      </c>
      <c r="AH25" s="4">
        <v>9.6309546962482593E-3</v>
      </c>
      <c r="AI25" s="4" t="s">
        <v>956</v>
      </c>
      <c r="AJ25" s="4">
        <v>5.9448299999999996</v>
      </c>
      <c r="AK25" s="4">
        <v>1.9087000000000001</v>
      </c>
      <c r="AL25" s="4">
        <v>-1.6390400000000001</v>
      </c>
      <c r="AM25" s="4">
        <v>2.7206299999999999</v>
      </c>
      <c r="AN25" s="4">
        <v>6.5157799999999997E-3</v>
      </c>
      <c r="AO25" s="4">
        <v>4.9720599999999997E-2</v>
      </c>
      <c r="AP25" s="4">
        <v>0.11104926759182</v>
      </c>
      <c r="AQ25" s="4">
        <v>3.9297546382958702E-2</v>
      </c>
      <c r="AR25" s="4">
        <v>8.6561122506871896E-2</v>
      </c>
      <c r="AS25" s="4">
        <v>0.25611421973823201</v>
      </c>
      <c r="AT25" s="4">
        <v>0.47410708737878199</v>
      </c>
      <c r="AU25" s="4">
        <v>1.70348498732359E-3</v>
      </c>
      <c r="AV25" s="4">
        <v>4.3437884640228297E-2</v>
      </c>
      <c r="AW25" s="4">
        <v>0.12269634918727799</v>
      </c>
      <c r="AX25" s="4">
        <v>-0.42829689959380102</v>
      </c>
      <c r="AY25" s="4">
        <v>-0.20862650661073001</v>
      </c>
      <c r="AZ25" s="4">
        <v>-2.61819541104375E-2</v>
      </c>
      <c r="BA25" s="4" t="s">
        <v>957</v>
      </c>
      <c r="BB25" s="4" t="s">
        <v>958</v>
      </c>
      <c r="BC25" s="4" t="s">
        <v>959</v>
      </c>
      <c r="BD25" s="4">
        <v>0</v>
      </c>
      <c r="BE25" s="4">
        <v>1</v>
      </c>
      <c r="BF25" s="4">
        <v>1</v>
      </c>
      <c r="BG25" s="4">
        <v>1</v>
      </c>
      <c r="BH25" s="4">
        <v>3</v>
      </c>
      <c r="BI25" s="4">
        <v>0</v>
      </c>
      <c r="BJ25" s="4">
        <v>1</v>
      </c>
      <c r="BK25" s="4">
        <v>1</v>
      </c>
      <c r="BL25" s="4">
        <v>0</v>
      </c>
    </row>
    <row r="26" spans="1:64" s="8" customFormat="1">
      <c r="A26" s="8" t="s">
        <v>1306</v>
      </c>
      <c r="B26" s="8" t="s">
        <v>843</v>
      </c>
      <c r="C26" s="8" t="s">
        <v>844</v>
      </c>
      <c r="D26" s="8">
        <v>1</v>
      </c>
      <c r="E26" s="8">
        <v>3</v>
      </c>
      <c r="F26" s="8">
        <v>1</v>
      </c>
      <c r="G26" s="8" t="s">
        <v>845</v>
      </c>
      <c r="H26" s="8" t="s">
        <v>846</v>
      </c>
      <c r="I26" s="8" t="s">
        <v>847</v>
      </c>
      <c r="J26" s="8">
        <v>5639</v>
      </c>
      <c r="K26" s="8">
        <v>4976</v>
      </c>
      <c r="L26" s="8" t="s">
        <v>848</v>
      </c>
      <c r="M26" s="8" t="s">
        <v>1024</v>
      </c>
      <c r="N26" s="4">
        <v>52</v>
      </c>
      <c r="O26" s="4">
        <v>1</v>
      </c>
      <c r="P26" s="4">
        <v>0</v>
      </c>
      <c r="Q26" s="4">
        <v>1</v>
      </c>
      <c r="R26" s="4">
        <v>1.3828521403739701E-6</v>
      </c>
      <c r="S26" s="4">
        <v>2.9720330607523098E-6</v>
      </c>
      <c r="T26" s="4">
        <v>3.4903424976564099E-8</v>
      </c>
      <c r="U26" s="4">
        <v>0.53148785199208903</v>
      </c>
      <c r="V26" s="4">
        <v>0.14054503808277</v>
      </c>
      <c r="W26" s="4">
        <v>13966606.595501199</v>
      </c>
      <c r="X26" s="4">
        <v>-21.532791527211501</v>
      </c>
      <c r="Y26" s="4">
        <v>-6.5805352697002002</v>
      </c>
      <c r="Z26" s="4">
        <v>1.4084752634822999E-4</v>
      </c>
      <c r="AA26" s="4">
        <v>1.1592382079025101E-2</v>
      </c>
      <c r="AB26" s="4">
        <v>-11.6402031045396</v>
      </c>
      <c r="AC26" s="4">
        <v>-5.33884925499797</v>
      </c>
      <c r="AD26" s="4">
        <v>15.4904210569726</v>
      </c>
      <c r="AE26" s="4">
        <v>8.2924420980147099E-5</v>
      </c>
      <c r="AF26" s="4">
        <v>1.03612942184668E-2</v>
      </c>
      <c r="AG26" s="4">
        <v>1</v>
      </c>
      <c r="AH26" s="4">
        <v>4.4819243157994699E-3</v>
      </c>
      <c r="AI26" s="4" t="s">
        <v>850</v>
      </c>
      <c r="AJ26" s="4">
        <v>118.822</v>
      </c>
      <c r="AK26" s="4">
        <v>88.664400000000001</v>
      </c>
      <c r="AL26" s="4">
        <v>-0.42238100000000001</v>
      </c>
      <c r="AM26" s="4">
        <v>0.80031799999999997</v>
      </c>
      <c r="AN26" s="4">
        <v>0.42352699999999999</v>
      </c>
      <c r="AO26" s="4">
        <v>0.59660199999999997</v>
      </c>
      <c r="AP26" s="4">
        <v>0.96154509996566695</v>
      </c>
      <c r="AQ26" s="4">
        <v>0.27015702139775399</v>
      </c>
      <c r="AR26" s="4">
        <v>0.92284994275420196</v>
      </c>
      <c r="AS26" s="4">
        <v>0.96453876860981902</v>
      </c>
      <c r="AT26" s="4">
        <v>0.98789078670063002</v>
      </c>
      <c r="AU26" s="4">
        <v>1.5772034767451201E-2</v>
      </c>
      <c r="AV26" s="4">
        <v>0.299877194307762</v>
      </c>
      <c r="AW26" s="4">
        <v>0.70515368739443995</v>
      </c>
      <c r="AX26" s="4">
        <v>-0.95360441522440398</v>
      </c>
      <c r="AY26" s="4">
        <v>-0.66173644967993706</v>
      </c>
      <c r="AZ26" s="4">
        <v>-0.25902475091028498</v>
      </c>
      <c r="BA26" s="4" t="s">
        <v>1025</v>
      </c>
      <c r="BB26" s="4" t="s">
        <v>1026</v>
      </c>
      <c r="BC26" s="4" t="s">
        <v>1027</v>
      </c>
      <c r="BD26" s="4">
        <v>0</v>
      </c>
      <c r="BE26" s="4">
        <v>1</v>
      </c>
      <c r="BF26" s="4">
        <v>1</v>
      </c>
      <c r="BG26" s="4">
        <v>0</v>
      </c>
      <c r="BH26" s="4">
        <v>2</v>
      </c>
      <c r="BI26" s="4">
        <v>0</v>
      </c>
      <c r="BJ26" s="4">
        <v>1</v>
      </c>
      <c r="BK26" s="4">
        <v>1</v>
      </c>
      <c r="BL26" s="4">
        <v>0</v>
      </c>
    </row>
    <row r="27" spans="1:64" s="8" customFormat="1">
      <c r="A27" s="8" t="s">
        <v>1306</v>
      </c>
      <c r="B27" s="8" t="s">
        <v>802</v>
      </c>
      <c r="C27" s="8" t="s">
        <v>803</v>
      </c>
      <c r="D27" s="8">
        <v>2</v>
      </c>
      <c r="E27" s="8">
        <v>3</v>
      </c>
      <c r="F27" s="8">
        <v>1</v>
      </c>
      <c r="G27" s="8" t="s">
        <v>804</v>
      </c>
      <c r="H27" s="8" t="s">
        <v>805</v>
      </c>
      <c r="I27" s="8" t="s">
        <v>806</v>
      </c>
      <c r="J27" s="8">
        <v>4405</v>
      </c>
      <c r="K27" s="8">
        <v>13785</v>
      </c>
      <c r="L27" s="8" t="s">
        <v>807</v>
      </c>
      <c r="M27" s="8" t="s">
        <v>1028</v>
      </c>
      <c r="N27" s="4">
        <v>3</v>
      </c>
      <c r="O27" s="4">
        <v>26</v>
      </c>
      <c r="P27" s="4">
        <v>17</v>
      </c>
      <c r="Q27" s="4">
        <v>179</v>
      </c>
      <c r="R27" s="4">
        <v>3.2584505650933798E-6</v>
      </c>
      <c r="S27" s="4">
        <v>7.3839951812020704E-7</v>
      </c>
      <c r="T27" s="4">
        <v>5.74905381136572E-6</v>
      </c>
      <c r="U27" s="4">
        <v>0.22181085876726001</v>
      </c>
      <c r="V27" s="4">
        <v>0.14054503808277</v>
      </c>
      <c r="W27" s="4">
        <v>13966606.595501199</v>
      </c>
      <c r="X27" s="4">
        <v>-18.917584506478899</v>
      </c>
      <c r="Y27" s="4">
        <v>2.9893726261951299</v>
      </c>
      <c r="Z27" s="4">
        <v>1.6994917866772601E-4</v>
      </c>
      <c r="AA27" s="4">
        <v>1.3559542440161399E-2</v>
      </c>
      <c r="AB27" s="4">
        <v>-9.4209618812286102</v>
      </c>
      <c r="AC27" s="4">
        <v>2.9537029975860598</v>
      </c>
      <c r="AD27" s="4">
        <v>11.9170963573058</v>
      </c>
      <c r="AE27" s="4">
        <v>5.5621109399384497E-4</v>
      </c>
      <c r="AF27" s="4">
        <v>4.3146141295847498E-2</v>
      </c>
      <c r="AG27" s="4">
        <v>1</v>
      </c>
      <c r="AH27" s="4">
        <v>1.8663473474397001E-2</v>
      </c>
      <c r="AI27" s="4" t="s">
        <v>809</v>
      </c>
      <c r="AJ27" s="4">
        <v>148</v>
      </c>
      <c r="AK27" s="4">
        <v>412.31799999999998</v>
      </c>
      <c r="AL27" s="4">
        <v>1.4781599999999999</v>
      </c>
      <c r="AM27" s="4">
        <v>-2.30233</v>
      </c>
      <c r="AN27" s="4">
        <v>2.1316700000000001E-2</v>
      </c>
      <c r="AO27" s="4">
        <v>0.10223599999999999</v>
      </c>
      <c r="AP27" s="4">
        <v>0.781298168692933</v>
      </c>
      <c r="AQ27" s="4">
        <v>0.96516742448688198</v>
      </c>
      <c r="AR27" s="4">
        <v>0.46105705871018199</v>
      </c>
      <c r="AS27" s="4">
        <v>0.70958217935485002</v>
      </c>
      <c r="AT27" s="4">
        <v>0.88569573440931904</v>
      </c>
      <c r="AU27" s="4">
        <v>0.85087441893419902</v>
      </c>
      <c r="AV27" s="4">
        <v>0.93715962844584999</v>
      </c>
      <c r="AW27" s="4">
        <v>0.97780555236130196</v>
      </c>
      <c r="AX27" s="4">
        <v>3.52935461049683E-2</v>
      </c>
      <c r="AY27" s="4">
        <v>0.225548167255951</v>
      </c>
      <c r="AZ27" s="4">
        <v>0.47935018706548199</v>
      </c>
      <c r="BA27" s="4" t="s">
        <v>1029</v>
      </c>
      <c r="BB27" s="4" t="s">
        <v>1030</v>
      </c>
      <c r="BC27" s="4" t="s">
        <v>1031</v>
      </c>
      <c r="BD27" s="4">
        <v>0</v>
      </c>
      <c r="BE27" s="4">
        <v>1</v>
      </c>
      <c r="BF27" s="4">
        <v>1</v>
      </c>
      <c r="BG27" s="4">
        <v>0</v>
      </c>
      <c r="BH27" s="4">
        <v>2</v>
      </c>
      <c r="BI27" s="4">
        <v>0</v>
      </c>
      <c r="BJ27" s="4">
        <v>1</v>
      </c>
      <c r="BK27" s="4">
        <v>1</v>
      </c>
      <c r="BL27" s="4">
        <v>1</v>
      </c>
    </row>
    <row r="28" spans="1:64" s="8" customFormat="1">
      <c r="A28" s="8" t="s">
        <v>1306</v>
      </c>
      <c r="B28" s="8" t="s">
        <v>1037</v>
      </c>
      <c r="C28" s="8" t="s">
        <v>1038</v>
      </c>
      <c r="D28" s="8">
        <v>1</v>
      </c>
      <c r="E28" s="8">
        <v>3</v>
      </c>
      <c r="F28" s="8">
        <v>1</v>
      </c>
      <c r="G28" s="8" t="s">
        <v>1039</v>
      </c>
      <c r="I28" s="8" t="s">
        <v>1040</v>
      </c>
      <c r="J28" s="8">
        <v>913</v>
      </c>
      <c r="K28" s="8">
        <v>1191</v>
      </c>
      <c r="L28" s="8" t="s">
        <v>1041</v>
      </c>
      <c r="M28" s="8" t="s">
        <v>1042</v>
      </c>
      <c r="N28" s="4">
        <v>0</v>
      </c>
      <c r="O28" s="4">
        <v>2</v>
      </c>
      <c r="P28" s="4">
        <v>14</v>
      </c>
      <c r="Q28" s="4">
        <v>12</v>
      </c>
      <c r="R28" s="4">
        <v>5.0360783905842801E-7</v>
      </c>
      <c r="S28" s="4">
        <v>5.5060933389404301E-8</v>
      </c>
      <c r="T28" s="4">
        <v>1.0140982690797301E-6</v>
      </c>
      <c r="U28" s="4">
        <v>0.24469129779395701</v>
      </c>
      <c r="V28" s="4">
        <v>0.14054503808277</v>
      </c>
      <c r="W28" s="4">
        <v>13966606.595501199</v>
      </c>
      <c r="X28" s="4">
        <v>-22.012608835668502</v>
      </c>
      <c r="Y28" s="4">
        <v>4.2715364312573998</v>
      </c>
      <c r="Z28" s="4">
        <v>4.1302551509033499E-4</v>
      </c>
      <c r="AA28" s="4">
        <v>2.6422133415477299E-2</v>
      </c>
      <c r="AB28" s="4">
        <v>-11.392425995008001</v>
      </c>
      <c r="AC28" s="4">
        <v>3.9839236562229399</v>
      </c>
      <c r="AD28" s="4">
        <v>16.194640135546202</v>
      </c>
      <c r="AE28" s="4">
        <v>5.7155603794068601E-5</v>
      </c>
      <c r="AF28" s="4">
        <v>8.1382581157391099E-3</v>
      </c>
      <c r="AG28" s="4">
        <v>1</v>
      </c>
      <c r="AH28" s="4">
        <v>3.52031861735712E-3</v>
      </c>
      <c r="AI28" s="4" t="s">
        <v>1043</v>
      </c>
      <c r="AJ28" s="4">
        <v>67.415700000000001</v>
      </c>
      <c r="AK28" s="4">
        <v>77.015000000000001</v>
      </c>
      <c r="AL28" s="4">
        <v>0.192055</v>
      </c>
      <c r="AM28" s="4">
        <v>-0.40012999999999999</v>
      </c>
      <c r="AN28" s="4">
        <v>0.68906100000000003</v>
      </c>
      <c r="AO28" s="4">
        <v>0.801319</v>
      </c>
      <c r="AP28" s="4">
        <v>0.83252940003336395</v>
      </c>
      <c r="AQ28" s="4">
        <v>0.99999846954303095</v>
      </c>
      <c r="AR28" s="4">
        <v>0.57744881067635501</v>
      </c>
      <c r="AS28" s="4">
        <v>0.79098111853448505</v>
      </c>
      <c r="AT28" s="4">
        <v>0.92920435411614999</v>
      </c>
      <c r="AU28" s="4">
        <v>0.96146528807873699</v>
      </c>
      <c r="AV28" s="4">
        <v>0.98538903589884996</v>
      </c>
      <c r="AW28" s="4">
        <v>0.99999844531369997</v>
      </c>
      <c r="AX28" s="4">
        <v>5.4211688736304803E-2</v>
      </c>
      <c r="AY28" s="4">
        <v>0.19393150582889901</v>
      </c>
      <c r="AZ28" s="4">
        <v>0.41395381412913501</v>
      </c>
      <c r="BA28" s="4" t="s">
        <v>1044</v>
      </c>
      <c r="BB28" s="4" t="s">
        <v>1045</v>
      </c>
      <c r="BC28" s="4" t="s">
        <v>1046</v>
      </c>
      <c r="BD28" s="4">
        <v>0</v>
      </c>
      <c r="BE28" s="4">
        <v>1</v>
      </c>
      <c r="BF28" s="4">
        <v>1</v>
      </c>
      <c r="BG28" s="4">
        <v>0</v>
      </c>
      <c r="BH28" s="4">
        <v>2</v>
      </c>
      <c r="BI28" s="4">
        <v>0</v>
      </c>
      <c r="BJ28" s="4">
        <v>1</v>
      </c>
      <c r="BK28" s="4">
        <v>1</v>
      </c>
      <c r="BL28" s="4">
        <v>0</v>
      </c>
    </row>
    <row r="29" spans="1:64" s="8" customFormat="1">
      <c r="A29" s="8" t="s">
        <v>1306</v>
      </c>
      <c r="B29" s="8" t="s">
        <v>1087</v>
      </c>
      <c r="C29" s="8" t="s">
        <v>1088</v>
      </c>
      <c r="D29" s="8">
        <v>1</v>
      </c>
      <c r="E29" s="8">
        <v>2</v>
      </c>
      <c r="F29" s="8">
        <v>1</v>
      </c>
      <c r="I29" s="8" t="s">
        <v>1089</v>
      </c>
      <c r="J29" s="8">
        <v>521</v>
      </c>
      <c r="K29" s="8">
        <v>260</v>
      </c>
      <c r="L29" s="8" t="s">
        <v>1090</v>
      </c>
      <c r="M29" s="8" t="s">
        <v>1091</v>
      </c>
      <c r="N29" s="4">
        <v>29</v>
      </c>
      <c r="O29" s="4">
        <v>95</v>
      </c>
      <c r="P29" s="4">
        <v>7</v>
      </c>
      <c r="Q29" s="4">
        <v>19</v>
      </c>
      <c r="R29" s="4">
        <v>2.22494121575523E-6</v>
      </c>
      <c r="S29" s="4">
        <v>3.5557232368543599E-6</v>
      </c>
      <c r="T29" s="4">
        <v>8.9599409948346201E-7</v>
      </c>
      <c r="U29" s="4">
        <v>0.157952925431323</v>
      </c>
      <c r="V29" s="4">
        <v>0.14054503808277</v>
      </c>
      <c r="W29" s="4">
        <v>13966606.595501199</v>
      </c>
      <c r="X29" s="4">
        <v>-19.0974236529329</v>
      </c>
      <c r="Y29" s="4">
        <v>-1.9935134592393799</v>
      </c>
      <c r="Z29" s="4">
        <v>3.64535282548548E-3</v>
      </c>
      <c r="AA29" s="4">
        <v>0.11393578880216</v>
      </c>
      <c r="AB29" s="4">
        <v>-9.8391806239028607</v>
      </c>
      <c r="AC29" s="4">
        <v>-1.95773205068667</v>
      </c>
      <c r="AD29" s="4">
        <v>15.5731441949589</v>
      </c>
      <c r="AE29" s="4">
        <v>7.9374015146780805E-5</v>
      </c>
      <c r="AF29" s="4">
        <v>1.01613303427356E-2</v>
      </c>
      <c r="AG29" s="4">
        <v>1</v>
      </c>
      <c r="AH29" s="4">
        <v>4.3954271139997102E-3</v>
      </c>
      <c r="AI29" s="4" t="s">
        <v>1092</v>
      </c>
      <c r="AJ29" s="4">
        <v>12.654299999999999</v>
      </c>
      <c r="AK29" s="4">
        <v>2.5110399999999999</v>
      </c>
      <c r="AL29" s="4">
        <v>-2.3332700000000002</v>
      </c>
      <c r="AM29" s="4">
        <v>3.68283</v>
      </c>
      <c r="AN29" s="4">
        <v>2.3066199999999999E-4</v>
      </c>
      <c r="AO29" s="4">
        <v>6.1012899999999997E-3</v>
      </c>
      <c r="AP29" s="4">
        <v>0.381373932458061</v>
      </c>
      <c r="AQ29" s="4">
        <v>0.153518526600705</v>
      </c>
      <c r="AR29" s="4">
        <v>0.23496372981619501</v>
      </c>
      <c r="AS29" s="4">
        <v>0.412899367937132</v>
      </c>
      <c r="AT29" s="4">
        <v>0.61238443457266201</v>
      </c>
      <c r="AU29" s="4">
        <v>7.2980284427333203E-2</v>
      </c>
      <c r="AV29" s="4">
        <v>0.163089533222427</v>
      </c>
      <c r="AW29" s="4">
        <v>0.317079759954281</v>
      </c>
      <c r="AX29" s="4">
        <v>-0.47087294949068698</v>
      </c>
      <c r="AY29" s="4">
        <v>-0.24970451647112099</v>
      </c>
      <c r="AZ29" s="4">
        <v>-5.3243824881108702E-3</v>
      </c>
      <c r="BA29" s="4" t="s">
        <v>1093</v>
      </c>
      <c r="BB29" s="4" t="s">
        <v>1094</v>
      </c>
      <c r="BC29" s="4" t="s">
        <v>1095</v>
      </c>
      <c r="BD29" s="4">
        <v>0</v>
      </c>
      <c r="BE29" s="4">
        <v>0</v>
      </c>
      <c r="BF29" s="4">
        <v>1</v>
      </c>
      <c r="BG29" s="4">
        <v>1</v>
      </c>
      <c r="BH29" s="4">
        <v>2</v>
      </c>
      <c r="BI29" s="4">
        <v>0</v>
      </c>
      <c r="BJ29" s="4">
        <v>1</v>
      </c>
      <c r="BK29" s="4">
        <v>1</v>
      </c>
      <c r="BL29" s="4">
        <v>0</v>
      </c>
    </row>
    <row r="30" spans="1:64" s="8" customFormat="1">
      <c r="A30" s="8" t="s">
        <v>1306</v>
      </c>
      <c r="B30" s="8" t="s">
        <v>1168</v>
      </c>
      <c r="C30" s="8" t="s">
        <v>1169</v>
      </c>
      <c r="D30" s="8">
        <v>2</v>
      </c>
      <c r="E30" s="8">
        <v>2</v>
      </c>
      <c r="F30" s="8">
        <v>1</v>
      </c>
      <c r="G30" s="8" t="s">
        <v>1170</v>
      </c>
      <c r="H30" s="8" t="s">
        <v>1171</v>
      </c>
      <c r="I30" s="8" t="s">
        <v>1172</v>
      </c>
      <c r="J30" s="8">
        <v>1177</v>
      </c>
      <c r="K30" s="8">
        <v>892</v>
      </c>
      <c r="L30" s="8" t="s">
        <v>1173</v>
      </c>
      <c r="M30" s="8" t="s">
        <v>1174</v>
      </c>
      <c r="N30" s="4">
        <v>3</v>
      </c>
      <c r="O30" s="4">
        <v>6</v>
      </c>
      <c r="P30" s="4">
        <v>8</v>
      </c>
      <c r="Q30" s="4">
        <v>31</v>
      </c>
      <c r="R30" s="4">
        <v>7.8375860771391198E-7</v>
      </c>
      <c r="S30" s="4">
        <v>2.6720951835222702E-7</v>
      </c>
      <c r="T30" s="4">
        <v>1.29211622428768E-6</v>
      </c>
      <c r="U30" s="4">
        <v>0.199756431357654</v>
      </c>
      <c r="V30" s="4">
        <v>0.14054503808277</v>
      </c>
      <c r="W30" s="4">
        <v>13966606.595501199</v>
      </c>
      <c r="X30" s="4">
        <v>-20.692265871043499</v>
      </c>
      <c r="Y30" s="4">
        <v>2.2310141330926299</v>
      </c>
      <c r="Z30" s="4">
        <v>1.74396347076567E-2</v>
      </c>
      <c r="AA30" s="4">
        <v>0.28762982255631803</v>
      </c>
      <c r="AB30" s="4">
        <v>-11.327424272256</v>
      </c>
      <c r="AC30" s="4">
        <v>2.3332711908395698</v>
      </c>
      <c r="AD30" s="4">
        <v>11.78495104113</v>
      </c>
      <c r="AE30" s="4">
        <v>5.9711462704270404E-4</v>
      </c>
      <c r="AF30" s="4">
        <v>4.49996917859578E-2</v>
      </c>
      <c r="AG30" s="4">
        <v>1</v>
      </c>
      <c r="AH30" s="4">
        <v>1.9465252946828202E-2</v>
      </c>
      <c r="AI30" s="4" t="s">
        <v>1175</v>
      </c>
      <c r="AJ30" s="4">
        <v>1.8929800000000001</v>
      </c>
      <c r="AK30" s="4">
        <v>10.547800000000001</v>
      </c>
      <c r="AL30" s="4">
        <v>2.4782099999999998</v>
      </c>
      <c r="AM30" s="4">
        <v>-3.3779400000000002</v>
      </c>
      <c r="AN30" s="4">
        <v>7.3029900000000001E-4</v>
      </c>
      <c r="AO30" s="4">
        <v>1.3020800000000001E-2</v>
      </c>
      <c r="AP30" s="4">
        <v>3.5014904134818801E-2</v>
      </c>
      <c r="AQ30" s="4">
        <v>0.24339926078596599</v>
      </c>
      <c r="AR30" s="4">
        <v>1.3152214503793599E-2</v>
      </c>
      <c r="AS30" s="4">
        <v>5.1820365193145299E-2</v>
      </c>
      <c r="AT30" s="4">
        <v>0.121881536098597</v>
      </c>
      <c r="AU30" s="4">
        <v>9.3946307465856305E-2</v>
      </c>
      <c r="AV30" s="4">
        <v>0.220653603813739</v>
      </c>
      <c r="AW30" s="4">
        <v>0.41190286344714</v>
      </c>
      <c r="AX30" s="4">
        <v>2.03633876428083E-2</v>
      </c>
      <c r="AY30" s="4">
        <v>0.16367717462693901</v>
      </c>
      <c r="AZ30" s="4">
        <v>0.36656179415741302</v>
      </c>
      <c r="BA30" s="4" t="s">
        <v>1176</v>
      </c>
      <c r="BB30" s="4" t="s">
        <v>1177</v>
      </c>
      <c r="BC30" s="4" t="s">
        <v>1178</v>
      </c>
      <c r="BD30" s="4">
        <v>0</v>
      </c>
      <c r="BE30" s="4">
        <v>0</v>
      </c>
      <c r="BF30" s="4">
        <v>1</v>
      </c>
      <c r="BG30" s="4">
        <v>1</v>
      </c>
      <c r="BH30" s="4">
        <v>2</v>
      </c>
      <c r="BI30" s="4">
        <v>0</v>
      </c>
      <c r="BJ30" s="4">
        <v>1</v>
      </c>
      <c r="BK30" s="4">
        <v>1</v>
      </c>
      <c r="BL30" s="4">
        <v>0</v>
      </c>
    </row>
    <row r="31" spans="1:64" s="8" customFormat="1">
      <c r="A31" s="8" t="s">
        <v>1306</v>
      </c>
      <c r="B31" s="8" t="s">
        <v>1202</v>
      </c>
      <c r="C31" s="8" t="s">
        <v>1203</v>
      </c>
      <c r="D31" s="8">
        <v>2</v>
      </c>
      <c r="E31" s="8">
        <v>2</v>
      </c>
      <c r="F31" s="8">
        <v>1</v>
      </c>
      <c r="G31" s="8" t="s">
        <v>1204</v>
      </c>
      <c r="I31" s="8" t="s">
        <v>1205</v>
      </c>
      <c r="J31" s="8">
        <v>404</v>
      </c>
      <c r="K31" s="8">
        <v>296</v>
      </c>
      <c r="L31" s="8" t="s">
        <v>1206</v>
      </c>
      <c r="M31" s="8" t="s">
        <v>1207</v>
      </c>
      <c r="N31" s="4">
        <v>18</v>
      </c>
      <c r="O31" s="4">
        <v>28</v>
      </c>
      <c r="P31" s="4">
        <v>5</v>
      </c>
      <c r="Q31" s="4">
        <v>6</v>
      </c>
      <c r="R31" s="4">
        <v>9.6696862285926507E-7</v>
      </c>
      <c r="S31" s="4">
        <v>1.5427928955155699E-6</v>
      </c>
      <c r="T31" s="4">
        <v>4.0418004962215298E-7</v>
      </c>
      <c r="U31" s="4">
        <v>0.20701890591924499</v>
      </c>
      <c r="V31" s="4">
        <v>0.14054503808277</v>
      </c>
      <c r="W31" s="4">
        <v>13966606.595501199</v>
      </c>
      <c r="X31" s="4">
        <v>-20.245729889675101</v>
      </c>
      <c r="Y31" s="4">
        <v>-1.9466770394655399</v>
      </c>
      <c r="Z31" s="4">
        <v>2.70133341901789E-2</v>
      </c>
      <c r="AA31" s="4">
        <v>0.36332275623981097</v>
      </c>
      <c r="AB31" s="4">
        <v>-10.835458413331001</v>
      </c>
      <c r="AC31" s="4">
        <v>-1.83341995528015</v>
      </c>
      <c r="AD31" s="4">
        <v>8.4498722612713006</v>
      </c>
      <c r="AE31" s="4">
        <v>3.6506908089314902E-3</v>
      </c>
      <c r="AF31" s="4">
        <v>0.14765721608066701</v>
      </c>
      <c r="AG31" s="4">
        <v>1</v>
      </c>
      <c r="AH31" s="4">
        <v>6.4810499184442594E-2</v>
      </c>
      <c r="AI31" s="4" t="s">
        <v>1208</v>
      </c>
      <c r="AJ31" s="4">
        <v>17.3887</v>
      </c>
      <c r="AK31" s="4">
        <v>7.1467099999999997</v>
      </c>
      <c r="AL31" s="4">
        <v>-1.2827999999999999</v>
      </c>
      <c r="AM31" s="4">
        <v>2.4551699999999999</v>
      </c>
      <c r="AN31" s="4">
        <v>1.40819E-2</v>
      </c>
      <c r="AO31" s="4">
        <v>7.9941899999999996E-2</v>
      </c>
      <c r="AP31" s="4">
        <v>0.90060475277547303</v>
      </c>
      <c r="AQ31" s="4">
        <v>0.591001587732225</v>
      </c>
      <c r="AR31" s="4">
        <v>0.733680186876698</v>
      </c>
      <c r="AS31" s="4">
        <v>0.89819785516714601</v>
      </c>
      <c r="AT31" s="4">
        <v>0.98647588791255003</v>
      </c>
      <c r="AU31" s="4">
        <v>0.36026679300666198</v>
      </c>
      <c r="AV31" s="4">
        <v>0.61772932843984396</v>
      </c>
      <c r="AW31" s="4">
        <v>0.83599284480786495</v>
      </c>
      <c r="AX31" s="4">
        <v>-0.559706082426908</v>
      </c>
      <c r="AY31" s="4">
        <v>-0.27874861305901799</v>
      </c>
      <c r="AZ31" s="4">
        <v>-2.2947109609628699E-4</v>
      </c>
      <c r="BA31" s="4" t="s">
        <v>1209</v>
      </c>
      <c r="BB31" s="4" t="s">
        <v>1210</v>
      </c>
      <c r="BC31" s="4" t="s">
        <v>1211</v>
      </c>
      <c r="BD31" s="4">
        <v>0</v>
      </c>
      <c r="BE31" s="4">
        <v>0</v>
      </c>
      <c r="BF31" s="4">
        <v>1</v>
      </c>
      <c r="BG31" s="4">
        <v>1</v>
      </c>
      <c r="BH31" s="4">
        <v>2</v>
      </c>
      <c r="BI31" s="4">
        <v>0</v>
      </c>
      <c r="BJ31" s="4">
        <v>1</v>
      </c>
      <c r="BK31" s="4">
        <v>1</v>
      </c>
      <c r="BL31" s="4">
        <v>0</v>
      </c>
    </row>
    <row r="32" spans="1:64" s="8" customFormat="1">
      <c r="A32" s="8" t="s">
        <v>1306</v>
      </c>
      <c r="B32" s="8" t="s">
        <v>1212</v>
      </c>
      <c r="C32" s="8" t="s">
        <v>1213</v>
      </c>
      <c r="D32" s="8">
        <v>2</v>
      </c>
      <c r="E32" s="8">
        <v>2</v>
      </c>
      <c r="F32" s="8">
        <v>1</v>
      </c>
      <c r="G32" s="8" t="s">
        <v>1214</v>
      </c>
      <c r="I32" s="8" t="s">
        <v>1215</v>
      </c>
      <c r="J32" s="8">
        <v>958</v>
      </c>
      <c r="K32" s="8">
        <v>941</v>
      </c>
      <c r="L32" s="8" t="s">
        <v>1216</v>
      </c>
      <c r="M32" s="8" t="s">
        <v>1217</v>
      </c>
      <c r="N32" s="4">
        <v>7</v>
      </c>
      <c r="O32" s="4">
        <v>16</v>
      </c>
      <c r="P32" s="4">
        <v>18</v>
      </c>
      <c r="Q32" s="4">
        <v>46</v>
      </c>
      <c r="R32" s="4">
        <v>1.4525277151709301E-6</v>
      </c>
      <c r="S32" s="4">
        <v>6.9297710240322201E-7</v>
      </c>
      <c r="T32" s="4">
        <v>2.2027097747872699E-6</v>
      </c>
      <c r="U32" s="4">
        <v>0.17155994089215201</v>
      </c>
      <c r="V32" s="4">
        <v>0.14054503808277</v>
      </c>
      <c r="W32" s="4">
        <v>13966606.595501199</v>
      </c>
      <c r="X32" s="4">
        <v>-19.620218529943799</v>
      </c>
      <c r="Y32" s="4">
        <v>1.6500320030226301</v>
      </c>
      <c r="Z32" s="4">
        <v>2.8408837952742998E-2</v>
      </c>
      <c r="AA32" s="4">
        <v>0.37146851379356999</v>
      </c>
      <c r="AB32" s="4">
        <v>-10.4956222695444</v>
      </c>
      <c r="AC32" s="4">
        <v>1.70219486153891</v>
      </c>
      <c r="AD32" s="4">
        <v>8.0284581007788507</v>
      </c>
      <c r="AE32" s="4">
        <v>4.6048023088539397E-3</v>
      </c>
      <c r="AF32" s="4">
        <v>0.17175375562749201</v>
      </c>
      <c r="AG32" s="4">
        <v>1</v>
      </c>
      <c r="AH32" s="4">
        <v>7.5502556379173205E-2</v>
      </c>
      <c r="AI32" s="4" t="s">
        <v>1218</v>
      </c>
      <c r="AJ32" s="4">
        <v>5.6732699999999996</v>
      </c>
      <c r="AK32" s="4">
        <v>15.648400000000001</v>
      </c>
      <c r="AL32" s="4">
        <v>1.46377</v>
      </c>
      <c r="AM32" s="4">
        <v>-2.6528900000000002</v>
      </c>
      <c r="AN32" s="4">
        <v>7.9805299999999996E-3</v>
      </c>
      <c r="AO32" s="4">
        <v>5.6545400000000003E-2</v>
      </c>
      <c r="AP32" s="4">
        <v>0.16708773342689001</v>
      </c>
      <c r="AQ32" s="4">
        <v>0.52760984695526603</v>
      </c>
      <c r="AR32" s="4">
        <v>9.9969164234499003E-2</v>
      </c>
      <c r="AS32" s="4">
        <v>0.234275706252149</v>
      </c>
      <c r="AT32" s="4">
        <v>0.44964133992234601</v>
      </c>
      <c r="AU32" s="4">
        <v>0.343391290445485</v>
      </c>
      <c r="AV32" s="4">
        <v>0.55897129283289304</v>
      </c>
      <c r="AW32" s="4">
        <v>0.77334978209307303</v>
      </c>
      <c r="AX32" s="4">
        <v>2.3792905624692998E-2</v>
      </c>
      <c r="AY32" s="4">
        <v>0.32059654056606801</v>
      </c>
      <c r="AZ32" s="4">
        <v>0.57881389299549602</v>
      </c>
      <c r="BA32" s="4" t="s">
        <v>1219</v>
      </c>
      <c r="BB32" s="4" t="s">
        <v>1220</v>
      </c>
      <c r="BC32" s="4" t="s">
        <v>1221</v>
      </c>
      <c r="BD32" s="4">
        <v>0</v>
      </c>
      <c r="BE32" s="4">
        <v>0</v>
      </c>
      <c r="BF32" s="4">
        <v>1</v>
      </c>
      <c r="BG32" s="4">
        <v>1</v>
      </c>
      <c r="BH32" s="4">
        <v>2</v>
      </c>
      <c r="BI32" s="4">
        <v>0</v>
      </c>
      <c r="BJ32" s="4">
        <v>1</v>
      </c>
      <c r="BK32" s="4">
        <v>1</v>
      </c>
      <c r="BL32" s="4">
        <v>0</v>
      </c>
    </row>
    <row r="33" spans="1:64" s="8" customFormat="1">
      <c r="A33" s="8" t="s">
        <v>1306</v>
      </c>
      <c r="B33" s="8" t="s">
        <v>1222</v>
      </c>
      <c r="C33" s="8" t="s">
        <v>1223</v>
      </c>
      <c r="D33" s="8">
        <v>2</v>
      </c>
      <c r="E33" s="8">
        <v>2</v>
      </c>
      <c r="F33" s="8">
        <v>1</v>
      </c>
      <c r="G33" s="8" t="s">
        <v>1224</v>
      </c>
      <c r="H33" s="8" t="s">
        <v>1225</v>
      </c>
      <c r="I33" s="8" t="s">
        <v>1226</v>
      </c>
      <c r="J33" s="8">
        <v>2158</v>
      </c>
      <c r="K33" s="8">
        <v>2273</v>
      </c>
      <c r="L33" s="8" t="s">
        <v>1227</v>
      </c>
      <c r="M33" s="8" t="s">
        <v>1228</v>
      </c>
      <c r="N33" s="4">
        <v>19</v>
      </c>
      <c r="O33" s="4">
        <v>79</v>
      </c>
      <c r="P33" s="4">
        <v>9</v>
      </c>
      <c r="Q33" s="4">
        <v>17</v>
      </c>
      <c r="R33" s="4">
        <v>1.8085960400904599E-6</v>
      </c>
      <c r="S33" s="4">
        <v>2.66746150704152E-6</v>
      </c>
      <c r="T33" s="4">
        <v>9.2852890565082604E-7</v>
      </c>
      <c r="U33" s="4">
        <v>0.164716692906934</v>
      </c>
      <c r="V33" s="4">
        <v>0.14054503808277</v>
      </c>
      <c r="W33" s="4">
        <v>13966606.595501199</v>
      </c>
      <c r="X33" s="4">
        <v>-19.278034085890699</v>
      </c>
      <c r="Y33" s="4">
        <v>-1.51742559180902</v>
      </c>
      <c r="Z33" s="4">
        <v>3.0803324666377099E-2</v>
      </c>
      <c r="AA33" s="4">
        <v>0.38622354955320198</v>
      </c>
      <c r="AB33" s="4">
        <v>-10.395444327679201</v>
      </c>
      <c r="AC33" s="4">
        <v>-1.51055456553149</v>
      </c>
      <c r="AD33" s="4">
        <v>10.035811542825501</v>
      </c>
      <c r="AE33" s="4">
        <v>1.5352589326395299E-3</v>
      </c>
      <c r="AF33" s="4">
        <v>8.5350610143633501E-2</v>
      </c>
      <c r="AG33" s="4">
        <v>1</v>
      </c>
      <c r="AH33" s="4">
        <v>3.7067291669648797E-2</v>
      </c>
      <c r="AI33" s="4" t="s">
        <v>1229</v>
      </c>
      <c r="AJ33" s="4">
        <v>33.329700000000003</v>
      </c>
      <c r="AK33" s="4">
        <v>7.7944000000000004</v>
      </c>
      <c r="AL33" s="4">
        <v>-2.0962999999999998</v>
      </c>
      <c r="AM33" s="4">
        <v>3.90422</v>
      </c>
      <c r="AN33" s="4">
        <v>9.4530800000000006E-5</v>
      </c>
      <c r="AO33" s="4">
        <v>3.3123800000000002E-3</v>
      </c>
      <c r="AP33" s="4">
        <v>0.30627910593867502</v>
      </c>
      <c r="AQ33" s="4">
        <v>7.77623576707418E-2</v>
      </c>
      <c r="AR33" s="4">
        <v>0.183190957870764</v>
      </c>
      <c r="AS33" s="4">
        <v>0.33836930895428302</v>
      </c>
      <c r="AT33" s="4">
        <v>0.52715133862696295</v>
      </c>
      <c r="AU33" s="4">
        <v>4.1390210068249798E-2</v>
      </c>
      <c r="AV33" s="4">
        <v>9.3526220116022393E-2</v>
      </c>
      <c r="AW33" s="4">
        <v>0.185401065552667</v>
      </c>
      <c r="AX33" s="4">
        <v>-0.44086810545576499</v>
      </c>
      <c r="AY33" s="4">
        <v>-0.24052182755394</v>
      </c>
      <c r="AZ33" s="4">
        <v>-5.9747044184542498E-2</v>
      </c>
      <c r="BA33" s="4" t="s">
        <v>1230</v>
      </c>
      <c r="BB33" s="4" t="s">
        <v>1231</v>
      </c>
      <c r="BC33" s="4" t="s">
        <v>1232</v>
      </c>
      <c r="BD33" s="4">
        <v>0</v>
      </c>
      <c r="BE33" s="4">
        <v>0</v>
      </c>
      <c r="BF33" s="4">
        <v>1</v>
      </c>
      <c r="BG33" s="4">
        <v>1</v>
      </c>
      <c r="BH33" s="4">
        <v>2</v>
      </c>
      <c r="BI33" s="4">
        <v>0</v>
      </c>
      <c r="BJ33" s="4">
        <v>1</v>
      </c>
      <c r="BK33" s="4">
        <v>1</v>
      </c>
      <c r="BL33" s="4">
        <v>0</v>
      </c>
    </row>
    <row r="34" spans="1:64" s="8" customFormat="1">
      <c r="A34" s="8" t="s">
        <v>306</v>
      </c>
      <c r="B34" s="8" t="s">
        <v>186</v>
      </c>
      <c r="C34" s="8" t="s">
        <v>187</v>
      </c>
      <c r="D34" s="8">
        <v>2</v>
      </c>
      <c r="E34" s="8">
        <v>3</v>
      </c>
      <c r="F34" s="8">
        <v>1</v>
      </c>
      <c r="G34" s="8" t="s">
        <v>188</v>
      </c>
      <c r="H34" s="8" t="s">
        <v>189</v>
      </c>
      <c r="I34" s="8" t="s">
        <v>190</v>
      </c>
      <c r="J34" s="8">
        <v>4684</v>
      </c>
      <c r="K34" s="8">
        <v>3242</v>
      </c>
      <c r="L34" s="8" t="s">
        <v>191</v>
      </c>
      <c r="M34" s="8" t="s">
        <v>192</v>
      </c>
      <c r="N34" s="4">
        <v>88</v>
      </c>
      <c r="O34" s="4">
        <v>245</v>
      </c>
      <c r="P34" s="4">
        <v>4</v>
      </c>
      <c r="Q34" s="4">
        <v>52</v>
      </c>
      <c r="R34" s="4">
        <v>5.6167777866057199E-6</v>
      </c>
      <c r="S34" s="4">
        <v>9.5714406665346094E-6</v>
      </c>
      <c r="T34" s="4">
        <v>1.65009249446351E-6</v>
      </c>
      <c r="U34" s="4">
        <v>0.20701890591924499</v>
      </c>
      <c r="V34" s="4">
        <v>8.8349118618944095E-2</v>
      </c>
      <c r="W34" s="4">
        <v>18055782.083052099</v>
      </c>
      <c r="X34" s="4">
        <v>-17.930044423258099</v>
      </c>
      <c r="Y34" s="4">
        <v>-2.51762893759761</v>
      </c>
      <c r="Z34" s="4">
        <v>5.9475543192407895E-4</v>
      </c>
      <c r="AA34" s="4">
        <v>1.6842337510736299E-2</v>
      </c>
      <c r="AB34" s="4">
        <v>-9.80296482848434</v>
      </c>
      <c r="AC34" s="4">
        <v>-2.92443448395586</v>
      </c>
      <c r="AD34" s="4">
        <v>40.382295537939001</v>
      </c>
      <c r="AE34" s="4">
        <v>2.0882485838330201E-10</v>
      </c>
      <c r="AF34" s="4">
        <v>7.2848551847014995E-7</v>
      </c>
      <c r="AG34" s="4">
        <v>1</v>
      </c>
      <c r="AH34" s="4">
        <v>3.2023292033079401E-7</v>
      </c>
      <c r="AI34" s="4" t="s">
        <v>193</v>
      </c>
      <c r="AJ34" s="4">
        <v>32.6404</v>
      </c>
      <c r="AK34" s="4">
        <v>3.89967</v>
      </c>
      <c r="AL34" s="4">
        <v>-3.0652400000000002</v>
      </c>
      <c r="AM34" s="4">
        <v>5.7418800000000001</v>
      </c>
      <c r="AN34" s="4">
        <v>9.36307E-9</v>
      </c>
      <c r="AO34" s="4">
        <v>9.0293700000000003E-7</v>
      </c>
      <c r="AP34" s="4">
        <v>0.22029846282721399</v>
      </c>
      <c r="AQ34" s="4">
        <v>5.3434202823697703E-4</v>
      </c>
      <c r="AR34" s="4">
        <v>0.11020341776268799</v>
      </c>
      <c r="AS34" s="4">
        <v>0.21437165664317501</v>
      </c>
      <c r="AT34" s="4">
        <v>0.351554024484173</v>
      </c>
      <c r="AU34" s="4">
        <v>0</v>
      </c>
      <c r="AV34" s="4">
        <v>2.8517343945469901E-2</v>
      </c>
      <c r="AW34" s="4">
        <v>0.13511542290421899</v>
      </c>
      <c r="AX34" s="4">
        <v>-0.33526083454116801</v>
      </c>
      <c r="AY34" s="4">
        <v>-0.179437132645131</v>
      </c>
      <c r="AZ34" s="4">
        <v>-4.0844887229111802E-2</v>
      </c>
      <c r="BA34" s="4" t="s">
        <v>194</v>
      </c>
      <c r="BB34" s="4" t="s">
        <v>195</v>
      </c>
      <c r="BC34" s="4" t="s">
        <v>196</v>
      </c>
      <c r="BD34" s="4">
        <v>0</v>
      </c>
      <c r="BE34" s="4">
        <v>1</v>
      </c>
      <c r="BF34" s="4">
        <v>1</v>
      </c>
      <c r="BG34" s="4">
        <v>1</v>
      </c>
      <c r="BH34" s="4">
        <v>3</v>
      </c>
      <c r="BI34" s="4">
        <v>0</v>
      </c>
      <c r="BJ34" s="4">
        <v>1</v>
      </c>
      <c r="BK34" s="4">
        <v>1</v>
      </c>
      <c r="BL34" s="4">
        <v>0</v>
      </c>
    </row>
    <row r="35" spans="1:64" s="8" customFormat="1">
      <c r="A35" s="8" t="s">
        <v>306</v>
      </c>
      <c r="B35" s="8" t="s">
        <v>197</v>
      </c>
      <c r="C35" s="8" t="s">
        <v>198</v>
      </c>
      <c r="D35" s="8">
        <v>1</v>
      </c>
      <c r="E35" s="8">
        <v>2</v>
      </c>
      <c r="F35" s="8">
        <v>1</v>
      </c>
      <c r="G35" s="8" t="s">
        <v>199</v>
      </c>
      <c r="H35" s="8" t="s">
        <v>200</v>
      </c>
      <c r="I35" s="8" t="s">
        <v>201</v>
      </c>
      <c r="J35" s="8">
        <v>151</v>
      </c>
      <c r="K35" s="8">
        <v>1490</v>
      </c>
      <c r="L35" s="8" t="s">
        <v>202</v>
      </c>
      <c r="M35" s="8" t="s">
        <v>203</v>
      </c>
      <c r="N35" s="4">
        <v>1</v>
      </c>
      <c r="O35" s="4">
        <v>8</v>
      </c>
      <c r="P35" s="4">
        <v>71</v>
      </c>
      <c r="Q35" s="4">
        <v>45</v>
      </c>
      <c r="R35" s="4">
        <v>1.7006190351403599E-6</v>
      </c>
      <c r="S35" s="4">
        <v>2.54653580626018E-7</v>
      </c>
      <c r="T35" s="4">
        <v>3.13079280577164E-6</v>
      </c>
      <c r="U35" s="4">
        <v>0.118964479906434</v>
      </c>
      <c r="V35" s="4">
        <v>8.8349118618944095E-2</v>
      </c>
      <c r="W35" s="4">
        <v>18055782.083052099</v>
      </c>
      <c r="X35" s="4">
        <v>-20.092933808608699</v>
      </c>
      <c r="Y35" s="4">
        <v>3.6143994949732599</v>
      </c>
      <c r="Z35" s="4">
        <v>3.0615688051293202E-7</v>
      </c>
      <c r="AA35" s="4">
        <v>3.6302389257416399E-5</v>
      </c>
      <c r="AB35" s="4">
        <v>-10.361575444166</v>
      </c>
      <c r="AC35" s="4">
        <v>3.6802770155096698</v>
      </c>
      <c r="AD35" s="4">
        <v>25.401495476907701</v>
      </c>
      <c r="AE35" s="4">
        <v>4.6555707022851901E-7</v>
      </c>
      <c r="AF35" s="4">
        <v>2.8245145034646701E-4</v>
      </c>
      <c r="AG35" s="4">
        <v>1</v>
      </c>
      <c r="AH35" s="4">
        <v>1.2416204646877101E-4</v>
      </c>
      <c r="AI35" s="4" t="s">
        <v>204</v>
      </c>
      <c r="AJ35" s="4">
        <v>1.29915</v>
      </c>
      <c r="AK35" s="4">
        <v>21.566099999999999</v>
      </c>
      <c r="AL35" s="4">
        <v>4.0531199999999998</v>
      </c>
      <c r="AM35" s="4">
        <v>-8.9946699999999993</v>
      </c>
      <c r="AN35" s="4">
        <v>0</v>
      </c>
      <c r="AO35" s="4">
        <v>0</v>
      </c>
      <c r="AP35" s="4">
        <v>0.634884745539808</v>
      </c>
      <c r="AQ35" s="4">
        <v>0.95424125512480296</v>
      </c>
      <c r="AR35" s="4">
        <v>0.226617081851926</v>
      </c>
      <c r="AS35" s="4">
        <v>0.56046804720467802</v>
      </c>
      <c r="AT35" s="4">
        <v>0.86602879599519</v>
      </c>
      <c r="AU35" s="4">
        <v>0.886422651184407</v>
      </c>
      <c r="AV35" s="4">
        <v>0.94818477723647798</v>
      </c>
      <c r="AW35" s="4">
        <v>0.98290336533362899</v>
      </c>
      <c r="AX35" s="4">
        <v>6.8345013622541695E-2</v>
      </c>
      <c r="AY35" s="4">
        <v>0.386096737791224</v>
      </c>
      <c r="AZ35" s="4">
        <v>0.71976202367085096</v>
      </c>
      <c r="BA35" s="4" t="s">
        <v>205</v>
      </c>
      <c r="BB35" s="4" t="s">
        <v>206</v>
      </c>
      <c r="BC35" s="4" t="s">
        <v>207</v>
      </c>
      <c r="BD35" s="4">
        <v>0</v>
      </c>
      <c r="BE35" s="4">
        <v>1</v>
      </c>
      <c r="BF35" s="4">
        <v>1</v>
      </c>
      <c r="BG35" s="4">
        <v>1</v>
      </c>
      <c r="BH35" s="4">
        <v>3</v>
      </c>
      <c r="BI35" s="4">
        <v>0</v>
      </c>
      <c r="BJ35" s="4">
        <v>1</v>
      </c>
      <c r="BK35" s="4">
        <v>1</v>
      </c>
      <c r="BL35" s="4">
        <v>1</v>
      </c>
    </row>
    <row r="36" spans="1:64" s="8" customFormat="1">
      <c r="A36" s="8" t="s">
        <v>306</v>
      </c>
      <c r="B36" s="8" t="s">
        <v>224</v>
      </c>
      <c r="C36" s="8" t="s">
        <v>225</v>
      </c>
      <c r="D36" s="8">
        <v>1</v>
      </c>
      <c r="E36" s="8">
        <v>2</v>
      </c>
      <c r="F36" s="8">
        <v>1</v>
      </c>
      <c r="G36" s="8" t="s">
        <v>226</v>
      </c>
      <c r="H36" s="8" t="s">
        <v>227</v>
      </c>
      <c r="I36" s="8" t="s">
        <v>228</v>
      </c>
      <c r="J36" s="8">
        <v>989</v>
      </c>
      <c r="K36" s="8">
        <v>315</v>
      </c>
      <c r="L36" s="8" t="s">
        <v>229</v>
      </c>
      <c r="M36" s="8" t="s">
        <v>230</v>
      </c>
      <c r="N36" s="4">
        <v>41</v>
      </c>
      <c r="O36" s="4">
        <v>53</v>
      </c>
      <c r="P36" s="4">
        <v>6</v>
      </c>
      <c r="Q36" s="4">
        <v>12</v>
      </c>
      <c r="R36" s="4">
        <v>1.57339104754694E-6</v>
      </c>
      <c r="S36" s="4">
        <v>2.6454632077771501E-6</v>
      </c>
      <c r="T36" s="4">
        <v>5.0213286342596304E-7</v>
      </c>
      <c r="U36" s="4">
        <v>0.112720237529426</v>
      </c>
      <c r="V36" s="4">
        <v>8.8349118618944095E-2</v>
      </c>
      <c r="W36" s="4">
        <v>18055782.083052099</v>
      </c>
      <c r="X36" s="4">
        <v>-19.724232798791199</v>
      </c>
      <c r="Y36" s="4">
        <v>-2.3935547325416899</v>
      </c>
      <c r="Z36" s="4">
        <v>1.5439168078449199E-4</v>
      </c>
      <c r="AA36" s="4">
        <v>5.9985052306724303E-3</v>
      </c>
      <c r="AB36" s="4">
        <v>-10.606905706779401</v>
      </c>
      <c r="AC36" s="4">
        <v>-2.4535751676362501</v>
      </c>
      <c r="AD36" s="4">
        <v>16.908341733281802</v>
      </c>
      <c r="AE36" s="4">
        <v>3.92288097866987E-5</v>
      </c>
      <c r="AF36" s="4">
        <v>8.4215201809783504E-3</v>
      </c>
      <c r="AG36" s="4">
        <v>1</v>
      </c>
      <c r="AH36" s="4">
        <v>3.7019926035632201E-3</v>
      </c>
      <c r="AI36" s="4" t="s">
        <v>231</v>
      </c>
      <c r="AJ36" s="4">
        <v>18.089200000000002</v>
      </c>
      <c r="AK36" s="4">
        <v>4.8376200000000003</v>
      </c>
      <c r="AL36" s="4">
        <v>-1.90276</v>
      </c>
      <c r="AM36" s="4">
        <v>4.7520699999999998</v>
      </c>
      <c r="AN36" s="4">
        <v>2.0134200000000002E-6</v>
      </c>
      <c r="AO36" s="4">
        <v>9.8063899999999995E-5</v>
      </c>
      <c r="AP36" s="4">
        <v>0.986506034451055</v>
      </c>
      <c r="AQ36" s="4">
        <v>0.86212539599897298</v>
      </c>
      <c r="AR36" s="4">
        <v>0.93663807340136396</v>
      </c>
      <c r="AS36" s="4">
        <v>0.97514439184997104</v>
      </c>
      <c r="AT36" s="4">
        <v>0.99965552449217798</v>
      </c>
      <c r="AU36" s="4">
        <v>0.66594984570861604</v>
      </c>
      <c r="AV36" s="4">
        <v>0.83530558002088395</v>
      </c>
      <c r="AW36" s="4">
        <v>0.95174924768833702</v>
      </c>
      <c r="AX36" s="4">
        <v>-0.312502016443649</v>
      </c>
      <c r="AY36" s="4">
        <v>-0.137767406201141</v>
      </c>
      <c r="AZ36" s="4">
        <v>-1.7892996621601001E-2</v>
      </c>
      <c r="BA36" s="4" t="s">
        <v>232</v>
      </c>
      <c r="BB36" s="4" t="s">
        <v>233</v>
      </c>
      <c r="BC36" s="4" t="s">
        <v>234</v>
      </c>
      <c r="BD36" s="4">
        <v>0</v>
      </c>
      <c r="BE36" s="4">
        <v>1</v>
      </c>
      <c r="BF36" s="4">
        <v>1</v>
      </c>
      <c r="BG36" s="4">
        <v>1</v>
      </c>
      <c r="BH36" s="4">
        <v>3</v>
      </c>
      <c r="BI36" s="4">
        <v>0</v>
      </c>
      <c r="BJ36" s="4">
        <v>1</v>
      </c>
      <c r="BK36" s="4">
        <v>1</v>
      </c>
      <c r="BL36" s="4">
        <v>1</v>
      </c>
    </row>
    <row r="37" spans="1:64" s="8" customFormat="1">
      <c r="A37" s="8" t="s">
        <v>306</v>
      </c>
      <c r="B37" s="8" t="s">
        <v>235</v>
      </c>
      <c r="C37" s="8" t="s">
        <v>236</v>
      </c>
      <c r="D37" s="8">
        <v>1</v>
      </c>
      <c r="E37" s="8">
        <v>2</v>
      </c>
      <c r="F37" s="8">
        <v>1</v>
      </c>
      <c r="G37" s="8" t="s">
        <v>237</v>
      </c>
      <c r="I37" s="8" t="s">
        <v>238</v>
      </c>
      <c r="J37" s="8">
        <v>706</v>
      </c>
      <c r="K37" s="8">
        <v>186</v>
      </c>
      <c r="L37" s="8" t="s">
        <v>239</v>
      </c>
      <c r="M37" s="8" t="s">
        <v>240</v>
      </c>
      <c r="N37" s="4">
        <v>57</v>
      </c>
      <c r="O37" s="4">
        <v>78</v>
      </c>
      <c r="P37" s="4">
        <v>17</v>
      </c>
      <c r="Q37" s="4">
        <v>11</v>
      </c>
      <c r="R37" s="4">
        <v>2.2776718203893502E-6</v>
      </c>
      <c r="S37" s="4">
        <v>3.8071442825413399E-6</v>
      </c>
      <c r="T37" s="4">
        <v>7.5895154311343501E-7</v>
      </c>
      <c r="U37" s="4">
        <v>0.100438516454044</v>
      </c>
      <c r="V37" s="4">
        <v>8.8349118618944095E-2</v>
      </c>
      <c r="W37" s="4">
        <v>18055782.083052099</v>
      </c>
      <c r="X37" s="4">
        <v>-19.166295616428599</v>
      </c>
      <c r="Y37" s="4">
        <v>-2.32745259113155</v>
      </c>
      <c r="Z37" s="4">
        <v>3.0750625337712001E-5</v>
      </c>
      <c r="AA37" s="4">
        <v>1.5867892130284199E-3</v>
      </c>
      <c r="AB37" s="4">
        <v>-10.222493992372501</v>
      </c>
      <c r="AC37" s="4">
        <v>-2.3419768834607</v>
      </c>
      <c r="AD37" s="4">
        <v>16.2392172675155</v>
      </c>
      <c r="AE37" s="4">
        <v>5.5826414722960499E-5</v>
      </c>
      <c r="AF37" s="4">
        <v>1.1289881029625999E-2</v>
      </c>
      <c r="AG37" s="4">
        <v>1</v>
      </c>
      <c r="AH37" s="4">
        <v>4.9628873610237604E-3</v>
      </c>
      <c r="AI37" s="4" t="s">
        <v>241</v>
      </c>
      <c r="AJ37" s="4">
        <v>44.742400000000004</v>
      </c>
      <c r="AK37" s="4">
        <v>9.3542000000000005</v>
      </c>
      <c r="AL37" s="4">
        <v>-2.2579600000000002</v>
      </c>
      <c r="AM37" s="4">
        <v>5.1017299999999999</v>
      </c>
      <c r="AN37" s="4">
        <v>3.3655900000000002E-7</v>
      </c>
      <c r="AO37" s="4">
        <v>2.1241099999999999E-5</v>
      </c>
      <c r="AP37" s="4">
        <v>0.98719929170173204</v>
      </c>
      <c r="AQ37" s="4">
        <v>0.90133721079898199</v>
      </c>
      <c r="AR37" s="4">
        <v>0.94975972742481996</v>
      </c>
      <c r="AS37" s="4">
        <v>0.97967517633429901</v>
      </c>
      <c r="AT37" s="4">
        <v>0.99659942694723502</v>
      </c>
      <c r="AU37" s="4">
        <v>0.740176614002932</v>
      </c>
      <c r="AV37" s="4">
        <v>0.87547192677279295</v>
      </c>
      <c r="AW37" s="4">
        <v>0.963211831768093</v>
      </c>
      <c r="AX37" s="4">
        <v>-0.237766679424051</v>
      </c>
      <c r="AY37" s="4">
        <v>-0.102943439465467</v>
      </c>
      <c r="AZ37" s="4">
        <v>-1.18024275754211E-2</v>
      </c>
      <c r="BA37" s="4" t="s">
        <v>242</v>
      </c>
      <c r="BB37" s="4" t="s">
        <v>243</v>
      </c>
      <c r="BC37" s="4" t="s">
        <v>244</v>
      </c>
      <c r="BD37" s="4">
        <v>0</v>
      </c>
      <c r="BE37" s="4">
        <v>1</v>
      </c>
      <c r="BF37" s="4">
        <v>1</v>
      </c>
      <c r="BG37" s="4">
        <v>1</v>
      </c>
      <c r="BH37" s="4">
        <v>3</v>
      </c>
      <c r="BI37" s="4">
        <v>0</v>
      </c>
      <c r="BJ37" s="4">
        <v>1</v>
      </c>
      <c r="BK37" s="4">
        <v>1</v>
      </c>
      <c r="BL37" s="4">
        <v>1</v>
      </c>
    </row>
    <row r="38" spans="1:64" s="8" customFormat="1">
      <c r="A38" s="8" t="s">
        <v>306</v>
      </c>
      <c r="B38" s="8" t="s">
        <v>340</v>
      </c>
      <c r="C38" s="8" t="s">
        <v>341</v>
      </c>
      <c r="D38" s="8">
        <v>4</v>
      </c>
      <c r="E38" s="8">
        <v>3</v>
      </c>
      <c r="F38" s="8">
        <v>1</v>
      </c>
      <c r="G38" s="8" t="s">
        <v>342</v>
      </c>
      <c r="H38" s="8" t="s">
        <v>343</v>
      </c>
      <c r="I38" s="8" t="s">
        <v>344</v>
      </c>
      <c r="J38" s="8">
        <v>922</v>
      </c>
      <c r="K38" s="8">
        <v>337</v>
      </c>
      <c r="L38" s="8" t="s">
        <v>345</v>
      </c>
      <c r="M38" s="8" t="s">
        <v>346</v>
      </c>
      <c r="N38" s="4">
        <v>4</v>
      </c>
      <c r="O38" s="4">
        <v>14</v>
      </c>
      <c r="P38" s="4">
        <v>0</v>
      </c>
      <c r="Q38" s="4">
        <v>3</v>
      </c>
      <c r="R38" s="4">
        <v>2.9518756064178397E-7</v>
      </c>
      <c r="S38" s="4">
        <v>5.10386997847501E-7</v>
      </c>
      <c r="T38" s="4">
        <v>8.3052623266329994E-8</v>
      </c>
      <c r="U38" s="4">
        <v>0.18549054884042299</v>
      </c>
      <c r="V38" s="4">
        <v>8.8349118618944095E-2</v>
      </c>
      <c r="W38" s="4">
        <v>18055782.083052099</v>
      </c>
      <c r="X38" s="4">
        <v>-22.1974396951335</v>
      </c>
      <c r="Y38" s="4">
        <v>-2.6109729477847998</v>
      </c>
      <c r="Z38" s="4">
        <v>1.6211626210709599E-2</v>
      </c>
      <c r="AA38" s="4">
        <v>0.165289778397886</v>
      </c>
      <c r="AB38" s="4">
        <v>-11.402478576804601</v>
      </c>
      <c r="AC38" s="4">
        <v>-2.6743281095171501</v>
      </c>
      <c r="AD38" s="4">
        <v>8.5925290624794997</v>
      </c>
      <c r="AE38" s="4">
        <v>3.37544899525638E-3</v>
      </c>
      <c r="AF38" s="4">
        <v>0.17909131285097901</v>
      </c>
      <c r="AG38" s="4">
        <v>1</v>
      </c>
      <c r="AH38" s="4">
        <v>7.9026733346956604E-2</v>
      </c>
      <c r="AI38" s="4" t="s">
        <v>347</v>
      </c>
      <c r="AJ38" s="4">
        <v>2.1135999999999999</v>
      </c>
      <c r="AK38" s="4">
        <v>0.23897199999999999</v>
      </c>
      <c r="AL38" s="4">
        <v>-3.14479</v>
      </c>
      <c r="AM38" s="4">
        <v>2.7016499999999999</v>
      </c>
      <c r="AN38" s="4">
        <v>6.89954E-3</v>
      </c>
      <c r="AO38" s="4">
        <v>6.6656699999999999E-2</v>
      </c>
      <c r="AP38" s="4">
        <v>0.39409123553652198</v>
      </c>
      <c r="AQ38" s="4">
        <v>6.2068795873828297E-2</v>
      </c>
      <c r="AR38" s="4">
        <v>0.12793751709607001</v>
      </c>
      <c r="AS38" s="4">
        <v>0.28599540382995903</v>
      </c>
      <c r="AT38" s="4">
        <v>0.50573094512578898</v>
      </c>
      <c r="AU38" s="4">
        <v>1.26758246665834E-2</v>
      </c>
      <c r="AV38" s="4">
        <v>6.2277460062800598E-2</v>
      </c>
      <c r="AW38" s="4">
        <v>0.14850269732423699</v>
      </c>
      <c r="AX38" s="4">
        <v>-0.44802195435352898</v>
      </c>
      <c r="AY38" s="4">
        <v>-0.22021945990626199</v>
      </c>
      <c r="AZ38" s="4">
        <v>-4.32786567428598E-2</v>
      </c>
      <c r="BA38" s="4" t="s">
        <v>348</v>
      </c>
      <c r="BB38" s="4" t="s">
        <v>349</v>
      </c>
      <c r="BC38" s="4" t="s">
        <v>350</v>
      </c>
      <c r="BD38" s="4">
        <v>0</v>
      </c>
      <c r="BE38" s="4">
        <v>0</v>
      </c>
      <c r="BF38" s="4">
        <v>1</v>
      </c>
      <c r="BG38" s="4">
        <v>1</v>
      </c>
      <c r="BH38" s="4">
        <v>2</v>
      </c>
      <c r="BI38" s="4">
        <v>0</v>
      </c>
      <c r="BJ38" s="4">
        <v>1</v>
      </c>
      <c r="BK38" s="4">
        <v>1</v>
      </c>
      <c r="BL38" s="4">
        <v>1</v>
      </c>
    </row>
    <row r="39" spans="1:64" s="8" customFormat="1">
      <c r="A39" s="8" t="s">
        <v>612</v>
      </c>
      <c r="B39" s="8" t="s">
        <v>186</v>
      </c>
      <c r="C39" s="8" t="s">
        <v>187</v>
      </c>
      <c r="D39" s="8">
        <v>2</v>
      </c>
      <c r="E39" s="8">
        <v>3</v>
      </c>
      <c r="F39" s="8">
        <v>1</v>
      </c>
      <c r="G39" s="8" t="s">
        <v>188</v>
      </c>
      <c r="H39" s="8" t="s">
        <v>189</v>
      </c>
      <c r="I39" s="8" t="s">
        <v>190</v>
      </c>
      <c r="J39" s="8">
        <v>4684</v>
      </c>
      <c r="K39" s="8">
        <v>5095</v>
      </c>
      <c r="L39" s="8" t="s">
        <v>191</v>
      </c>
      <c r="M39" s="8" t="s">
        <v>386</v>
      </c>
      <c r="N39" s="4">
        <v>88</v>
      </c>
      <c r="O39" s="4">
        <v>245</v>
      </c>
      <c r="P39" s="4">
        <v>18</v>
      </c>
      <c r="Q39" s="4">
        <v>54</v>
      </c>
      <c r="R39" s="4">
        <v>5.4097902246280897E-6</v>
      </c>
      <c r="S39" s="4">
        <v>9.5747237598651301E-6</v>
      </c>
      <c r="T39" s="4">
        <v>1.37148455119974E-6</v>
      </c>
      <c r="U39" s="4">
        <v>0.15126726177734801</v>
      </c>
      <c r="V39" s="4">
        <v>9.9321838354657896E-2</v>
      </c>
      <c r="W39" s="4">
        <v>21899527.767284401</v>
      </c>
      <c r="X39" s="4">
        <v>-18.072798597047999</v>
      </c>
      <c r="Y39" s="4">
        <v>-2.8022368766386601</v>
      </c>
      <c r="Z39" s="4">
        <v>9.7966673058672906E-6</v>
      </c>
      <c r="AA39" s="4">
        <v>2.0861988202718301E-3</v>
      </c>
      <c r="AB39" s="4">
        <v>-9.80296482848434</v>
      </c>
      <c r="AC39" s="4">
        <v>-2.9660552603452701</v>
      </c>
      <c r="AD39" s="4">
        <v>43.058287426442099</v>
      </c>
      <c r="AE39" s="4">
        <v>5.3133072023231798E-11</v>
      </c>
      <c r="AF39" s="4">
        <v>1.7927478465776699E-7</v>
      </c>
      <c r="AG39" s="4">
        <v>1</v>
      </c>
      <c r="AH39" s="4">
        <v>8.6078619550454095E-8</v>
      </c>
      <c r="AI39" s="4" t="s">
        <v>193</v>
      </c>
      <c r="AJ39" s="4">
        <v>32.6404</v>
      </c>
      <c r="AK39" s="4">
        <v>4.0877699999999999</v>
      </c>
      <c r="AL39" s="4">
        <v>-2.9972699999999999</v>
      </c>
      <c r="AM39" s="4">
        <v>5.6544600000000003</v>
      </c>
      <c r="AN39" s="4">
        <v>1.56337E-8</v>
      </c>
      <c r="AO39" s="4">
        <v>4.0657599999999998E-6</v>
      </c>
      <c r="AP39" s="4">
        <v>0.215680431685152</v>
      </c>
      <c r="AQ39" s="4">
        <v>2.9924354479710001E-2</v>
      </c>
      <c r="AR39" s="4">
        <v>0.11440882024490601</v>
      </c>
      <c r="AS39" s="4">
        <v>0.211184833919106</v>
      </c>
      <c r="AT39" s="4">
        <v>0.35246880456970697</v>
      </c>
      <c r="AU39" s="4">
        <v>1.6086670583794802E-2</v>
      </c>
      <c r="AV39" s="4">
        <v>4.1344754658672302E-2</v>
      </c>
      <c r="AW39" s="4">
        <v>8.6626955026276098E-2</v>
      </c>
      <c r="AX39" s="4">
        <v>-0.31814592031165301</v>
      </c>
      <c r="AY39" s="4">
        <v>-0.16686061993243001</v>
      </c>
      <c r="AZ39" s="4">
        <v>-6.4073107269448495E-2</v>
      </c>
      <c r="BA39" s="4" t="s">
        <v>387</v>
      </c>
      <c r="BB39" s="4" t="s">
        <v>388</v>
      </c>
      <c r="BC39" s="4" t="s">
        <v>389</v>
      </c>
      <c r="BD39" s="4">
        <v>0</v>
      </c>
      <c r="BE39" s="4">
        <v>1</v>
      </c>
      <c r="BF39" s="4">
        <v>1</v>
      </c>
      <c r="BG39" s="4">
        <v>1</v>
      </c>
      <c r="BH39" s="4">
        <v>3</v>
      </c>
      <c r="BI39" s="4">
        <v>0</v>
      </c>
      <c r="BJ39" s="4">
        <v>1</v>
      </c>
      <c r="BK39" s="4">
        <v>1</v>
      </c>
      <c r="BL39" s="4">
        <v>0</v>
      </c>
    </row>
    <row r="40" spans="1:64" s="8" customFormat="1">
      <c r="A40" s="8" t="s">
        <v>612</v>
      </c>
      <c r="B40" s="8" t="s">
        <v>411</v>
      </c>
      <c r="C40" s="8" t="s">
        <v>412</v>
      </c>
      <c r="D40" s="8">
        <v>2</v>
      </c>
      <c r="E40" s="8">
        <v>2</v>
      </c>
      <c r="F40" s="8">
        <v>1</v>
      </c>
      <c r="G40" s="8" t="s">
        <v>413</v>
      </c>
      <c r="H40" s="8" t="s">
        <v>414</v>
      </c>
      <c r="I40" s="8" t="s">
        <v>415</v>
      </c>
      <c r="J40" s="8">
        <v>2394</v>
      </c>
      <c r="K40" s="8">
        <v>4849</v>
      </c>
      <c r="L40" s="8" t="s">
        <v>416</v>
      </c>
      <c r="M40" s="8" t="s">
        <v>417</v>
      </c>
      <c r="N40" s="4">
        <v>9</v>
      </c>
      <c r="O40" s="4">
        <v>8</v>
      </c>
      <c r="P40" s="4">
        <v>47</v>
      </c>
      <c r="Q40" s="4">
        <v>100</v>
      </c>
      <c r="R40" s="4">
        <v>1.67746658814168E-6</v>
      </c>
      <c r="S40" s="4">
        <v>4.7399006736212199E-7</v>
      </c>
      <c r="T40" s="4">
        <v>2.7899803108502499E-6</v>
      </c>
      <c r="U40" s="4">
        <v>0.13166559565986299</v>
      </c>
      <c r="V40" s="4">
        <v>9.9321838354657896E-2</v>
      </c>
      <c r="W40" s="4">
        <v>21899527.767284401</v>
      </c>
      <c r="X40" s="4">
        <v>-19.729705570366001</v>
      </c>
      <c r="Y40" s="4">
        <v>2.5578427506521302</v>
      </c>
      <c r="Z40" s="4">
        <v>1.06760782408106E-4</v>
      </c>
      <c r="AA40" s="4">
        <v>1.21038986260088E-2</v>
      </c>
      <c r="AB40" s="4">
        <v>-10.381070467874499</v>
      </c>
      <c r="AC40" s="4">
        <v>2.33393740084693</v>
      </c>
      <c r="AD40" s="4">
        <v>15.3872606704343</v>
      </c>
      <c r="AE40" s="4">
        <v>8.7576734445855698E-5</v>
      </c>
      <c r="AF40" s="4">
        <v>1.9397551626309101E-2</v>
      </c>
      <c r="AG40" s="4">
        <v>1</v>
      </c>
      <c r="AH40" s="4">
        <v>9.3137162029719601E-3</v>
      </c>
      <c r="AI40" s="4" t="s">
        <v>418</v>
      </c>
      <c r="AJ40" s="4">
        <v>1.4891000000000001</v>
      </c>
      <c r="AK40" s="4">
        <v>9.4156600000000008</v>
      </c>
      <c r="AL40" s="4">
        <v>2.6606200000000002</v>
      </c>
      <c r="AM40" s="4">
        <v>-5.5266599999999997</v>
      </c>
      <c r="AN40" s="4">
        <v>3.2638599999999997E-8</v>
      </c>
      <c r="AO40" s="4">
        <v>7.3200299999999998E-6</v>
      </c>
      <c r="AP40" s="4">
        <v>3.84207753824704E-2</v>
      </c>
      <c r="AQ40" s="4">
        <v>0.18409405048274699</v>
      </c>
      <c r="AR40" s="4">
        <v>1.78410528525518E-2</v>
      </c>
      <c r="AS40" s="4">
        <v>3.9818880446838699E-2</v>
      </c>
      <c r="AT40" s="4">
        <v>7.4131871715114997E-2</v>
      </c>
      <c r="AU40" s="4">
        <v>0.11194283423675</v>
      </c>
      <c r="AV40" s="4">
        <v>0.190523021352936</v>
      </c>
      <c r="AW40" s="4">
        <v>0.30545274227040797</v>
      </c>
      <c r="AX40" s="4">
        <v>6.2820843322883402E-2</v>
      </c>
      <c r="AY40" s="4">
        <v>0.149625666012908</v>
      </c>
      <c r="AZ40" s="4">
        <v>0.26710517887751001</v>
      </c>
      <c r="BA40" s="4" t="s">
        <v>419</v>
      </c>
      <c r="BB40" s="4" t="s">
        <v>420</v>
      </c>
      <c r="BC40" s="4" t="s">
        <v>421</v>
      </c>
      <c r="BD40" s="4">
        <v>0</v>
      </c>
      <c r="BE40" s="4">
        <v>1</v>
      </c>
      <c r="BF40" s="4">
        <v>1</v>
      </c>
      <c r="BG40" s="4">
        <v>1</v>
      </c>
      <c r="BH40" s="4">
        <v>3</v>
      </c>
      <c r="BI40" s="4">
        <v>0</v>
      </c>
      <c r="BJ40" s="4">
        <v>1</v>
      </c>
      <c r="BK40" s="4">
        <v>1</v>
      </c>
      <c r="BL40" s="4">
        <v>0</v>
      </c>
    </row>
    <row r="41" spans="1:64" s="8" customFormat="1">
      <c r="A41" s="8" t="s">
        <v>612</v>
      </c>
      <c r="B41" s="8" t="s">
        <v>433</v>
      </c>
      <c r="C41" s="8" t="s">
        <v>434</v>
      </c>
      <c r="D41" s="8">
        <v>2</v>
      </c>
      <c r="E41" s="8">
        <v>2</v>
      </c>
      <c r="F41" s="8">
        <v>1</v>
      </c>
      <c r="G41" s="8" t="s">
        <v>435</v>
      </c>
      <c r="I41" s="8" t="s">
        <v>436</v>
      </c>
      <c r="J41" s="8">
        <v>1240</v>
      </c>
      <c r="K41" s="8">
        <v>2712</v>
      </c>
      <c r="L41" s="8" t="s">
        <v>437</v>
      </c>
      <c r="M41" s="8" t="s">
        <v>438</v>
      </c>
      <c r="N41" s="4">
        <v>6</v>
      </c>
      <c r="O41" s="4">
        <v>1</v>
      </c>
      <c r="P41" s="4">
        <v>31</v>
      </c>
      <c r="Q41" s="4">
        <v>34</v>
      </c>
      <c r="R41" s="4">
        <v>7.4057366286813202E-7</v>
      </c>
      <c r="S41" s="4">
        <v>1.9301715679584701E-7</v>
      </c>
      <c r="T41" s="4">
        <v>1.2160536764601699E-6</v>
      </c>
      <c r="U41" s="4">
        <v>0.138124896339127</v>
      </c>
      <c r="V41" s="4">
        <v>9.9321838354657896E-2</v>
      </c>
      <c r="W41" s="4">
        <v>21899527.767284401</v>
      </c>
      <c r="X41" s="4">
        <v>-20.9784359947488</v>
      </c>
      <c r="Y41" s="4">
        <v>2.6586993205374498</v>
      </c>
      <c r="Z41" s="4">
        <v>6.0877730394633903E-4</v>
      </c>
      <c r="AA41" s="4">
        <v>3.82772052876479E-2</v>
      </c>
      <c r="AB41" s="4">
        <v>-11.1542089209505</v>
      </c>
      <c r="AC41" s="4">
        <v>2.7805230312140701</v>
      </c>
      <c r="AD41" s="4">
        <v>12.048188877273899</v>
      </c>
      <c r="AE41" s="4">
        <v>5.18427241937455E-4</v>
      </c>
      <c r="AF41" s="4">
        <v>6.8896511752335604E-2</v>
      </c>
      <c r="AG41" s="4">
        <v>1</v>
      </c>
      <c r="AH41" s="4">
        <v>3.30805954379138E-2</v>
      </c>
      <c r="AI41" s="4" t="s">
        <v>439</v>
      </c>
      <c r="AJ41" s="4">
        <v>1.1652199999999999</v>
      </c>
      <c r="AK41" s="4">
        <v>5.4474799999999997</v>
      </c>
      <c r="AL41" s="4">
        <v>2.22499</v>
      </c>
      <c r="AM41" s="4">
        <v>-4.0600699999999996</v>
      </c>
      <c r="AN41" s="4">
        <v>4.9057600000000003E-5</v>
      </c>
      <c r="AO41" s="4">
        <v>2.72559E-3</v>
      </c>
      <c r="AP41" s="4">
        <v>3.6213789115973401E-2</v>
      </c>
      <c r="AQ41" s="4">
        <v>0.14418055157895901</v>
      </c>
      <c r="AR41" s="4">
        <v>1.2485653179877E-2</v>
      </c>
      <c r="AS41" s="4">
        <v>3.75050963486947E-2</v>
      </c>
      <c r="AT41" s="4">
        <v>8.0131671014478795E-2</v>
      </c>
      <c r="AU41" s="4">
        <v>7.6224136402505305E-2</v>
      </c>
      <c r="AV41" s="4">
        <v>0.14448371197697599</v>
      </c>
      <c r="AW41" s="4">
        <v>0.24519626030479</v>
      </c>
      <c r="AX41" s="4">
        <v>2.7818944550103399E-2</v>
      </c>
      <c r="AY41" s="4">
        <v>0.104810900320982</v>
      </c>
      <c r="AZ41" s="4">
        <v>0.209632507296999</v>
      </c>
      <c r="BA41" s="4" t="s">
        <v>440</v>
      </c>
      <c r="BB41" s="4" t="s">
        <v>441</v>
      </c>
      <c r="BC41" s="4" t="s">
        <v>442</v>
      </c>
      <c r="BD41" s="4">
        <v>0</v>
      </c>
      <c r="BE41" s="4">
        <v>1</v>
      </c>
      <c r="BF41" s="4">
        <v>1</v>
      </c>
      <c r="BG41" s="4">
        <v>1</v>
      </c>
      <c r="BH41" s="4">
        <v>3</v>
      </c>
      <c r="BI41" s="4">
        <v>0</v>
      </c>
      <c r="BJ41" s="4">
        <v>1</v>
      </c>
      <c r="BK41" s="4">
        <v>1</v>
      </c>
      <c r="BL41" s="4">
        <v>0</v>
      </c>
    </row>
    <row r="42" spans="1:64" s="8" customFormat="1">
      <c r="A42" s="8" t="s">
        <v>612</v>
      </c>
      <c r="B42" s="8" t="s">
        <v>443</v>
      </c>
      <c r="C42" s="8" t="s">
        <v>444</v>
      </c>
      <c r="D42" s="8">
        <v>2</v>
      </c>
      <c r="E42" s="8">
        <v>2</v>
      </c>
      <c r="F42" s="8">
        <v>1</v>
      </c>
      <c r="G42" s="8" t="s">
        <v>445</v>
      </c>
      <c r="I42" s="8" t="s">
        <v>446</v>
      </c>
      <c r="J42" s="8">
        <v>13083</v>
      </c>
      <c r="K42" s="8">
        <v>21977</v>
      </c>
      <c r="L42" s="8" t="s">
        <v>447</v>
      </c>
      <c r="M42" s="8" t="s">
        <v>448</v>
      </c>
      <c r="N42" s="4">
        <v>38</v>
      </c>
      <c r="O42" s="4">
        <v>27</v>
      </c>
      <c r="P42" s="4">
        <v>88</v>
      </c>
      <c r="Q42" s="4">
        <v>297</v>
      </c>
      <c r="R42" s="4">
        <v>4.6350726590796396E-6</v>
      </c>
      <c r="S42" s="4">
        <v>1.8027881802293799E-6</v>
      </c>
      <c r="T42" s="4">
        <v>7.3793315446547699E-6</v>
      </c>
      <c r="U42" s="4">
        <v>0.138124896339127</v>
      </c>
      <c r="V42" s="4">
        <v>9.9321838354657896E-2</v>
      </c>
      <c r="W42" s="4">
        <v>21899527.767284401</v>
      </c>
      <c r="X42" s="4">
        <v>-18.0647039865779</v>
      </c>
      <c r="Y42" s="4">
        <v>2.0340421067341201</v>
      </c>
      <c r="Z42" s="4">
        <v>6.1313890252456295E-4</v>
      </c>
      <c r="AA42" s="4">
        <v>3.8405427486043697E-2</v>
      </c>
      <c r="AB42" s="4">
        <v>-9.2087266661549396</v>
      </c>
      <c r="AC42" s="4">
        <v>1.6315287767181901</v>
      </c>
      <c r="AD42" s="4">
        <v>11.673515443962399</v>
      </c>
      <c r="AE42" s="4">
        <v>6.33961067701574E-4</v>
      </c>
      <c r="AF42" s="4">
        <v>7.6261144299204803E-2</v>
      </c>
      <c r="AG42" s="4">
        <v>1</v>
      </c>
      <c r="AH42" s="4">
        <v>3.6616716841383998E-2</v>
      </c>
      <c r="AI42" s="4" t="s">
        <v>449</v>
      </c>
      <c r="AJ42" s="4">
        <v>8.8833599999999997</v>
      </c>
      <c r="AK42" s="4">
        <v>37.694299999999998</v>
      </c>
      <c r="AL42" s="4">
        <v>2.0851700000000002</v>
      </c>
      <c r="AM42" s="4">
        <v>-5.1910400000000001</v>
      </c>
      <c r="AN42" s="4">
        <v>2.0912399999999999E-7</v>
      </c>
      <c r="AO42" s="4">
        <v>3.4310400000000003E-5</v>
      </c>
      <c r="AP42" s="4">
        <v>6.1809840634672999E-2</v>
      </c>
      <c r="AQ42" s="4">
        <v>0.21516709244908699</v>
      </c>
      <c r="AR42" s="4">
        <v>3.06304751781508E-2</v>
      </c>
      <c r="AS42" s="4">
        <v>5.94354084901089E-2</v>
      </c>
      <c r="AT42" s="4">
        <v>0.105280921118906</v>
      </c>
      <c r="AU42" s="4">
        <v>0.108439717736246</v>
      </c>
      <c r="AV42" s="4">
        <v>0.203424494843888</v>
      </c>
      <c r="AW42" s="4">
        <v>0.34144758694285798</v>
      </c>
      <c r="AX42" s="4">
        <v>3.58584730548571E-2</v>
      </c>
      <c r="AY42" s="4">
        <v>0.14387348247994999</v>
      </c>
      <c r="AZ42" s="4">
        <v>0.28045254777982198</v>
      </c>
      <c r="BA42" s="4" t="s">
        <v>450</v>
      </c>
      <c r="BB42" s="4" t="s">
        <v>451</v>
      </c>
      <c r="BC42" s="4" t="s">
        <v>452</v>
      </c>
      <c r="BD42" s="4">
        <v>0</v>
      </c>
      <c r="BE42" s="4">
        <v>1</v>
      </c>
      <c r="BF42" s="4">
        <v>1</v>
      </c>
      <c r="BG42" s="4">
        <v>1</v>
      </c>
      <c r="BH42" s="4">
        <v>3</v>
      </c>
      <c r="BI42" s="4">
        <v>0</v>
      </c>
      <c r="BJ42" s="4">
        <v>1</v>
      </c>
      <c r="BK42" s="4">
        <v>1</v>
      </c>
      <c r="BL42" s="4">
        <v>0</v>
      </c>
    </row>
    <row r="43" spans="1:64" s="8" customFormat="1">
      <c r="A43" s="8" t="s">
        <v>612</v>
      </c>
      <c r="B43" s="8" t="s">
        <v>555</v>
      </c>
      <c r="C43" s="8" t="s">
        <v>556</v>
      </c>
      <c r="D43" s="8">
        <v>2</v>
      </c>
      <c r="E43" s="8">
        <v>2</v>
      </c>
      <c r="F43" s="8">
        <v>1</v>
      </c>
      <c r="G43" s="8" t="s">
        <v>557</v>
      </c>
      <c r="H43" s="8" t="s">
        <v>558</v>
      </c>
      <c r="I43" s="8" t="s">
        <v>559</v>
      </c>
      <c r="J43" s="8">
        <v>30094</v>
      </c>
      <c r="K43" s="8">
        <v>21060</v>
      </c>
      <c r="L43" s="8" t="s">
        <v>560</v>
      </c>
      <c r="M43" s="8" t="s">
        <v>561</v>
      </c>
      <c r="N43" s="4">
        <v>415</v>
      </c>
      <c r="O43" s="4">
        <v>420</v>
      </c>
      <c r="P43" s="4">
        <v>104</v>
      </c>
      <c r="Q43" s="4">
        <v>43</v>
      </c>
      <c r="R43" s="4">
        <v>1.29655964234745E-5</v>
      </c>
      <c r="S43" s="4">
        <v>2.33748050362753E-5</v>
      </c>
      <c r="T43" s="4">
        <v>2.6955263067298101E-6</v>
      </c>
      <c r="U43" s="4">
        <v>9.4398768113949497E-2</v>
      </c>
      <c r="V43" s="4">
        <v>9.9321838354657896E-2</v>
      </c>
      <c r="W43" s="4">
        <v>21899527.767284401</v>
      </c>
      <c r="X43" s="4">
        <v>-16.942663971751799</v>
      </c>
      <c r="Y43" s="4">
        <v>-3.1159193212952401</v>
      </c>
      <c r="Z43" s="4">
        <v>3.81818651318769E-10</v>
      </c>
      <c r="AA43" s="4">
        <v>7.7258183039697001E-7</v>
      </c>
      <c r="AB43" s="4">
        <v>-8.5246767216763004</v>
      </c>
      <c r="AC43" s="4">
        <v>-3.3701170604790098</v>
      </c>
      <c r="AD43" s="4">
        <v>42.3303914489844</v>
      </c>
      <c r="AE43" s="4">
        <v>7.7085330940705201E-11</v>
      </c>
      <c r="AF43" s="4">
        <v>1.7927478465776699E-7</v>
      </c>
      <c r="AG43" s="4">
        <v>1</v>
      </c>
      <c r="AH43" s="4">
        <v>8.6078619550454095E-8</v>
      </c>
      <c r="AI43" s="4" t="s">
        <v>562</v>
      </c>
      <c r="AJ43" s="4">
        <v>984.28499999999997</v>
      </c>
      <c r="AK43" s="4">
        <v>443.767</v>
      </c>
      <c r="AL43" s="4">
        <v>-1.14927</v>
      </c>
      <c r="AM43" s="4">
        <v>2.2464</v>
      </c>
      <c r="AN43" s="4">
        <v>2.4678100000000001E-2</v>
      </c>
      <c r="AO43" s="4">
        <v>0.19730200000000001</v>
      </c>
      <c r="AP43" s="4">
        <v>0.57935593261255702</v>
      </c>
      <c r="AQ43" s="4">
        <v>0.245424512223511</v>
      </c>
      <c r="AR43" s="4">
        <v>0.38721164155284998</v>
      </c>
      <c r="AS43" s="4">
        <v>0.58017309275819295</v>
      </c>
      <c r="AT43" s="4">
        <v>0.75358577244424396</v>
      </c>
      <c r="AU43" s="4">
        <v>0.14245008533456799</v>
      </c>
      <c r="AV43" s="4">
        <v>0.264035315772993</v>
      </c>
      <c r="AW43" s="4">
        <v>0.43396328970267201</v>
      </c>
      <c r="AX43" s="4">
        <v>-0.53487313947649495</v>
      </c>
      <c r="AY43" s="4">
        <v>-0.30744471269009499</v>
      </c>
      <c r="AZ43" s="4">
        <v>-6.3956421231809404E-2</v>
      </c>
      <c r="BA43" s="4" t="s">
        <v>563</v>
      </c>
      <c r="BB43" s="4" t="s">
        <v>564</v>
      </c>
      <c r="BC43" s="4" t="s">
        <v>565</v>
      </c>
      <c r="BD43" s="4">
        <v>0</v>
      </c>
      <c r="BE43" s="4">
        <v>1</v>
      </c>
      <c r="BF43" s="4">
        <v>1</v>
      </c>
      <c r="BG43" s="4">
        <v>0</v>
      </c>
      <c r="BH43" s="4">
        <v>2</v>
      </c>
      <c r="BI43" s="4">
        <v>0</v>
      </c>
      <c r="BJ43" s="4">
        <v>1</v>
      </c>
      <c r="BK43" s="4">
        <v>1</v>
      </c>
      <c r="BL43" s="4">
        <v>1</v>
      </c>
    </row>
    <row r="44" spans="1:64" s="9" customFormat="1">
      <c r="A44" s="9" t="s">
        <v>185</v>
      </c>
      <c r="B44" s="9" t="s">
        <v>174</v>
      </c>
      <c r="C44" s="9" t="s">
        <v>175</v>
      </c>
      <c r="D44" s="9">
        <v>2</v>
      </c>
      <c r="E44" s="9">
        <v>2</v>
      </c>
      <c r="F44" s="9">
        <v>0</v>
      </c>
      <c r="G44" s="9" t="s">
        <v>176</v>
      </c>
      <c r="H44" s="9" t="s">
        <v>177</v>
      </c>
      <c r="I44" s="9" t="s">
        <v>178</v>
      </c>
      <c r="J44" s="9">
        <v>1350</v>
      </c>
      <c r="K44" s="9">
        <v>1988</v>
      </c>
      <c r="L44" s="9" t="s">
        <v>179</v>
      </c>
      <c r="M44" s="9" t="s">
        <v>180</v>
      </c>
      <c r="N44" s="3">
        <v>3</v>
      </c>
      <c r="O44" s="3">
        <v>0</v>
      </c>
      <c r="P44" s="3">
        <v>8</v>
      </c>
      <c r="Q44" s="3">
        <v>11</v>
      </c>
      <c r="R44" s="3">
        <v>3.4209402121139199E-7</v>
      </c>
      <c r="S44" s="3">
        <v>1.04341952128421E-7</v>
      </c>
      <c r="T44" s="3">
        <v>5.5609496431338504E-7</v>
      </c>
      <c r="U44" s="3">
        <v>0.33645845226022703</v>
      </c>
      <c r="V44" s="3">
        <v>0.194131479768063</v>
      </c>
      <c r="W44" s="3">
        <v>14632840.7653758</v>
      </c>
      <c r="X44" s="3">
        <v>-22.004315142967901</v>
      </c>
      <c r="Y44" s="3">
        <v>2.4573866494602599</v>
      </c>
      <c r="Z44" s="3">
        <v>7.1720435252573905E-2</v>
      </c>
      <c r="AA44" s="3">
        <v>1</v>
      </c>
      <c r="AB44" s="3">
        <v>-11.8432123141492</v>
      </c>
      <c r="AC44" s="3">
        <v>3.0899383773829001</v>
      </c>
      <c r="AD44" s="3">
        <v>10.197263041923399</v>
      </c>
      <c r="AE44" s="3">
        <v>1.40649248134259E-3</v>
      </c>
      <c r="AF44" s="3">
        <v>0.18794111310530301</v>
      </c>
      <c r="AG44" s="3">
        <v>1</v>
      </c>
      <c r="AH44" s="3">
        <v>8.4054185610548393E-2</v>
      </c>
      <c r="AI44" s="3" t="s">
        <v>181</v>
      </c>
      <c r="AJ44" s="3">
        <v>7.1636600000000001</v>
      </c>
      <c r="AK44" s="3">
        <v>24.684100000000001</v>
      </c>
      <c r="AL44" s="3">
        <v>1.78481</v>
      </c>
      <c r="AM44" s="3">
        <v>-3.5137100000000001</v>
      </c>
      <c r="AN44" s="3">
        <v>4.4188799999999998E-4</v>
      </c>
      <c r="AO44" s="3">
        <v>5.2435799999999998E-2</v>
      </c>
      <c r="AP44" s="3">
        <v>3.7738522333201997E-2</v>
      </c>
      <c r="AQ44" s="3">
        <v>0.19971934663733501</v>
      </c>
      <c r="AR44" s="3">
        <v>2.42864052291795E-3</v>
      </c>
      <c r="AS44" s="3">
        <v>3.8534622288138302E-2</v>
      </c>
      <c r="AT44" s="3">
        <v>0.114677751635545</v>
      </c>
      <c r="AU44" s="3">
        <v>8.40140950311552E-2</v>
      </c>
      <c r="AV44" s="3">
        <v>0.20318783651795</v>
      </c>
      <c r="AW44" s="3">
        <v>0.39263316911496599</v>
      </c>
      <c r="AX44" s="3">
        <v>1.84680695098597E-2</v>
      </c>
      <c r="AY44" s="3">
        <v>0.16179881925068099</v>
      </c>
      <c r="AZ44" s="3">
        <v>0.35070752226520202</v>
      </c>
      <c r="BA44" s="3" t="s">
        <v>182</v>
      </c>
      <c r="BB44" s="3" t="s">
        <v>183</v>
      </c>
      <c r="BC44" s="3" t="s">
        <v>184</v>
      </c>
      <c r="BD44" s="3">
        <v>0</v>
      </c>
      <c r="BE44" s="3">
        <v>0</v>
      </c>
      <c r="BF44" s="3">
        <v>1</v>
      </c>
      <c r="BG44" s="3">
        <v>1</v>
      </c>
      <c r="BH44" s="3">
        <v>2</v>
      </c>
      <c r="BI44" s="3">
        <v>0</v>
      </c>
      <c r="BJ44" s="3">
        <v>1</v>
      </c>
      <c r="BK44" s="3">
        <v>1</v>
      </c>
      <c r="BL44" s="3">
        <v>0</v>
      </c>
    </row>
    <row r="45" spans="1:64" s="9" customFormat="1">
      <c r="A45" s="9" t="s">
        <v>1360</v>
      </c>
      <c r="B45" s="9" t="s">
        <v>621</v>
      </c>
      <c r="C45" s="9" t="s">
        <v>622</v>
      </c>
      <c r="D45" s="9">
        <v>1</v>
      </c>
      <c r="E45" s="9">
        <v>2</v>
      </c>
      <c r="F45" s="9">
        <v>0</v>
      </c>
      <c r="G45" s="9" t="s">
        <v>623</v>
      </c>
      <c r="H45" s="9" t="s">
        <v>624</v>
      </c>
      <c r="I45" s="9" t="s">
        <v>625</v>
      </c>
      <c r="J45" s="9">
        <v>1429</v>
      </c>
      <c r="K45" s="9">
        <v>3445</v>
      </c>
      <c r="L45" s="9" t="s">
        <v>1307</v>
      </c>
      <c r="M45" s="9" t="s">
        <v>1308</v>
      </c>
      <c r="N45" s="3">
        <v>11</v>
      </c>
      <c r="O45" s="3">
        <v>12</v>
      </c>
      <c r="P45" s="3">
        <v>10</v>
      </c>
      <c r="Q45" s="3">
        <v>135</v>
      </c>
      <c r="R45" s="3">
        <v>2.3282054183589399E-6</v>
      </c>
      <c r="S45" s="3">
        <v>5.2645374391403598E-7</v>
      </c>
      <c r="T45" s="3">
        <v>4.2022812050277504E-6</v>
      </c>
      <c r="U45" s="3">
        <v>0.22934362934362901</v>
      </c>
      <c r="V45" s="3">
        <v>0.13784036574550099</v>
      </c>
      <c r="W45" s="3">
        <v>17057074.248343401</v>
      </c>
      <c r="X45" s="3">
        <v>-19.364303406170301</v>
      </c>
      <c r="Y45" s="3">
        <v>2.9789204526549802</v>
      </c>
      <c r="Z45" s="3">
        <v>3.4836400019522501E-4</v>
      </c>
      <c r="AA45" s="3">
        <v>4.6845098667761702E-2</v>
      </c>
      <c r="AB45" s="3">
        <v>-10.503277135467499</v>
      </c>
      <c r="AC45" s="3">
        <v>3.4150699648185001</v>
      </c>
      <c r="AD45" s="3">
        <v>30.1986996793702</v>
      </c>
      <c r="AE45" s="3">
        <v>3.8997083768661699E-8</v>
      </c>
      <c r="AF45" s="3">
        <v>3.2009723935759102E-5</v>
      </c>
      <c r="AG45" s="3">
        <v>1</v>
      </c>
      <c r="AH45" s="3">
        <v>1.5016171197038801E-5</v>
      </c>
      <c r="AI45" s="3" t="s">
        <v>628</v>
      </c>
      <c r="AJ45" s="3">
        <v>11.678599999999999</v>
      </c>
      <c r="AK45" s="3">
        <v>69.087999999999994</v>
      </c>
      <c r="AL45" s="3">
        <v>2.5645699999999998</v>
      </c>
      <c r="AM45" s="3">
        <v>-5.2618600000000004</v>
      </c>
      <c r="AN45" s="3">
        <v>1.42604E-7</v>
      </c>
      <c r="AO45" s="3">
        <v>2.57057E-5</v>
      </c>
      <c r="AP45" s="3">
        <v>0.75605048092517801</v>
      </c>
      <c r="AQ45" s="3">
        <v>0.97669982316291903</v>
      </c>
      <c r="AR45" s="3">
        <v>0.56381485678374299</v>
      </c>
      <c r="AS45" s="3">
        <v>0.76108053084800098</v>
      </c>
      <c r="AT45" s="3">
        <v>0.897782410508975</v>
      </c>
      <c r="AU45" s="3">
        <v>0.91783617722369004</v>
      </c>
      <c r="AV45" s="3">
        <v>0.96393025248682795</v>
      </c>
      <c r="AW45" s="3">
        <v>0.98786851991723901</v>
      </c>
      <c r="AX45" s="3">
        <v>5.4386184466969099E-2</v>
      </c>
      <c r="AY45" s="3">
        <v>0.20194597959347699</v>
      </c>
      <c r="AZ45" s="3">
        <v>0.40066780950903602</v>
      </c>
      <c r="BA45" s="3" t="s">
        <v>1309</v>
      </c>
      <c r="BB45" s="3" t="s">
        <v>1310</v>
      </c>
      <c r="BC45" s="3" t="s">
        <v>1311</v>
      </c>
      <c r="BD45" s="3">
        <v>0</v>
      </c>
      <c r="BE45" s="3">
        <v>1</v>
      </c>
      <c r="BF45" s="3">
        <v>1</v>
      </c>
      <c r="BG45" s="3">
        <v>1</v>
      </c>
      <c r="BH45" s="3">
        <v>3</v>
      </c>
      <c r="BI45" s="3">
        <v>0</v>
      </c>
      <c r="BJ45" s="3">
        <v>1</v>
      </c>
      <c r="BK45" s="3">
        <v>1</v>
      </c>
      <c r="BL45" s="3">
        <v>1</v>
      </c>
    </row>
    <row r="46" spans="1:64" s="9" customFormat="1">
      <c r="A46" s="9" t="s">
        <v>1360</v>
      </c>
      <c r="B46" s="9" t="s">
        <v>668</v>
      </c>
      <c r="C46" s="9" t="s">
        <v>669</v>
      </c>
      <c r="D46" s="9">
        <v>2</v>
      </c>
      <c r="E46" s="9">
        <v>2</v>
      </c>
      <c r="F46" s="9">
        <v>0</v>
      </c>
      <c r="G46" s="9" t="s">
        <v>670</v>
      </c>
      <c r="H46" s="9" t="s">
        <v>671</v>
      </c>
      <c r="I46" s="9" t="s">
        <v>672</v>
      </c>
      <c r="J46" s="9">
        <v>3995</v>
      </c>
      <c r="K46" s="9">
        <v>1133</v>
      </c>
      <c r="L46" s="9" t="s">
        <v>674</v>
      </c>
      <c r="M46" s="9" t="s">
        <v>1312</v>
      </c>
      <c r="N46" s="3">
        <v>71</v>
      </c>
      <c r="O46" s="3">
        <v>121</v>
      </c>
      <c r="P46" s="3">
        <v>8</v>
      </c>
      <c r="Q46" s="3">
        <v>12</v>
      </c>
      <c r="R46" s="3">
        <v>2.70828668658322E-6</v>
      </c>
      <c r="S46" s="3">
        <v>4.5440979148933302E-6</v>
      </c>
      <c r="T46" s="3">
        <v>7.3128549651749795E-7</v>
      </c>
      <c r="U46" s="3">
        <v>0.164716692906934</v>
      </c>
      <c r="V46" s="3">
        <v>0.13784036574550099</v>
      </c>
      <c r="W46" s="3">
        <v>17057074.248343401</v>
      </c>
      <c r="X46" s="3">
        <v>-19.0636116516174</v>
      </c>
      <c r="Y46" s="3">
        <v>-2.6332234679783202</v>
      </c>
      <c r="Z46" s="3">
        <v>2.38638380988342E-4</v>
      </c>
      <c r="AA46" s="3">
        <v>3.5432827943831499E-2</v>
      </c>
      <c r="AB46" s="3">
        <v>-10.3587034305049</v>
      </c>
      <c r="AC46" s="3">
        <v>-2.6070067195309998</v>
      </c>
      <c r="AD46" s="3">
        <v>13.734588881891099</v>
      </c>
      <c r="AE46" s="3">
        <v>2.10541160614318E-4</v>
      </c>
      <c r="AF46" s="3">
        <v>3.7188498167242998E-2</v>
      </c>
      <c r="AG46" s="3">
        <v>1</v>
      </c>
      <c r="AH46" s="3">
        <v>1.7669262017709301E-2</v>
      </c>
      <c r="AI46" s="3" t="s">
        <v>675</v>
      </c>
      <c r="AJ46" s="3">
        <v>30.624199999999998</v>
      </c>
      <c r="AK46" s="3">
        <v>6.6394500000000001</v>
      </c>
      <c r="AL46" s="3">
        <v>-2.2055400000000001</v>
      </c>
      <c r="AM46" s="3">
        <v>3.9935499999999999</v>
      </c>
      <c r="AN46" s="3">
        <v>6.5091400000000005E-5</v>
      </c>
      <c r="AO46" s="3">
        <v>3.6127099999999999E-3</v>
      </c>
      <c r="AP46" s="3">
        <v>0.236986730463498</v>
      </c>
      <c r="AQ46" s="3">
        <v>6.6516598245361699E-2</v>
      </c>
      <c r="AR46" s="3">
        <v>0.13010092679235499</v>
      </c>
      <c r="AS46" s="3">
        <v>0.23310834215477499</v>
      </c>
      <c r="AT46" s="3">
        <v>0.37167299347812699</v>
      </c>
      <c r="AU46" s="3">
        <v>3.5469797477426901E-2</v>
      </c>
      <c r="AV46" s="3">
        <v>8.1100951310492095E-2</v>
      </c>
      <c r="AW46" s="3">
        <v>0.15865007374406201</v>
      </c>
      <c r="AX46" s="3">
        <v>-0.29472412213619498</v>
      </c>
      <c r="AY46" s="3">
        <v>-0.14920878812312</v>
      </c>
      <c r="AZ46" s="3">
        <v>-2.1067261923724E-2</v>
      </c>
      <c r="BA46" s="3" t="s">
        <v>1313</v>
      </c>
      <c r="BB46" s="3" t="s">
        <v>1314</v>
      </c>
      <c r="BC46" s="3" t="s">
        <v>1315</v>
      </c>
      <c r="BD46" s="3">
        <v>0</v>
      </c>
      <c r="BE46" s="3">
        <v>1</v>
      </c>
      <c r="BF46" s="3">
        <v>1</v>
      </c>
      <c r="BG46" s="3">
        <v>1</v>
      </c>
      <c r="BH46" s="3">
        <v>3</v>
      </c>
      <c r="BI46" s="3">
        <v>0</v>
      </c>
      <c r="BJ46" s="3">
        <v>1</v>
      </c>
      <c r="BK46" s="3">
        <v>1</v>
      </c>
      <c r="BL46" s="3">
        <v>0</v>
      </c>
    </row>
    <row r="47" spans="1:64" s="9" customFormat="1">
      <c r="A47" s="9" t="s">
        <v>1360</v>
      </c>
      <c r="B47" s="9" t="s">
        <v>882</v>
      </c>
      <c r="C47" s="9" t="s">
        <v>883</v>
      </c>
      <c r="D47" s="9">
        <v>1</v>
      </c>
      <c r="E47" s="9">
        <v>2</v>
      </c>
      <c r="F47" s="9">
        <v>0</v>
      </c>
      <c r="G47" s="9" t="s">
        <v>884</v>
      </c>
      <c r="I47" s="9" t="s">
        <v>885</v>
      </c>
      <c r="J47" s="9">
        <v>3400</v>
      </c>
      <c r="K47" s="9">
        <v>2596</v>
      </c>
      <c r="L47" s="9" t="s">
        <v>1316</v>
      </c>
      <c r="M47" s="9" t="s">
        <v>887</v>
      </c>
      <c r="N47" s="3">
        <v>33</v>
      </c>
      <c r="O47" s="3">
        <v>20</v>
      </c>
      <c r="P47" s="3">
        <v>16</v>
      </c>
      <c r="Q47" s="3">
        <v>121</v>
      </c>
      <c r="R47" s="3">
        <v>2.6236888806180798E-6</v>
      </c>
      <c r="S47" s="3">
        <v>1.1813499957488301E-6</v>
      </c>
      <c r="T47" s="3">
        <v>4.1352093269221698E-6</v>
      </c>
      <c r="U47" s="3">
        <v>0.192580828813712</v>
      </c>
      <c r="V47" s="3">
        <v>0.13784036574550099</v>
      </c>
      <c r="W47" s="3">
        <v>17057074.248343401</v>
      </c>
      <c r="X47" s="3">
        <v>-18.7916952814629</v>
      </c>
      <c r="Y47" s="3">
        <v>1.8008734979129299</v>
      </c>
      <c r="Z47" s="3">
        <v>1.1735198219052299E-2</v>
      </c>
      <c r="AA47" s="3">
        <v>0.326980365410938</v>
      </c>
      <c r="AB47" s="3">
        <v>-10.855490618043801</v>
      </c>
      <c r="AC47" s="3">
        <v>2.6211005384095198</v>
      </c>
      <c r="AD47" s="3">
        <v>14.352464714534101</v>
      </c>
      <c r="AE47" s="3">
        <v>1.5158113056191E-4</v>
      </c>
      <c r="AF47" s="3">
        <v>3.0654537621172401E-2</v>
      </c>
      <c r="AG47" s="3">
        <v>1</v>
      </c>
      <c r="AH47" s="3">
        <v>1.45919129508568E-2</v>
      </c>
      <c r="AI47" s="3" t="s">
        <v>888</v>
      </c>
      <c r="AJ47" s="3">
        <v>7.34476</v>
      </c>
      <c r="AK47" s="3">
        <v>50.105899999999998</v>
      </c>
      <c r="AL47" s="3">
        <v>2.7701899999999999</v>
      </c>
      <c r="AM47" s="3">
        <v>-5.3037700000000001</v>
      </c>
      <c r="AN47" s="3">
        <v>1.1343200000000001E-7</v>
      </c>
      <c r="AO47" s="3">
        <v>2.1398200000000001E-5</v>
      </c>
      <c r="AP47" s="3">
        <v>8.5701363499212896E-2</v>
      </c>
      <c r="AQ47" s="3">
        <v>0.40190959987362301</v>
      </c>
      <c r="AR47" s="3">
        <v>3.8123992882676302E-2</v>
      </c>
      <c r="AS47" s="3">
        <v>8.6963901565032697E-2</v>
      </c>
      <c r="AT47" s="3">
        <v>0.16373747687978699</v>
      </c>
      <c r="AU47" s="3">
        <v>0.21024043210396401</v>
      </c>
      <c r="AV47" s="3">
        <v>0.35139190403671799</v>
      </c>
      <c r="AW47" s="3">
        <v>0.52708709538620402</v>
      </c>
      <c r="AX47" s="3">
        <v>9.4107719206360005E-2</v>
      </c>
      <c r="AY47" s="3">
        <v>0.26249496576154302</v>
      </c>
      <c r="AZ47" s="3">
        <v>0.446500612784482</v>
      </c>
      <c r="BA47" s="3" t="s">
        <v>1317</v>
      </c>
      <c r="BB47" s="3" t="s">
        <v>1318</v>
      </c>
      <c r="BC47" s="3" t="s">
        <v>1319</v>
      </c>
      <c r="BD47" s="3">
        <v>0</v>
      </c>
      <c r="BE47" s="3">
        <v>0</v>
      </c>
      <c r="BF47" s="3">
        <v>1</v>
      </c>
      <c r="BG47" s="3">
        <v>1</v>
      </c>
      <c r="BH47" s="3">
        <v>2</v>
      </c>
      <c r="BI47" s="3">
        <v>0</v>
      </c>
      <c r="BJ47" s="3">
        <v>1</v>
      </c>
      <c r="BK47" s="3">
        <v>1</v>
      </c>
      <c r="BL47" s="3">
        <v>0</v>
      </c>
    </row>
    <row r="48" spans="1:64" s="9" customFormat="1">
      <c r="A48" s="9" t="s">
        <v>1360</v>
      </c>
      <c r="B48" s="9" t="s">
        <v>1105</v>
      </c>
      <c r="C48" s="9" t="s">
        <v>1106</v>
      </c>
      <c r="D48" s="9">
        <v>1</v>
      </c>
      <c r="E48" s="9">
        <v>2</v>
      </c>
      <c r="F48" s="9">
        <v>0</v>
      </c>
      <c r="I48" s="9" t="s">
        <v>1107</v>
      </c>
      <c r="J48" s="9">
        <v>593</v>
      </c>
      <c r="K48" s="9">
        <v>260</v>
      </c>
      <c r="L48" s="9" t="s">
        <v>1335</v>
      </c>
      <c r="M48" s="9" t="s">
        <v>1109</v>
      </c>
      <c r="N48" s="3">
        <v>46</v>
      </c>
      <c r="O48" s="3">
        <v>22</v>
      </c>
      <c r="P48" s="3">
        <v>0</v>
      </c>
      <c r="Q48" s="3">
        <v>4</v>
      </c>
      <c r="R48" s="3">
        <v>8.6768236066523303E-7</v>
      </c>
      <c r="S48" s="3">
        <v>1.49659733616257E-6</v>
      </c>
      <c r="T48" s="3">
        <v>1.3434697392765401E-7</v>
      </c>
      <c r="U48" s="3">
        <v>0.199756431357654</v>
      </c>
      <c r="V48" s="3">
        <v>0.13784036574550099</v>
      </c>
      <c r="W48" s="3">
        <v>17057074.248343401</v>
      </c>
      <c r="X48" s="3">
        <v>-21.1003442603919</v>
      </c>
      <c r="Y48" s="3">
        <v>-3.49717361248039</v>
      </c>
      <c r="Z48" s="3">
        <v>1.2798306362195999E-4</v>
      </c>
      <c r="AA48" s="3">
        <v>2.4162524355859898E-2</v>
      </c>
      <c r="AB48" s="3">
        <v>-10.926399960244201</v>
      </c>
      <c r="AC48" s="3">
        <v>-2.56220593853027</v>
      </c>
      <c r="AD48" s="3">
        <v>9.2910499660322898</v>
      </c>
      <c r="AE48" s="3">
        <v>2.30276136527531E-3</v>
      </c>
      <c r="AF48" s="3">
        <v>0.17091878771836</v>
      </c>
      <c r="AG48" s="3">
        <v>1</v>
      </c>
      <c r="AH48" s="3">
        <v>8.1923238571153301E-2</v>
      </c>
      <c r="AI48" s="3" t="s">
        <v>1110</v>
      </c>
      <c r="AJ48" s="3">
        <v>10.6274</v>
      </c>
      <c r="AK48" s="3">
        <v>4.3066199999999997</v>
      </c>
      <c r="AL48" s="3">
        <v>-1.3031600000000001</v>
      </c>
      <c r="AM48" s="3">
        <v>1.6177299999999999</v>
      </c>
      <c r="AN48" s="3">
        <v>0.105721</v>
      </c>
      <c r="AO48" s="3">
        <v>0.50574300000000005</v>
      </c>
      <c r="AP48" s="3">
        <v>0.29319222075696799</v>
      </c>
      <c r="AQ48" s="3">
        <v>4.7152349096459399E-2</v>
      </c>
      <c r="AR48" s="3">
        <v>9.1480837752548796E-2</v>
      </c>
      <c r="AS48" s="3">
        <v>0.24621427646602601</v>
      </c>
      <c r="AT48" s="3">
        <v>0.50137971017570104</v>
      </c>
      <c r="AU48" s="3">
        <v>1.02280087471485E-2</v>
      </c>
      <c r="AV48" s="3">
        <v>5.7993821462757097E-2</v>
      </c>
      <c r="AW48" s="3">
        <v>0.148612449726129</v>
      </c>
      <c r="AX48" s="3">
        <v>-0.44240671600463</v>
      </c>
      <c r="AY48" s="3">
        <v>-0.185129678922236</v>
      </c>
      <c r="AZ48" s="3">
        <v>-1.19140261722189E-2</v>
      </c>
      <c r="BA48" s="3" t="s">
        <v>1336</v>
      </c>
      <c r="BB48" s="3" t="s">
        <v>1337</v>
      </c>
      <c r="BC48" s="3" t="s">
        <v>1338</v>
      </c>
      <c r="BD48" s="3">
        <v>0</v>
      </c>
      <c r="BE48" s="3">
        <v>1</v>
      </c>
      <c r="BF48" s="3">
        <v>1</v>
      </c>
      <c r="BG48" s="3">
        <v>0</v>
      </c>
      <c r="BH48" s="3">
        <v>2</v>
      </c>
      <c r="BI48" s="3">
        <v>0</v>
      </c>
      <c r="BJ48" s="3">
        <v>1</v>
      </c>
      <c r="BK48" s="3">
        <v>1</v>
      </c>
      <c r="BL48" s="3">
        <v>0</v>
      </c>
    </row>
    <row r="49" spans="1:64" s="9" customFormat="1">
      <c r="A49" s="9" t="s">
        <v>632</v>
      </c>
      <c r="B49" s="9" t="s">
        <v>254</v>
      </c>
      <c r="C49" s="9" t="s">
        <v>255</v>
      </c>
      <c r="D49" s="9">
        <v>2</v>
      </c>
      <c r="E49" s="9">
        <v>3</v>
      </c>
      <c r="F49" s="9">
        <v>0</v>
      </c>
      <c r="G49" s="9" t="s">
        <v>256</v>
      </c>
      <c r="I49" s="9" t="s">
        <v>257</v>
      </c>
      <c r="J49" s="9">
        <v>3527</v>
      </c>
      <c r="K49" s="9">
        <v>3164</v>
      </c>
      <c r="L49" s="9" t="s">
        <v>259</v>
      </c>
      <c r="M49" s="9" t="s">
        <v>613</v>
      </c>
      <c r="N49" s="3">
        <v>134</v>
      </c>
      <c r="O49" s="3">
        <v>81</v>
      </c>
      <c r="P49" s="3">
        <v>57</v>
      </c>
      <c r="Q49" s="3">
        <v>33</v>
      </c>
      <c r="R49" s="3">
        <v>3.6859362068494499E-6</v>
      </c>
      <c r="S49" s="3">
        <v>5.7818609983297498E-6</v>
      </c>
      <c r="T49" s="3">
        <v>1.6621122536335301E-6</v>
      </c>
      <c r="U49" s="3">
        <v>0.118964479906434</v>
      </c>
      <c r="V49" s="3">
        <v>0.118364981964328</v>
      </c>
      <c r="W49" s="3">
        <v>22089855.623095602</v>
      </c>
      <c r="X49" s="3">
        <v>-18.299243678401002</v>
      </c>
      <c r="Y49" s="3">
        <v>-1.7985006076885699</v>
      </c>
      <c r="Z49" s="3">
        <v>1.09884539041432E-3</v>
      </c>
      <c r="AA49" s="3">
        <v>0.172745661756113</v>
      </c>
      <c r="AB49" s="3">
        <v>-9.2484453797714199</v>
      </c>
      <c r="AC49" s="3">
        <v>-1.8878845145433301</v>
      </c>
      <c r="AD49" s="3">
        <v>17.200233225551699</v>
      </c>
      <c r="AE49" s="3">
        <v>3.3639505241567002E-5</v>
      </c>
      <c r="AF49" s="3">
        <v>2.9337853508801599E-2</v>
      </c>
      <c r="AG49" s="3">
        <v>1</v>
      </c>
      <c r="AH49" s="3">
        <v>1.4128592201458101E-2</v>
      </c>
      <c r="AI49" s="3" t="s">
        <v>260</v>
      </c>
      <c r="AJ49" s="3">
        <v>26.045500000000001</v>
      </c>
      <c r="AK49" s="3">
        <v>6.7221099999999998</v>
      </c>
      <c r="AL49" s="3">
        <v>-1.9540500000000001</v>
      </c>
      <c r="AM49" s="3">
        <v>4.1755100000000001</v>
      </c>
      <c r="AN49" s="3">
        <v>2.97324E-5</v>
      </c>
      <c r="AO49" s="3">
        <v>5.0825799999999997E-3</v>
      </c>
      <c r="AP49" s="3">
        <v>0.52199175805564402</v>
      </c>
      <c r="AQ49" s="3">
        <v>0.28782395458365001</v>
      </c>
      <c r="AR49" s="3">
        <v>0.34480344477234798</v>
      </c>
      <c r="AS49" s="3">
        <v>0.50183616672640297</v>
      </c>
      <c r="AT49" s="3">
        <v>0.65090867259431495</v>
      </c>
      <c r="AU49" s="3">
        <v>0.16985879793019801</v>
      </c>
      <c r="AV49" s="3">
        <v>0.28011346129122799</v>
      </c>
      <c r="AW49" s="3">
        <v>0.42443786851514598</v>
      </c>
      <c r="AX49" s="3">
        <v>-0.40965651973700001</v>
      </c>
      <c r="AY49" s="3">
        <v>-0.21418771918909599</v>
      </c>
      <c r="AZ49" s="3">
        <v>-3.33910624940594E-3</v>
      </c>
      <c r="BA49" s="3" t="s">
        <v>614</v>
      </c>
      <c r="BB49" s="3" t="s">
        <v>615</v>
      </c>
      <c r="BC49" s="3" t="s">
        <v>616</v>
      </c>
      <c r="BD49" s="3">
        <v>0</v>
      </c>
      <c r="BE49" s="3">
        <v>0</v>
      </c>
      <c r="BF49" s="3">
        <v>1</v>
      </c>
      <c r="BG49" s="3">
        <v>1</v>
      </c>
      <c r="BH49" s="3">
        <v>2</v>
      </c>
      <c r="BI49" s="3">
        <v>0</v>
      </c>
      <c r="BJ49" s="3">
        <v>1</v>
      </c>
      <c r="BK49" s="3">
        <v>1</v>
      </c>
      <c r="BL49" s="3">
        <v>0</v>
      </c>
    </row>
    <row r="50" spans="1:64" s="9" customFormat="1">
      <c r="A50" s="9" t="s">
        <v>632</v>
      </c>
      <c r="B50" s="9" t="s">
        <v>422</v>
      </c>
      <c r="C50" s="9" t="s">
        <v>423</v>
      </c>
      <c r="D50" s="9">
        <v>2</v>
      </c>
      <c r="E50" s="9">
        <v>5</v>
      </c>
      <c r="F50" s="9">
        <v>0</v>
      </c>
      <c r="G50" s="9" t="s">
        <v>424</v>
      </c>
      <c r="H50" s="9" t="s">
        <v>425</v>
      </c>
      <c r="I50" s="9" t="s">
        <v>426</v>
      </c>
      <c r="J50" s="9">
        <v>3023</v>
      </c>
      <c r="K50" s="9">
        <v>4525</v>
      </c>
      <c r="L50" s="9" t="s">
        <v>617</v>
      </c>
      <c r="M50" s="9" t="s">
        <v>428</v>
      </c>
      <c r="N50" s="3">
        <v>0</v>
      </c>
      <c r="O50" s="3">
        <v>1</v>
      </c>
      <c r="P50" s="3">
        <v>8</v>
      </c>
      <c r="Q50" s="3">
        <v>31</v>
      </c>
      <c r="R50" s="3">
        <v>4.16819308256125E-7</v>
      </c>
      <c r="S50" s="3">
        <v>2.7477110244834599E-8</v>
      </c>
      <c r="T50" s="3">
        <v>7.4340697437673701E-7</v>
      </c>
      <c r="U50" s="3">
        <v>0.22181085876726001</v>
      </c>
      <c r="V50" s="3">
        <v>0.118364981964328</v>
      </c>
      <c r="W50" s="3">
        <v>22089855.623095602</v>
      </c>
      <c r="X50" s="3">
        <v>-22.732000040095599</v>
      </c>
      <c r="Y50" s="3">
        <v>4.7549762716372603</v>
      </c>
      <c r="Z50" s="3">
        <v>4.9837159096329203E-4</v>
      </c>
      <c r="AA50" s="3">
        <v>0.12731709218116199</v>
      </c>
      <c r="AB50" s="3">
        <v>-11.786100065743501</v>
      </c>
      <c r="AC50" s="3">
        <v>4.7721427552142401</v>
      </c>
      <c r="AD50" s="3">
        <v>15.2210201330603</v>
      </c>
      <c r="AE50" s="3">
        <v>9.5632997136952294E-5</v>
      </c>
      <c r="AF50" s="3">
        <v>5.8272819268322298E-2</v>
      </c>
      <c r="AG50" s="3">
        <v>1</v>
      </c>
      <c r="AH50" s="3">
        <v>2.8063160777062199E-2</v>
      </c>
      <c r="AI50" s="3" t="s">
        <v>429</v>
      </c>
      <c r="AJ50" s="3">
        <v>0.34394599999999997</v>
      </c>
      <c r="AK50" s="3">
        <v>6.2449199999999996</v>
      </c>
      <c r="AL50" s="3">
        <v>4.1824300000000001</v>
      </c>
      <c r="AM50" s="3">
        <v>-4.9671900000000004</v>
      </c>
      <c r="AN50" s="3">
        <v>6.7931700000000005E-7</v>
      </c>
      <c r="AO50" s="3">
        <v>3.01926E-4</v>
      </c>
      <c r="AP50" s="3">
        <v>3.57309133620922E-2</v>
      </c>
      <c r="AQ50" s="3">
        <v>0.30515604753640502</v>
      </c>
      <c r="AR50" s="3">
        <v>4.0474405899928604E-3</v>
      </c>
      <c r="AS50" s="3">
        <v>4.73051336580394E-2</v>
      </c>
      <c r="AT50" s="3">
        <v>0.12966667362693499</v>
      </c>
      <c r="AU50" s="3">
        <v>0.16612142263902399</v>
      </c>
      <c r="AV50" s="3">
        <v>0.27662389189889502</v>
      </c>
      <c r="AW50" s="3">
        <v>0.40251317541419601</v>
      </c>
      <c r="AX50" s="3">
        <v>9.0064889960508904E-2</v>
      </c>
      <c r="AY50" s="3">
        <v>0.22476029738422201</v>
      </c>
      <c r="AZ50" s="3">
        <v>0.36556267243524498</v>
      </c>
      <c r="BA50" s="3" t="s">
        <v>618</v>
      </c>
      <c r="BB50" s="3" t="s">
        <v>619</v>
      </c>
      <c r="BC50" s="3" t="s">
        <v>620</v>
      </c>
      <c r="BD50" s="3">
        <v>0</v>
      </c>
      <c r="BE50" s="3">
        <v>0</v>
      </c>
      <c r="BF50" s="3">
        <v>1</v>
      </c>
      <c r="BG50" s="3">
        <v>1</v>
      </c>
      <c r="BH50" s="3">
        <v>2</v>
      </c>
      <c r="BI50" s="3">
        <v>0</v>
      </c>
      <c r="BJ50" s="3">
        <v>1</v>
      </c>
      <c r="BK50" s="3">
        <v>1</v>
      </c>
      <c r="BL50" s="3">
        <v>0</v>
      </c>
    </row>
    <row r="51" spans="1:64" s="9" customFormat="1">
      <c r="A51" s="9" t="s">
        <v>632</v>
      </c>
      <c r="B51" s="9" t="s">
        <v>621</v>
      </c>
      <c r="C51" s="9" t="s">
        <v>622</v>
      </c>
      <c r="D51" s="9">
        <v>1</v>
      </c>
      <c r="E51" s="9">
        <v>2</v>
      </c>
      <c r="F51" s="9">
        <v>0</v>
      </c>
      <c r="G51" s="9" t="s">
        <v>623</v>
      </c>
      <c r="H51" s="9" t="s">
        <v>624</v>
      </c>
      <c r="I51" s="9" t="s">
        <v>625</v>
      </c>
      <c r="J51" s="9">
        <v>1181</v>
      </c>
      <c r="K51" s="9">
        <v>4353</v>
      </c>
      <c r="L51" s="9" t="s">
        <v>626</v>
      </c>
      <c r="M51" s="9" t="s">
        <v>627</v>
      </c>
      <c r="N51" s="3">
        <v>13</v>
      </c>
      <c r="O51" s="3">
        <v>9</v>
      </c>
      <c r="P51" s="3">
        <v>46</v>
      </c>
      <c r="Q51" s="3">
        <v>110</v>
      </c>
      <c r="R51" s="3">
        <v>1.81981272162075E-6</v>
      </c>
      <c r="S51" s="3">
        <v>5.9743606454364602E-7</v>
      </c>
      <c r="T51" s="3">
        <v>2.9683794916672401E-6</v>
      </c>
      <c r="U51" s="3">
        <v>0.15126726177734801</v>
      </c>
      <c r="V51" s="3">
        <v>0.118364981964328</v>
      </c>
      <c r="W51" s="3">
        <v>22089855.623095602</v>
      </c>
      <c r="X51" s="3">
        <v>-19.518325917795501</v>
      </c>
      <c r="Y51" s="3">
        <v>2.3139444280019701</v>
      </c>
      <c r="Z51" s="3">
        <v>5.6161820559418605E-4</v>
      </c>
      <c r="AA51" s="3">
        <v>0.13670683841990999</v>
      </c>
      <c r="AB51" s="3">
        <v>-10.503277135467499</v>
      </c>
      <c r="AC51" s="3">
        <v>2.0762886896787101</v>
      </c>
      <c r="AD51" s="3">
        <v>14.187819090177101</v>
      </c>
      <c r="AE51" s="3">
        <v>1.65438021267818E-4</v>
      </c>
      <c r="AF51" s="3">
        <v>7.6950738292370993E-2</v>
      </c>
      <c r="AG51" s="3">
        <v>1</v>
      </c>
      <c r="AH51" s="3">
        <v>3.7058116763991199E-2</v>
      </c>
      <c r="AI51" s="3" t="s">
        <v>628</v>
      </c>
      <c r="AJ51" s="3">
        <v>12.031000000000001</v>
      </c>
      <c r="AK51" s="3">
        <v>35.243899999999996</v>
      </c>
      <c r="AL51" s="3">
        <v>1.5506200000000001</v>
      </c>
      <c r="AM51" s="3">
        <v>-3.7719499999999999</v>
      </c>
      <c r="AN51" s="3">
        <v>1.61979E-4</v>
      </c>
      <c r="AO51" s="3">
        <v>1.7934200000000001E-2</v>
      </c>
      <c r="AP51" s="3">
        <v>0.76936413501405598</v>
      </c>
      <c r="AQ51" s="3">
        <v>0.94828473073256603</v>
      </c>
      <c r="AR51" s="3">
        <v>0.595905066928342</v>
      </c>
      <c r="AS51" s="3">
        <v>0.77395657311863397</v>
      </c>
      <c r="AT51" s="3">
        <v>0.89027551371682001</v>
      </c>
      <c r="AU51" s="3">
        <v>0.86780429190407504</v>
      </c>
      <c r="AV51" s="3">
        <v>0.93336892639705304</v>
      </c>
      <c r="AW51" s="3">
        <v>0.97154361719205395</v>
      </c>
      <c r="AX51" s="3">
        <v>2.6737551442316501E-2</v>
      </c>
      <c r="AY51" s="3">
        <v>0.15705599049390001</v>
      </c>
      <c r="AZ51" s="3">
        <v>0.34413388168215697</v>
      </c>
      <c r="BA51" s="3" t="s">
        <v>629</v>
      </c>
      <c r="BB51" s="3" t="s">
        <v>630</v>
      </c>
      <c r="BC51" s="3" t="s">
        <v>631</v>
      </c>
      <c r="BD51" s="3">
        <v>0</v>
      </c>
      <c r="BE51" s="3">
        <v>0</v>
      </c>
      <c r="BF51" s="3">
        <v>1</v>
      </c>
      <c r="BG51" s="3">
        <v>1</v>
      </c>
      <c r="BH51" s="3">
        <v>2</v>
      </c>
      <c r="BI51" s="3">
        <v>0</v>
      </c>
      <c r="BJ51" s="3">
        <v>1</v>
      </c>
      <c r="BK51" s="3">
        <v>1</v>
      </c>
      <c r="BL51" s="3">
        <v>0</v>
      </c>
    </row>
    <row r="52" spans="1:64" s="9" customFormat="1">
      <c r="A52" s="9" t="s">
        <v>62</v>
      </c>
      <c r="B52" s="9" t="s">
        <v>73</v>
      </c>
      <c r="C52" s="9" t="s">
        <v>74</v>
      </c>
      <c r="D52" s="9">
        <v>1</v>
      </c>
      <c r="E52" s="9">
        <v>3</v>
      </c>
      <c r="F52" s="9">
        <v>0</v>
      </c>
      <c r="G52" s="9" t="s">
        <v>75</v>
      </c>
      <c r="H52" s="9" t="s">
        <v>76</v>
      </c>
      <c r="I52" s="9" t="s">
        <v>77</v>
      </c>
      <c r="J52" s="9">
        <v>412</v>
      </c>
      <c r="K52" s="9">
        <v>3961</v>
      </c>
      <c r="L52" s="9" t="s">
        <v>78</v>
      </c>
      <c r="M52" s="9" t="s">
        <v>79</v>
      </c>
      <c r="N52" s="3">
        <v>13</v>
      </c>
      <c r="O52" s="3">
        <v>4</v>
      </c>
      <c r="P52" s="3">
        <v>168</v>
      </c>
      <c r="Q52" s="3">
        <v>129</v>
      </c>
      <c r="R52" s="3">
        <v>5.0927963851014801E-6</v>
      </c>
      <c r="S52" s="3">
        <v>7.7326336480918302E-7</v>
      </c>
      <c r="T52" s="3">
        <v>9.2866975916518806E-6</v>
      </c>
      <c r="U52" s="3">
        <v>0.17848407862087801</v>
      </c>
      <c r="V52" s="3">
        <v>0.15302530264793601</v>
      </c>
      <c r="W52" s="3">
        <v>13590858.7069226</v>
      </c>
      <c r="X52" s="3">
        <v>-18.509234299647101</v>
      </c>
      <c r="Y52" s="3">
        <v>3.5867225958560001</v>
      </c>
      <c r="Z52" s="3">
        <v>1.68286382181858E-6</v>
      </c>
      <c r="AA52" s="3">
        <v>1.34010405810995E-3</v>
      </c>
      <c r="AB52" s="3">
        <v>-9.5402516383941602</v>
      </c>
      <c r="AC52" s="3">
        <v>2.7369708156092001</v>
      </c>
      <c r="AD52" s="3">
        <v>25.050522014944299</v>
      </c>
      <c r="AE52" s="3">
        <v>5.5847633915255303E-7</v>
      </c>
      <c r="AF52" s="3">
        <v>8.6588653739274701E-4</v>
      </c>
      <c r="AG52" s="3">
        <v>1</v>
      </c>
      <c r="AH52" s="3">
        <v>3.6673279604351001E-4</v>
      </c>
      <c r="AI52" s="3" t="s">
        <v>80</v>
      </c>
      <c r="AJ52" s="3">
        <v>8.5591299999999997</v>
      </c>
      <c r="AK52" s="3">
        <v>76.2864</v>
      </c>
      <c r="AL52" s="3">
        <v>3.1558899999999999</v>
      </c>
      <c r="AM52" s="3">
        <v>-6.4206899999999996</v>
      </c>
      <c r="AN52" s="3">
        <v>1.3565800000000001E-10</v>
      </c>
      <c r="AO52" s="3">
        <v>6.18627E-8</v>
      </c>
      <c r="AP52" s="3">
        <v>0.38099347889901403</v>
      </c>
      <c r="AQ52" s="3">
        <v>0.78775774073340898</v>
      </c>
      <c r="AR52" s="3">
        <v>0.26524239189014198</v>
      </c>
      <c r="AS52" s="3">
        <v>0.43900268513915203</v>
      </c>
      <c r="AT52" s="3">
        <v>0.61583255904392897</v>
      </c>
      <c r="AU52" s="3">
        <v>0.65329825569917199</v>
      </c>
      <c r="AV52" s="3">
        <v>0.78039476560934695</v>
      </c>
      <c r="AW52" s="3">
        <v>0.87076310438897198</v>
      </c>
      <c r="AX52" s="3">
        <v>0.120779377433698</v>
      </c>
      <c r="AY52" s="3">
        <v>0.33742403512220198</v>
      </c>
      <c r="AZ52" s="3">
        <v>0.54279868451746605</v>
      </c>
      <c r="BA52" s="3" t="s">
        <v>81</v>
      </c>
      <c r="BB52" s="3" t="s">
        <v>82</v>
      </c>
      <c r="BC52" s="3" t="s">
        <v>83</v>
      </c>
      <c r="BD52" s="3">
        <v>0</v>
      </c>
      <c r="BE52" s="3">
        <v>1</v>
      </c>
      <c r="BF52" s="3">
        <v>1</v>
      </c>
      <c r="BG52" s="3">
        <v>1</v>
      </c>
      <c r="BH52" s="3">
        <v>3</v>
      </c>
      <c r="BI52" s="3">
        <v>0</v>
      </c>
      <c r="BJ52" s="3">
        <v>1</v>
      </c>
      <c r="BK52" s="3">
        <v>1</v>
      </c>
      <c r="BL52" s="3">
        <v>1</v>
      </c>
    </row>
    <row r="53" spans="1:64" s="9" customFormat="1">
      <c r="A53" s="9" t="s">
        <v>62</v>
      </c>
      <c r="B53" s="9" t="s">
        <v>95</v>
      </c>
      <c r="C53" s="9" t="s">
        <v>96</v>
      </c>
      <c r="D53" s="9">
        <v>1</v>
      </c>
      <c r="E53" s="9">
        <v>2</v>
      </c>
      <c r="F53" s="9">
        <v>0</v>
      </c>
      <c r="G53" s="9" t="s">
        <v>97</v>
      </c>
      <c r="H53" s="9" t="s">
        <v>98</v>
      </c>
      <c r="I53" s="9" t="s">
        <v>99</v>
      </c>
      <c r="J53" s="9">
        <v>237</v>
      </c>
      <c r="K53" s="9">
        <v>1122</v>
      </c>
      <c r="L53" s="9" t="s">
        <v>100</v>
      </c>
      <c r="M53" s="9" t="s">
        <v>101</v>
      </c>
      <c r="N53" s="3">
        <v>4</v>
      </c>
      <c r="O53" s="3">
        <v>0</v>
      </c>
      <c r="P53" s="3">
        <v>43</v>
      </c>
      <c r="Q53" s="3">
        <v>14</v>
      </c>
      <c r="R53" s="3">
        <v>1.0729342644243101E-6</v>
      </c>
      <c r="S53" s="3">
        <v>1.81971811086953E-7</v>
      </c>
      <c r="T53" s="3">
        <v>1.88427020918648E-6</v>
      </c>
      <c r="U53" s="3">
        <v>0.30156383876305598</v>
      </c>
      <c r="V53" s="3">
        <v>0.15302530264793601</v>
      </c>
      <c r="W53" s="3">
        <v>13590858.7069226</v>
      </c>
      <c r="X53" s="3">
        <v>-20.695876497934101</v>
      </c>
      <c r="Y53" s="3">
        <v>3.3887612835506098</v>
      </c>
      <c r="Z53" s="3">
        <v>1.81178245368775E-3</v>
      </c>
      <c r="AA53" s="3">
        <v>0.17154830553511399</v>
      </c>
      <c r="AB53" s="3">
        <v>-10.378300278881699</v>
      </c>
      <c r="AC53" s="3">
        <v>3.29522017354302</v>
      </c>
      <c r="AD53" s="3">
        <v>16.711209170918</v>
      </c>
      <c r="AE53" s="3">
        <v>4.3523083147185599E-5</v>
      </c>
      <c r="AF53" s="3">
        <v>1.3802752323541599E-2</v>
      </c>
      <c r="AG53" s="3">
        <v>1</v>
      </c>
      <c r="AH53" s="3">
        <v>5.8459413954515304E-3</v>
      </c>
      <c r="AI53" s="3" t="s">
        <v>102</v>
      </c>
      <c r="AJ53" s="3">
        <v>6.4286700000000003</v>
      </c>
      <c r="AK53" s="3">
        <v>22.457699999999999</v>
      </c>
      <c r="AL53" s="3">
        <v>1.8046199999999999</v>
      </c>
      <c r="AM53" s="3">
        <v>-3.95723</v>
      </c>
      <c r="AN53" s="3">
        <v>7.5822900000000002E-5</v>
      </c>
      <c r="AO53" s="3">
        <v>3.9171900000000001E-3</v>
      </c>
      <c r="AP53" s="3">
        <v>0.52302040044239295</v>
      </c>
      <c r="AQ53" s="3">
        <v>0.85526319005888995</v>
      </c>
      <c r="AR53" s="3">
        <v>0.227976579060611</v>
      </c>
      <c r="AS53" s="3">
        <v>0.47840710267019598</v>
      </c>
      <c r="AT53" s="3">
        <v>0.74877727665235605</v>
      </c>
      <c r="AU53" s="3">
        <v>0.70006876682740604</v>
      </c>
      <c r="AV53" s="3">
        <v>0.85997338838714699</v>
      </c>
      <c r="AW53" s="3">
        <v>0.95024283228481299</v>
      </c>
      <c r="AX53" s="3">
        <v>6.5918985240084896E-2</v>
      </c>
      <c r="AY53" s="3">
        <v>0.37033861452759698</v>
      </c>
      <c r="AZ53" s="3">
        <v>0.65134074798603303</v>
      </c>
      <c r="BA53" s="3" t="s">
        <v>103</v>
      </c>
      <c r="BB53" s="3" t="s">
        <v>104</v>
      </c>
      <c r="BC53" s="3" t="s">
        <v>105</v>
      </c>
      <c r="BD53" s="3">
        <v>0</v>
      </c>
      <c r="BE53" s="3">
        <v>0</v>
      </c>
      <c r="BF53" s="3">
        <v>1</v>
      </c>
      <c r="BG53" s="3">
        <v>1</v>
      </c>
      <c r="BH53" s="3">
        <v>2</v>
      </c>
      <c r="BI53" s="3">
        <v>0</v>
      </c>
      <c r="BJ53" s="3">
        <v>1</v>
      </c>
      <c r="BK53" s="3">
        <v>1</v>
      </c>
      <c r="BL53" s="3">
        <v>1</v>
      </c>
    </row>
    <row r="54" spans="1:64" s="9" customFormat="1">
      <c r="A54" s="9" t="s">
        <v>62</v>
      </c>
      <c r="B54" s="9" t="s">
        <v>106</v>
      </c>
      <c r="C54" s="9" t="s">
        <v>107</v>
      </c>
      <c r="D54" s="9">
        <v>1</v>
      </c>
      <c r="E54" s="9">
        <v>3</v>
      </c>
      <c r="F54" s="9">
        <v>0</v>
      </c>
      <c r="G54" s="9" t="s">
        <v>108</v>
      </c>
      <c r="I54" s="9" t="s">
        <v>109</v>
      </c>
      <c r="J54" s="9">
        <v>632</v>
      </c>
      <c r="K54" s="9">
        <v>506</v>
      </c>
      <c r="L54" s="9" t="s">
        <v>110</v>
      </c>
      <c r="M54" s="9" t="s">
        <v>111</v>
      </c>
      <c r="N54" s="3">
        <v>11</v>
      </c>
      <c r="O54" s="3">
        <v>28</v>
      </c>
      <c r="P54" s="3">
        <v>6</v>
      </c>
      <c r="Q54" s="3">
        <v>11</v>
      </c>
      <c r="R54" s="3">
        <v>1.0912296722378601E-6</v>
      </c>
      <c r="S54" s="3">
        <v>1.7766333304295099E-6</v>
      </c>
      <c r="T54" s="3">
        <v>4.8838504982737896E-7</v>
      </c>
      <c r="U54" s="3">
        <v>0.21436983969097601</v>
      </c>
      <c r="V54" s="3">
        <v>0.15302530264793601</v>
      </c>
      <c r="W54" s="3">
        <v>13590858.7069226</v>
      </c>
      <c r="X54" s="3">
        <v>-20.034855139370102</v>
      </c>
      <c r="Y54" s="3">
        <v>-1.86502851964373</v>
      </c>
      <c r="Z54" s="3">
        <v>2.6014875352987799E-2</v>
      </c>
      <c r="AA54" s="3">
        <v>0.63001140445630099</v>
      </c>
      <c r="AB54" s="3">
        <v>-11.383163111079</v>
      </c>
      <c r="AC54" s="3">
        <v>-2.2305691860495398</v>
      </c>
      <c r="AD54" s="3">
        <v>11.0501618229654</v>
      </c>
      <c r="AE54" s="3">
        <v>8.8679457934656204E-4</v>
      </c>
      <c r="AF54" s="3">
        <v>0.105788046273318</v>
      </c>
      <c r="AG54" s="3">
        <v>1</v>
      </c>
      <c r="AH54" s="3">
        <v>4.5584099529891002E-2</v>
      </c>
      <c r="AI54" s="3" t="s">
        <v>112</v>
      </c>
      <c r="AJ54" s="3">
        <v>27.0761</v>
      </c>
      <c r="AK54" s="3">
        <v>7.0689900000000003</v>
      </c>
      <c r="AL54" s="3">
        <v>-1.9374499999999999</v>
      </c>
      <c r="AM54" s="3">
        <v>4.0542100000000003</v>
      </c>
      <c r="AN54" s="3">
        <v>5.0303000000000003E-5</v>
      </c>
      <c r="AO54" s="3">
        <v>2.8468600000000001E-3</v>
      </c>
      <c r="AP54" s="3">
        <v>0.84993224194919803</v>
      </c>
      <c r="AQ54" s="3">
        <v>0.47871316612152698</v>
      </c>
      <c r="AR54" s="3">
        <v>0.60569660449075302</v>
      </c>
      <c r="AS54" s="3">
        <v>0.79643962400587698</v>
      </c>
      <c r="AT54" s="3">
        <v>0.91479892180725497</v>
      </c>
      <c r="AU54" s="3">
        <v>0.24250683243632801</v>
      </c>
      <c r="AV54" s="3">
        <v>0.47422058979717902</v>
      </c>
      <c r="AW54" s="3">
        <v>0.70679167188218495</v>
      </c>
      <c r="AX54" s="3">
        <v>-0.57479750865692403</v>
      </c>
      <c r="AY54" s="3">
        <v>-0.31653143978584403</v>
      </c>
      <c r="AZ54" s="3">
        <v>-2.4512805895992501E-2</v>
      </c>
      <c r="BA54" s="3" t="s">
        <v>113</v>
      </c>
      <c r="BB54" s="3" t="s">
        <v>114</v>
      </c>
      <c r="BC54" s="3" t="s">
        <v>115</v>
      </c>
      <c r="BD54" s="3">
        <v>0</v>
      </c>
      <c r="BE54" s="3">
        <v>0</v>
      </c>
      <c r="BF54" s="3">
        <v>1</v>
      </c>
      <c r="BG54" s="3">
        <v>1</v>
      </c>
      <c r="BH54" s="3">
        <v>2</v>
      </c>
      <c r="BI54" s="3">
        <v>0</v>
      </c>
      <c r="BJ54" s="3">
        <v>1</v>
      </c>
      <c r="BK54" s="3">
        <v>1</v>
      </c>
      <c r="BL54" s="3">
        <v>1</v>
      </c>
    </row>
    <row r="55" spans="1:64" s="9" customFormat="1">
      <c r="A55" s="9" t="s">
        <v>1012</v>
      </c>
      <c r="B55" s="9" t="s">
        <v>648</v>
      </c>
      <c r="C55" s="9" t="s">
        <v>649</v>
      </c>
      <c r="D55" s="9">
        <v>2</v>
      </c>
      <c r="E55" s="9">
        <v>2</v>
      </c>
      <c r="F55" s="9">
        <v>0</v>
      </c>
      <c r="H55" s="9" t="s">
        <v>650</v>
      </c>
      <c r="I55" s="9" t="s">
        <v>651</v>
      </c>
      <c r="J55" s="9">
        <v>98</v>
      </c>
      <c r="K55" s="9">
        <v>617</v>
      </c>
      <c r="L55" s="9" t="s">
        <v>652</v>
      </c>
      <c r="M55" s="9" t="s">
        <v>653</v>
      </c>
      <c r="N55" s="3">
        <v>0</v>
      </c>
      <c r="O55" s="3">
        <v>3</v>
      </c>
      <c r="P55" s="3">
        <v>53</v>
      </c>
      <c r="Q55" s="3">
        <v>47</v>
      </c>
      <c r="R55" s="3">
        <v>1.23173515732762E-6</v>
      </c>
      <c r="S55" s="3">
        <v>8.0923298434656702E-8</v>
      </c>
      <c r="T55" s="3">
        <v>2.27510411308347E-6</v>
      </c>
      <c r="U55" s="3">
        <v>0.21436983969097601</v>
      </c>
      <c r="V55" s="3">
        <v>0.15888253584746201</v>
      </c>
      <c r="W55" s="3">
        <v>17989601.729603101</v>
      </c>
      <c r="X55" s="3">
        <v>-21.163601327670701</v>
      </c>
      <c r="Y55" s="3">
        <v>4.8368009574882596</v>
      </c>
      <c r="Z55" s="3">
        <v>2.49330735108687E-6</v>
      </c>
      <c r="AA55" s="3">
        <v>8.9005623791724598E-4</v>
      </c>
      <c r="AB55" s="3">
        <v>-9.7406396920417606</v>
      </c>
      <c r="AC55" s="3">
        <v>4.5714620755004001</v>
      </c>
      <c r="AD55" s="3">
        <v>30.011885058011998</v>
      </c>
      <c r="AE55" s="3">
        <v>4.2940632487196201E-8</v>
      </c>
      <c r="AF55" s="3">
        <v>3.7449599107895997E-5</v>
      </c>
      <c r="AG55" s="3">
        <v>1</v>
      </c>
      <c r="AH55" s="3">
        <v>1.7849884167021398E-5</v>
      </c>
      <c r="AI55" s="3" t="s">
        <v>654</v>
      </c>
      <c r="AJ55" s="3">
        <v>0.27144200000000002</v>
      </c>
      <c r="AK55" s="3">
        <v>3.5461999999999998</v>
      </c>
      <c r="AL55" s="3">
        <v>3.70756</v>
      </c>
      <c r="AM55" s="3">
        <v>-3.1111300000000002</v>
      </c>
      <c r="AN55" s="3">
        <v>1.86374E-3</v>
      </c>
      <c r="AO55" s="3">
        <v>1.54568E-2</v>
      </c>
      <c r="AP55" s="3">
        <v>5.5381027742167098E-2</v>
      </c>
      <c r="AQ55" s="3">
        <v>0.37088680810749403</v>
      </c>
      <c r="AR55" s="3">
        <v>7.4411955237437804E-3</v>
      </c>
      <c r="AS55" s="3">
        <v>6.4881707500377694E-2</v>
      </c>
      <c r="AT55" s="3">
        <v>0.179143635316418</v>
      </c>
      <c r="AU55" s="3">
        <v>0.18223952681436301</v>
      </c>
      <c r="AV55" s="3">
        <v>0.358110352425561</v>
      </c>
      <c r="AW55" s="3">
        <v>0.60087426641550801</v>
      </c>
      <c r="AX55" s="3">
        <v>7.9152640117997899E-2</v>
      </c>
      <c r="AY55" s="3">
        <v>0.28955058481906998</v>
      </c>
      <c r="AZ55" s="3">
        <v>0.53327157928732605</v>
      </c>
      <c r="BA55" s="3" t="s">
        <v>655</v>
      </c>
      <c r="BB55" s="3" t="s">
        <v>656</v>
      </c>
      <c r="BC55" s="3" t="s">
        <v>657</v>
      </c>
      <c r="BD55" s="3">
        <v>0</v>
      </c>
      <c r="BE55" s="3">
        <v>1</v>
      </c>
      <c r="BF55" s="3">
        <v>1</v>
      </c>
      <c r="BG55" s="3">
        <v>1</v>
      </c>
      <c r="BH55" s="3">
        <v>3</v>
      </c>
      <c r="BI55" s="3">
        <v>0</v>
      </c>
      <c r="BJ55" s="3">
        <v>1</v>
      </c>
      <c r="BK55" s="3">
        <v>1</v>
      </c>
      <c r="BL55" s="3">
        <v>1</v>
      </c>
    </row>
    <row r="56" spans="1:64" s="9" customFormat="1">
      <c r="A56" s="9" t="s">
        <v>1012</v>
      </c>
      <c r="B56" s="9" t="s">
        <v>213</v>
      </c>
      <c r="C56" s="9" t="s">
        <v>214</v>
      </c>
      <c r="D56" s="9">
        <v>2</v>
      </c>
      <c r="E56" s="9">
        <v>2</v>
      </c>
      <c r="F56" s="9">
        <v>0</v>
      </c>
      <c r="G56" s="9" t="s">
        <v>215</v>
      </c>
      <c r="H56" s="9" t="s">
        <v>216</v>
      </c>
      <c r="I56" s="9" t="s">
        <v>217</v>
      </c>
      <c r="J56" s="9">
        <v>3927</v>
      </c>
      <c r="K56" s="9">
        <v>8029</v>
      </c>
      <c r="L56" s="9" t="s">
        <v>663</v>
      </c>
      <c r="M56" s="9" t="s">
        <v>664</v>
      </c>
      <c r="N56" s="3">
        <v>7</v>
      </c>
      <c r="O56" s="3">
        <v>23</v>
      </c>
      <c r="P56" s="3">
        <v>73</v>
      </c>
      <c r="Q56" s="3">
        <v>160</v>
      </c>
      <c r="R56" s="3">
        <v>3.28875966953918E-6</v>
      </c>
      <c r="S56" s="3">
        <v>8.5669709083936795E-7</v>
      </c>
      <c r="T56" s="3">
        <v>5.5938653582496399E-6</v>
      </c>
      <c r="U56" s="3">
        <v>0.199756431357654</v>
      </c>
      <c r="V56" s="3">
        <v>0.15888253584746201</v>
      </c>
      <c r="W56" s="3">
        <v>17989601.729603101</v>
      </c>
      <c r="X56" s="3">
        <v>-18.799968198330902</v>
      </c>
      <c r="Y56" s="3">
        <v>2.7066958417394602</v>
      </c>
      <c r="Z56" s="3">
        <v>3.4197053802509798E-4</v>
      </c>
      <c r="AA56" s="3">
        <v>2.2442237997375498E-2</v>
      </c>
      <c r="AB56" s="3">
        <v>-9.0144314965467096</v>
      </c>
      <c r="AC56" s="3">
        <v>2.55887094822985</v>
      </c>
      <c r="AD56" s="3">
        <v>20.035733177401699</v>
      </c>
      <c r="AE56" s="3">
        <v>7.6008476135142701E-6</v>
      </c>
      <c r="AF56" s="3">
        <v>2.3354832890174699E-3</v>
      </c>
      <c r="AG56" s="3">
        <v>1</v>
      </c>
      <c r="AH56" s="3">
        <v>1.11317897056437E-3</v>
      </c>
      <c r="AI56" s="3" t="s">
        <v>220</v>
      </c>
      <c r="AJ56" s="3">
        <v>18.399000000000001</v>
      </c>
      <c r="AK56" s="3">
        <v>60.7836</v>
      </c>
      <c r="AL56" s="3">
        <v>1.7240500000000001</v>
      </c>
      <c r="AM56" s="3">
        <v>-3.8878599999999999</v>
      </c>
      <c r="AN56" s="3">
        <v>1.01131E-4</v>
      </c>
      <c r="AO56" s="3">
        <v>2.0694300000000001E-3</v>
      </c>
      <c r="AP56" s="3">
        <v>0.10274336790258699</v>
      </c>
      <c r="AQ56" s="3">
        <v>0.41174428817605002</v>
      </c>
      <c r="AR56" s="3">
        <v>5.4636778374769802E-2</v>
      </c>
      <c r="AS56" s="3">
        <v>0.13071980508435199</v>
      </c>
      <c r="AT56" s="3">
        <v>0.24696176651097801</v>
      </c>
      <c r="AU56" s="3">
        <v>0.240217518953624</v>
      </c>
      <c r="AV56" s="3">
        <v>0.40687528614636898</v>
      </c>
      <c r="AW56" s="3">
        <v>0.60080940664675797</v>
      </c>
      <c r="AX56" s="3">
        <v>7.79518383861839E-2</v>
      </c>
      <c r="AY56" s="3">
        <v>0.27703653793420102</v>
      </c>
      <c r="AZ56" s="3">
        <v>0.48801424047160302</v>
      </c>
      <c r="BA56" s="3" t="s">
        <v>665</v>
      </c>
      <c r="BB56" s="3" t="s">
        <v>666</v>
      </c>
      <c r="BC56" s="3" t="s">
        <v>667</v>
      </c>
      <c r="BD56" s="3">
        <v>0</v>
      </c>
      <c r="BE56" s="3">
        <v>1</v>
      </c>
      <c r="BF56" s="3">
        <v>1</v>
      </c>
      <c r="BG56" s="3">
        <v>1</v>
      </c>
      <c r="BH56" s="3">
        <v>3</v>
      </c>
      <c r="BI56" s="3">
        <v>0</v>
      </c>
      <c r="BJ56" s="3">
        <v>1</v>
      </c>
      <c r="BK56" s="3">
        <v>1</v>
      </c>
      <c r="BL56" s="3">
        <v>0</v>
      </c>
    </row>
    <row r="57" spans="1:64" s="9" customFormat="1">
      <c r="A57" s="9" t="s">
        <v>1012</v>
      </c>
      <c r="B57" s="9" t="s">
        <v>668</v>
      </c>
      <c r="C57" s="9" t="s">
        <v>669</v>
      </c>
      <c r="D57" s="9">
        <v>2</v>
      </c>
      <c r="E57" s="9">
        <v>2</v>
      </c>
      <c r="F57" s="9">
        <v>0</v>
      </c>
      <c r="G57" s="9" t="s">
        <v>670</v>
      </c>
      <c r="H57" s="9" t="s">
        <v>671</v>
      </c>
      <c r="I57" s="9" t="s">
        <v>672</v>
      </c>
      <c r="J57" s="9">
        <v>1393</v>
      </c>
      <c r="K57" s="9">
        <v>3995</v>
      </c>
      <c r="L57" s="9" t="s">
        <v>673</v>
      </c>
      <c r="M57" s="9" t="s">
        <v>674</v>
      </c>
      <c r="N57" s="3">
        <v>4</v>
      </c>
      <c r="O57" s="3">
        <v>19</v>
      </c>
      <c r="P57" s="3">
        <v>71</v>
      </c>
      <c r="Q57" s="3">
        <v>121</v>
      </c>
      <c r="R57" s="3">
        <v>2.6386611125630899E-6</v>
      </c>
      <c r="S57" s="3">
        <v>6.2302624447621296E-7</v>
      </c>
      <c r="T57" s="3">
        <v>4.5448108123534803E-6</v>
      </c>
      <c r="U57" s="3">
        <v>0.199756431357654</v>
      </c>
      <c r="V57" s="3">
        <v>0.15888253584746201</v>
      </c>
      <c r="W57" s="3">
        <v>17989601.729603101</v>
      </c>
      <c r="X57" s="3">
        <v>-19.184241965217101</v>
      </c>
      <c r="Y57" s="3">
        <v>2.8758803127016201</v>
      </c>
      <c r="Z57" s="3">
        <v>1.9919776125180001E-4</v>
      </c>
      <c r="AA57" s="3">
        <v>1.5747020824232301E-2</v>
      </c>
      <c r="AB57" s="3">
        <v>-10.3587034305049</v>
      </c>
      <c r="AC57" s="3">
        <v>2.83906407609122</v>
      </c>
      <c r="AD57" s="3">
        <v>18.266851260025401</v>
      </c>
      <c r="AE57" s="3">
        <v>1.9201968819822399E-5</v>
      </c>
      <c r="AF57" s="3">
        <v>4.8717140529418498E-3</v>
      </c>
      <c r="AG57" s="3">
        <v>1</v>
      </c>
      <c r="AH57" s="3">
        <v>2.3220417203752499E-3</v>
      </c>
      <c r="AI57" s="3" t="s">
        <v>675</v>
      </c>
      <c r="AJ57" s="3">
        <v>7.1309800000000001</v>
      </c>
      <c r="AK57" s="3">
        <v>30.624199999999998</v>
      </c>
      <c r="AL57" s="3">
        <v>2.1025</v>
      </c>
      <c r="AM57" s="3">
        <v>-3.58786</v>
      </c>
      <c r="AN57" s="3">
        <v>3.3340900000000001E-4</v>
      </c>
      <c r="AO57" s="3">
        <v>4.6664100000000002E-3</v>
      </c>
      <c r="AP57" s="3">
        <v>5.6214868712957798E-2</v>
      </c>
      <c r="AQ57" s="3">
        <v>0.23269399321443801</v>
      </c>
      <c r="AR57" s="3">
        <v>2.45149089368723E-2</v>
      </c>
      <c r="AS57" s="3">
        <v>6.2374335717725597E-2</v>
      </c>
      <c r="AT57" s="3">
        <v>0.12970677265372399</v>
      </c>
      <c r="AU57" s="3">
        <v>0.11972097028424999</v>
      </c>
      <c r="AV57" s="3">
        <v>0.22857489484523899</v>
      </c>
      <c r="AW57" s="3">
        <v>0.37475459075705497</v>
      </c>
      <c r="AX57" s="3">
        <v>3.9995219529075997E-2</v>
      </c>
      <c r="AY57" s="3">
        <v>0.165690874816071</v>
      </c>
      <c r="AZ57" s="3">
        <v>0.32003412774411599</v>
      </c>
      <c r="BA57" s="3" t="s">
        <v>676</v>
      </c>
      <c r="BB57" s="3" t="s">
        <v>677</v>
      </c>
      <c r="BC57" s="3" t="s">
        <v>678</v>
      </c>
      <c r="BD57" s="3">
        <v>0</v>
      </c>
      <c r="BE57" s="3">
        <v>1</v>
      </c>
      <c r="BF57" s="3">
        <v>1</v>
      </c>
      <c r="BG57" s="3">
        <v>1</v>
      </c>
      <c r="BH57" s="3">
        <v>3</v>
      </c>
      <c r="BI57" s="3">
        <v>0</v>
      </c>
      <c r="BJ57" s="3">
        <v>1</v>
      </c>
      <c r="BK57" s="3">
        <v>1</v>
      </c>
      <c r="BL57" s="3">
        <v>1</v>
      </c>
    </row>
    <row r="58" spans="1:64" s="9" customFormat="1">
      <c r="A58" s="9" t="s">
        <v>1012</v>
      </c>
      <c r="B58" s="9" t="s">
        <v>679</v>
      </c>
      <c r="C58" s="9" t="s">
        <v>680</v>
      </c>
      <c r="D58" s="9">
        <v>2</v>
      </c>
      <c r="E58" s="9">
        <v>2</v>
      </c>
      <c r="F58" s="9">
        <v>0</v>
      </c>
      <c r="G58" s="9" t="s">
        <v>681</v>
      </c>
      <c r="H58" s="9" t="s">
        <v>682</v>
      </c>
      <c r="I58" s="9" t="s">
        <v>683</v>
      </c>
      <c r="J58" s="9">
        <v>8050</v>
      </c>
      <c r="K58" s="9">
        <v>16238</v>
      </c>
      <c r="L58" s="9" t="s">
        <v>684</v>
      </c>
      <c r="M58" s="9" t="s">
        <v>685</v>
      </c>
      <c r="N58" s="3">
        <v>18</v>
      </c>
      <c r="O58" s="3">
        <v>23</v>
      </c>
      <c r="P58" s="3">
        <v>160</v>
      </c>
      <c r="Q58" s="3">
        <v>174</v>
      </c>
      <c r="R58" s="3">
        <v>4.6742438324338001E-6</v>
      </c>
      <c r="S58" s="3">
        <v>1.4496737701674E-6</v>
      </c>
      <c r="T58" s="3">
        <v>7.7036160709048898E-6</v>
      </c>
      <c r="U58" s="3">
        <v>0.17848407862087801</v>
      </c>
      <c r="V58" s="3">
        <v>0.15888253584746201</v>
      </c>
      <c r="W58" s="3">
        <v>17989601.729603101</v>
      </c>
      <c r="X58" s="3">
        <v>-18.1843423526661</v>
      </c>
      <c r="Y58" s="3">
        <v>2.3969863560894402</v>
      </c>
      <c r="Z58" s="3">
        <v>7.4704443960088498E-4</v>
      </c>
      <c r="AA58" s="3">
        <v>3.5827006249192397E-2</v>
      </c>
      <c r="AB58" s="3">
        <v>-9.1316415664740394</v>
      </c>
      <c r="AC58" s="3">
        <v>2.1798827851358502</v>
      </c>
      <c r="AD58" s="3">
        <v>12.914195184505299</v>
      </c>
      <c r="AE58" s="3">
        <v>3.26099587354314E-4</v>
      </c>
      <c r="AF58" s="3">
        <v>3.46271921522242E-2</v>
      </c>
      <c r="AG58" s="3">
        <v>1</v>
      </c>
      <c r="AH58" s="3">
        <v>1.6504619105951201E-2</v>
      </c>
      <c r="AI58" s="3" t="s">
        <v>686</v>
      </c>
      <c r="AJ58" s="3">
        <v>5.0310199999999998</v>
      </c>
      <c r="AK58" s="3">
        <v>16.749700000000001</v>
      </c>
      <c r="AL58" s="3">
        <v>1.7352099999999999</v>
      </c>
      <c r="AM58" s="3">
        <v>-3.7615699999999999</v>
      </c>
      <c r="AN58" s="3">
        <v>1.68849E-4</v>
      </c>
      <c r="AO58" s="3">
        <v>2.9215600000000001E-3</v>
      </c>
      <c r="AP58" s="3">
        <v>4.1745671362723898E-2</v>
      </c>
      <c r="AQ58" s="3">
        <v>0.15943046731139601</v>
      </c>
      <c r="AR58" s="3">
        <v>2.1047587869330201E-2</v>
      </c>
      <c r="AS58" s="3">
        <v>4.5028227209038103E-2</v>
      </c>
      <c r="AT58" s="3">
        <v>8.4813445740576698E-2</v>
      </c>
      <c r="AU58" s="3">
        <v>7.9076407333514398E-2</v>
      </c>
      <c r="AV58" s="3">
        <v>0.15638219870679401</v>
      </c>
      <c r="AW58" s="3">
        <v>0.276661051488789</v>
      </c>
      <c r="AX58" s="3">
        <v>2.4119192179755999E-2</v>
      </c>
      <c r="AY58" s="3">
        <v>0.110482336647892</v>
      </c>
      <c r="AZ58" s="3">
        <v>0.227807428706466</v>
      </c>
      <c r="BA58" s="3" t="s">
        <v>687</v>
      </c>
      <c r="BB58" s="3" t="s">
        <v>688</v>
      </c>
      <c r="BC58" s="3" t="s">
        <v>689</v>
      </c>
      <c r="BD58" s="3">
        <v>0</v>
      </c>
      <c r="BE58" s="3">
        <v>1</v>
      </c>
      <c r="BF58" s="3">
        <v>1</v>
      </c>
      <c r="BG58" s="3">
        <v>1</v>
      </c>
      <c r="BH58" s="3">
        <v>3</v>
      </c>
      <c r="BI58" s="3">
        <v>0</v>
      </c>
      <c r="BJ58" s="3">
        <v>1</v>
      </c>
      <c r="BK58" s="3">
        <v>1</v>
      </c>
      <c r="BL58" s="3">
        <v>0</v>
      </c>
    </row>
    <row r="59" spans="1:64" s="9" customFormat="1">
      <c r="A59" s="9" t="s">
        <v>1012</v>
      </c>
      <c r="B59" s="9" t="s">
        <v>690</v>
      </c>
      <c r="C59" s="9" t="s">
        <v>691</v>
      </c>
      <c r="D59" s="9">
        <v>2</v>
      </c>
      <c r="E59" s="9">
        <v>2</v>
      </c>
      <c r="F59" s="9">
        <v>0</v>
      </c>
      <c r="G59" s="9" t="s">
        <v>60</v>
      </c>
      <c r="I59" s="9" t="s">
        <v>692</v>
      </c>
      <c r="J59" s="9">
        <v>1454</v>
      </c>
      <c r="K59" s="9">
        <v>1542</v>
      </c>
      <c r="L59" s="9" t="s">
        <v>693</v>
      </c>
      <c r="M59" s="9" t="s">
        <v>694</v>
      </c>
      <c r="N59" s="3">
        <v>0</v>
      </c>
      <c r="O59" s="3">
        <v>0</v>
      </c>
      <c r="P59" s="3">
        <v>9</v>
      </c>
      <c r="Q59" s="3">
        <v>10</v>
      </c>
      <c r="R59" s="3">
        <v>2.3897745602296801E-7</v>
      </c>
      <c r="S59" s="3">
        <v>8.7834960000000004E-16</v>
      </c>
      <c r="T59" s="3">
        <v>4.3487215442784302E-7</v>
      </c>
      <c r="U59" s="3">
        <v>0.28479104390886401</v>
      </c>
      <c r="V59" s="3">
        <v>0.15888253584746201</v>
      </c>
      <c r="W59" s="3">
        <v>17989601.729603101</v>
      </c>
      <c r="X59" s="3">
        <v>-35.572003963077101</v>
      </c>
      <c r="Y59" s="3">
        <v>28.8881005614735</v>
      </c>
      <c r="Z59" s="3">
        <v>2.1829092366426198E-3</v>
      </c>
      <c r="AA59" s="3">
        <v>6.7936289283854798E-2</v>
      </c>
      <c r="AB59" s="3">
        <v>-12.034602875465</v>
      </c>
      <c r="AC59" s="3">
        <v>7.9786258633812599</v>
      </c>
      <c r="AD59" s="3">
        <v>12.3904529910091</v>
      </c>
      <c r="AE59" s="3">
        <v>4.3153455180142499E-4</v>
      </c>
      <c r="AF59" s="3">
        <v>4.1757972487933899E-2</v>
      </c>
      <c r="AG59" s="3">
        <v>1</v>
      </c>
      <c r="AH59" s="3">
        <v>1.99034165842947E-2</v>
      </c>
      <c r="AI59" s="3" t="s">
        <v>695</v>
      </c>
      <c r="AJ59" s="3">
        <v>0</v>
      </c>
      <c r="AK59" s="3">
        <v>5.0906900000000004</v>
      </c>
      <c r="AL59" s="3" t="s">
        <v>696</v>
      </c>
      <c r="AM59" s="3" t="s">
        <v>696</v>
      </c>
      <c r="AN59" s="3">
        <v>8.9110199999999996E-6</v>
      </c>
      <c r="AO59" s="3">
        <v>3.7907799999999998E-4</v>
      </c>
      <c r="AP59" s="3">
        <v>6.4107131726336898E-5</v>
      </c>
      <c r="AQ59" s="3">
        <v>0.32188775580482099</v>
      </c>
      <c r="AR59" s="3">
        <v>2.8111036201269801E-5</v>
      </c>
      <c r="AS59" s="3">
        <v>4.0695308348012799E-2</v>
      </c>
      <c r="AT59" s="3">
        <v>0.149884548413659</v>
      </c>
      <c r="AU59" s="3">
        <v>0.10699324873763399</v>
      </c>
      <c r="AV59" s="3">
        <v>0.32541368216583799</v>
      </c>
      <c r="AW59" s="3">
        <v>0.590427717253589</v>
      </c>
      <c r="AX59" s="3">
        <v>4.3247188114466199E-2</v>
      </c>
      <c r="AY59" s="3">
        <v>0.27654018751380499</v>
      </c>
      <c r="AZ59" s="3">
        <v>0.55984961169708602</v>
      </c>
      <c r="BA59" s="3" t="s">
        <v>697</v>
      </c>
      <c r="BB59" s="3" t="s">
        <v>698</v>
      </c>
      <c r="BC59" s="3" t="s">
        <v>699</v>
      </c>
      <c r="BD59" s="3">
        <v>0</v>
      </c>
      <c r="BE59" s="3">
        <v>1</v>
      </c>
      <c r="BF59" s="3">
        <v>1</v>
      </c>
      <c r="BG59" s="3">
        <v>1</v>
      </c>
      <c r="BH59" s="3">
        <v>3</v>
      </c>
      <c r="BI59" s="3">
        <v>0</v>
      </c>
      <c r="BJ59" s="3">
        <v>1</v>
      </c>
      <c r="BK59" s="3">
        <v>1</v>
      </c>
      <c r="BL59" s="3">
        <v>0</v>
      </c>
    </row>
    <row r="60" spans="1:64" s="9" customFormat="1">
      <c r="A60" s="9" t="s">
        <v>1012</v>
      </c>
      <c r="B60" s="9" t="s">
        <v>700</v>
      </c>
      <c r="C60" s="9" t="s">
        <v>701</v>
      </c>
      <c r="D60" s="9">
        <v>2</v>
      </c>
      <c r="E60" s="9">
        <v>2</v>
      </c>
      <c r="F60" s="9">
        <v>0</v>
      </c>
      <c r="G60" s="9" t="s">
        <v>702</v>
      </c>
      <c r="I60" s="9" t="s">
        <v>703</v>
      </c>
      <c r="J60" s="9">
        <v>461</v>
      </c>
      <c r="K60" s="9">
        <v>1319</v>
      </c>
      <c r="L60" s="9" t="s">
        <v>704</v>
      </c>
      <c r="M60" s="9" t="s">
        <v>705</v>
      </c>
      <c r="N60" s="3">
        <v>0</v>
      </c>
      <c r="O60" s="3">
        <v>8</v>
      </c>
      <c r="P60" s="3">
        <v>28</v>
      </c>
      <c r="Q60" s="3">
        <v>27</v>
      </c>
      <c r="R60" s="3">
        <v>7.5629844057749205E-7</v>
      </c>
      <c r="S60" s="3">
        <v>2.0417291026621301E-7</v>
      </c>
      <c r="T60" s="3">
        <v>1.2559901107931799E-6</v>
      </c>
      <c r="U60" s="3">
        <v>0.260427025075531</v>
      </c>
      <c r="V60" s="3">
        <v>0.15888253584746201</v>
      </c>
      <c r="W60" s="3">
        <v>17989601.729603101</v>
      </c>
      <c r="X60" s="3">
        <v>-20.944308726197502</v>
      </c>
      <c r="Y60" s="3">
        <v>2.6862339973671898</v>
      </c>
      <c r="Z60" s="3">
        <v>3.4158611672528301E-3</v>
      </c>
      <c r="AA60" s="3">
        <v>8.9355822807000093E-2</v>
      </c>
      <c r="AB60" s="3">
        <v>-10.649383126348299</v>
      </c>
      <c r="AC60" s="3">
        <v>2.3669147640939801</v>
      </c>
      <c r="AD60" s="3">
        <v>7.9903030543321396</v>
      </c>
      <c r="AE60" s="3">
        <v>4.7028542580530497E-3</v>
      </c>
      <c r="AF60" s="3">
        <v>0.19607597070046001</v>
      </c>
      <c r="AG60" s="3">
        <v>1</v>
      </c>
      <c r="AH60" s="3">
        <v>9.4586556774186106E-2</v>
      </c>
      <c r="AI60" s="3" t="s">
        <v>706</v>
      </c>
      <c r="AJ60" s="3">
        <v>2.0609799999999998</v>
      </c>
      <c r="AK60" s="3">
        <v>6.6041699999999999</v>
      </c>
      <c r="AL60" s="3">
        <v>1.68004</v>
      </c>
      <c r="AM60" s="3">
        <v>-2.90368</v>
      </c>
      <c r="AN60" s="3">
        <v>3.6880599999999999E-3</v>
      </c>
      <c r="AO60" s="3">
        <v>2.4541899999999998E-2</v>
      </c>
      <c r="AP60" s="3">
        <v>0.22921985591692101</v>
      </c>
      <c r="AQ60" s="3">
        <v>0.55138451693321</v>
      </c>
      <c r="AR60" s="3">
        <v>5.9729990724688799E-2</v>
      </c>
      <c r="AS60" s="3">
        <v>0.19066172752826099</v>
      </c>
      <c r="AT60" s="3">
        <v>0.42200079144941899</v>
      </c>
      <c r="AU60" s="3">
        <v>0.30430118752597002</v>
      </c>
      <c r="AV60" s="3">
        <v>0.54400032270493004</v>
      </c>
      <c r="AW60" s="3">
        <v>0.77896949515726399</v>
      </c>
      <c r="AX60" s="3">
        <v>3.0953901004360199E-2</v>
      </c>
      <c r="AY60" s="3">
        <v>0.34782724113454</v>
      </c>
      <c r="AZ60" s="3">
        <v>0.62535026867958898</v>
      </c>
      <c r="BA60" s="3" t="s">
        <v>707</v>
      </c>
      <c r="BB60" s="3" t="s">
        <v>708</v>
      </c>
      <c r="BC60" s="3" t="s">
        <v>709</v>
      </c>
      <c r="BD60" s="3">
        <v>0</v>
      </c>
      <c r="BE60" s="3">
        <v>1</v>
      </c>
      <c r="BF60" s="3">
        <v>1</v>
      </c>
      <c r="BG60" s="3">
        <v>1</v>
      </c>
      <c r="BH60" s="3">
        <v>3</v>
      </c>
      <c r="BI60" s="3">
        <v>0</v>
      </c>
      <c r="BJ60" s="3">
        <v>1</v>
      </c>
      <c r="BK60" s="3">
        <v>1</v>
      </c>
      <c r="BL60" s="3">
        <v>0</v>
      </c>
    </row>
    <row r="61" spans="1:64" s="9" customFormat="1">
      <c r="A61" s="9" t="s">
        <v>1012</v>
      </c>
      <c r="B61" s="9" t="s">
        <v>768</v>
      </c>
      <c r="C61" s="9" t="s">
        <v>769</v>
      </c>
      <c r="D61" s="9">
        <v>2</v>
      </c>
      <c r="E61" s="9">
        <v>4</v>
      </c>
      <c r="F61" s="9">
        <v>0</v>
      </c>
      <c r="G61" s="9" t="s">
        <v>770</v>
      </c>
      <c r="I61" s="9" t="s">
        <v>771</v>
      </c>
      <c r="J61" s="9">
        <v>1490</v>
      </c>
      <c r="K61" s="9">
        <v>11302</v>
      </c>
      <c r="L61" s="9" t="s">
        <v>772</v>
      </c>
      <c r="M61" s="9" t="s">
        <v>773</v>
      </c>
      <c r="N61" s="3">
        <v>6</v>
      </c>
      <c r="O61" s="3">
        <v>3</v>
      </c>
      <c r="P61" s="3">
        <v>65</v>
      </c>
      <c r="Q61" s="3">
        <v>104</v>
      </c>
      <c r="R61" s="3">
        <v>2.2561555367457102E-6</v>
      </c>
      <c r="S61" s="3">
        <v>3.2173509606822101E-7</v>
      </c>
      <c r="T61" s="3">
        <v>3.9846691478357803E-6</v>
      </c>
      <c r="U61" s="3">
        <v>0.23696985896057199</v>
      </c>
      <c r="V61" s="3">
        <v>0.15888253584746201</v>
      </c>
      <c r="W61" s="3">
        <v>17989601.729603101</v>
      </c>
      <c r="X61" s="3">
        <v>-19.702376178156001</v>
      </c>
      <c r="Y61" s="3">
        <v>3.53381216414921</v>
      </c>
      <c r="Z61" s="3">
        <v>2.6381022650314101E-4</v>
      </c>
      <c r="AA61" s="3">
        <v>1.89305218644087E-2</v>
      </c>
      <c r="AB61" s="3">
        <v>-10.2439601496976</v>
      </c>
      <c r="AC61" s="3">
        <v>3.8991898970192298</v>
      </c>
      <c r="AD61" s="3">
        <v>38.609267906021699</v>
      </c>
      <c r="AE61" s="3">
        <v>5.1772499653999499E-10</v>
      </c>
      <c r="AF61" s="3">
        <v>8.0270384463545399E-7</v>
      </c>
      <c r="AG61" s="3">
        <v>1</v>
      </c>
      <c r="AH61" s="3">
        <v>3.8259877244305598E-7</v>
      </c>
      <c r="AI61" s="3" t="s">
        <v>774</v>
      </c>
      <c r="AJ61" s="3">
        <v>6.1278800000000002</v>
      </c>
      <c r="AK61" s="3">
        <v>56.663800000000002</v>
      </c>
      <c r="AL61" s="3">
        <v>0</v>
      </c>
      <c r="AM61" s="3">
        <v>0</v>
      </c>
      <c r="AN61" s="3">
        <v>1</v>
      </c>
      <c r="AO61" s="3">
        <v>1</v>
      </c>
      <c r="AP61" s="3">
        <v>0.471933138831161</v>
      </c>
      <c r="AQ61" s="3">
        <v>0.745023009637513</v>
      </c>
      <c r="AR61" s="3">
        <v>0.11218801572293299</v>
      </c>
      <c r="AS61" s="3">
        <v>0.33838115461038998</v>
      </c>
      <c r="AT61" s="3">
        <v>0.60961112520595995</v>
      </c>
      <c r="AU61" s="3">
        <v>0.52535514911806602</v>
      </c>
      <c r="AV61" s="3">
        <v>0.72357831203586798</v>
      </c>
      <c r="AW61" s="3">
        <v>0.85193424107731297</v>
      </c>
      <c r="AX61" s="3">
        <v>6.5737120901346896E-2</v>
      </c>
      <c r="AY61" s="3">
        <v>0.375903100806737</v>
      </c>
      <c r="AZ61" s="3">
        <v>0.64912374640191195</v>
      </c>
      <c r="BA61" s="3" t="s">
        <v>775</v>
      </c>
      <c r="BB61" s="3" t="s">
        <v>776</v>
      </c>
      <c r="BC61" s="3" t="s">
        <v>777</v>
      </c>
      <c r="BD61" s="3">
        <v>0</v>
      </c>
      <c r="BE61" s="3">
        <v>1</v>
      </c>
      <c r="BF61" s="3">
        <v>1</v>
      </c>
      <c r="BG61" s="3">
        <v>0</v>
      </c>
      <c r="BH61" s="3">
        <v>2</v>
      </c>
      <c r="BI61" s="3">
        <v>0</v>
      </c>
      <c r="BJ61" s="3">
        <v>1</v>
      </c>
      <c r="BK61" s="3">
        <v>1</v>
      </c>
      <c r="BL61" s="3">
        <v>1</v>
      </c>
    </row>
    <row r="62" spans="1:64" s="9" customFormat="1">
      <c r="A62" s="9" t="s">
        <v>1012</v>
      </c>
      <c r="B62" s="9" t="s">
        <v>245</v>
      </c>
      <c r="C62" s="9" t="s">
        <v>246</v>
      </c>
      <c r="D62" s="9">
        <v>2</v>
      </c>
      <c r="E62" s="9">
        <v>3</v>
      </c>
      <c r="F62" s="9">
        <v>0</v>
      </c>
      <c r="G62" s="9" t="s">
        <v>60</v>
      </c>
      <c r="I62" s="9" t="s">
        <v>247</v>
      </c>
      <c r="J62" s="9">
        <v>4940</v>
      </c>
      <c r="K62" s="9">
        <v>18910</v>
      </c>
      <c r="L62" s="9" t="s">
        <v>778</v>
      </c>
      <c r="M62" s="9" t="s">
        <v>779</v>
      </c>
      <c r="N62" s="3">
        <v>0</v>
      </c>
      <c r="O62" s="3">
        <v>1</v>
      </c>
      <c r="P62" s="3">
        <v>30</v>
      </c>
      <c r="Q62" s="3">
        <v>45</v>
      </c>
      <c r="R62" s="3">
        <v>9.4251884863783196E-7</v>
      </c>
      <c r="S62" s="3">
        <v>2.77957518178059E-8</v>
      </c>
      <c r="T62" s="3">
        <v>1.7561039445454E-6</v>
      </c>
      <c r="U62" s="3">
        <v>0.24469129779395701</v>
      </c>
      <c r="V62" s="3">
        <v>0.15888253584746201</v>
      </c>
      <c r="W62" s="3">
        <v>17989601.729603101</v>
      </c>
      <c r="X62" s="3">
        <v>-22.1154631587371</v>
      </c>
      <c r="Y62" s="3">
        <v>5.9988412620128999</v>
      </c>
      <c r="Z62" s="3">
        <v>3.1105092042115601E-6</v>
      </c>
      <c r="AA62" s="3">
        <v>1.01710116308168E-3</v>
      </c>
      <c r="AB62" s="3">
        <v>-11.183316200081499</v>
      </c>
      <c r="AC62" s="3">
        <v>6.1261087724380303</v>
      </c>
      <c r="AD62" s="3">
        <v>21.668156200698402</v>
      </c>
      <c r="AE62" s="3">
        <v>3.2412747781583998E-6</v>
      </c>
      <c r="AF62" s="3">
        <v>1.3302573016006601E-3</v>
      </c>
      <c r="AG62" s="3">
        <v>1</v>
      </c>
      <c r="AH62" s="3">
        <v>6.3405054557445697E-4</v>
      </c>
      <c r="AI62" s="3" t="s">
        <v>250</v>
      </c>
      <c r="AJ62" s="3">
        <v>53.1586</v>
      </c>
      <c r="AK62" s="3">
        <v>88.850999999999999</v>
      </c>
      <c r="AL62" s="3">
        <v>0.74108300000000005</v>
      </c>
      <c r="AM62" s="3">
        <v>-1.56176</v>
      </c>
      <c r="AN62" s="3">
        <v>0.118344</v>
      </c>
      <c r="AO62" s="3">
        <v>0.24451000000000001</v>
      </c>
      <c r="AP62" s="3">
        <v>1.46402166764379E-2</v>
      </c>
      <c r="AQ62" s="3">
        <v>0.19736519922940801</v>
      </c>
      <c r="AR62" s="3">
        <v>1.3156319175945299E-3</v>
      </c>
      <c r="AS62" s="3">
        <v>3.1210689532658799E-2</v>
      </c>
      <c r="AT62" s="3">
        <v>9.1455096204810293E-2</v>
      </c>
      <c r="AU62" s="3">
        <v>9.5328361629662003E-2</v>
      </c>
      <c r="AV62" s="3">
        <v>0.196900126592994</v>
      </c>
      <c r="AW62" s="3">
        <v>0.34248684732704499</v>
      </c>
      <c r="AX62" s="3">
        <v>4.9173262004844398E-2</v>
      </c>
      <c r="AY62" s="3">
        <v>0.16263388839933901</v>
      </c>
      <c r="AZ62" s="3">
        <v>0.306047027260548</v>
      </c>
      <c r="BA62" s="3" t="s">
        <v>780</v>
      </c>
      <c r="BB62" s="3" t="s">
        <v>781</v>
      </c>
      <c r="BC62" s="3" t="s">
        <v>782</v>
      </c>
      <c r="BD62" s="3">
        <v>0</v>
      </c>
      <c r="BE62" s="3">
        <v>1</v>
      </c>
      <c r="BF62" s="3">
        <v>1</v>
      </c>
      <c r="BG62" s="3">
        <v>0</v>
      </c>
      <c r="BH62" s="3">
        <v>2</v>
      </c>
      <c r="BI62" s="3">
        <v>0</v>
      </c>
      <c r="BJ62" s="3">
        <v>1</v>
      </c>
      <c r="BK62" s="3">
        <v>1</v>
      </c>
      <c r="BL62" s="3">
        <v>1</v>
      </c>
    </row>
    <row r="63" spans="1:64" s="9" customFormat="1">
      <c r="A63" s="9" t="s">
        <v>1012</v>
      </c>
      <c r="B63" s="9" t="s">
        <v>783</v>
      </c>
      <c r="C63" s="9" t="s">
        <v>784</v>
      </c>
      <c r="D63" s="9">
        <v>2</v>
      </c>
      <c r="E63" s="9">
        <v>4</v>
      </c>
      <c r="F63" s="9">
        <v>0</v>
      </c>
      <c r="G63" s="9" t="s">
        <v>455</v>
      </c>
      <c r="I63" s="9" t="s">
        <v>785</v>
      </c>
      <c r="J63" s="9">
        <v>1288</v>
      </c>
      <c r="K63" s="9">
        <v>4194</v>
      </c>
      <c r="L63" s="9" t="s">
        <v>786</v>
      </c>
      <c r="M63" s="9" t="s">
        <v>787</v>
      </c>
      <c r="N63" s="3">
        <v>1</v>
      </c>
      <c r="O63" s="3">
        <v>6</v>
      </c>
      <c r="P63" s="3">
        <v>65</v>
      </c>
      <c r="Q63" s="3">
        <v>57</v>
      </c>
      <c r="R63" s="3">
        <v>1.5404935992737101E-6</v>
      </c>
      <c r="S63" s="3">
        <v>1.9135186096368201E-7</v>
      </c>
      <c r="T63" s="3">
        <v>2.7742787532926501E-6</v>
      </c>
      <c r="U63" s="3">
        <v>0.199756431357654</v>
      </c>
      <c r="V63" s="3">
        <v>0.15888253584746201</v>
      </c>
      <c r="W63" s="3">
        <v>17989601.729603101</v>
      </c>
      <c r="X63" s="3">
        <v>-20.393577717563598</v>
      </c>
      <c r="Y63" s="3">
        <v>3.8688042970436598</v>
      </c>
      <c r="Z63" s="3">
        <v>1.0940315411070101E-5</v>
      </c>
      <c r="AA63" s="3">
        <v>2.4691887704641501E-3</v>
      </c>
      <c r="AB63" s="3">
        <v>-10.3845454965711</v>
      </c>
      <c r="AC63" s="3">
        <v>3.5770272529256602</v>
      </c>
      <c r="AD63" s="3">
        <v>18.954761654652799</v>
      </c>
      <c r="AE63" s="3">
        <v>1.3385479314706599E-5</v>
      </c>
      <c r="AF63" s="3">
        <v>3.73561956714832E-3</v>
      </c>
      <c r="AG63" s="3">
        <v>1</v>
      </c>
      <c r="AH63" s="3">
        <v>1.7805364584422699E-3</v>
      </c>
      <c r="AI63" s="3" t="s">
        <v>788</v>
      </c>
      <c r="AJ63" s="3">
        <v>5.4089299999999998</v>
      </c>
      <c r="AK63" s="3">
        <v>32.275700000000001</v>
      </c>
      <c r="AL63" s="3">
        <v>0</v>
      </c>
      <c r="AM63" s="3">
        <v>0</v>
      </c>
      <c r="AN63" s="3">
        <v>1</v>
      </c>
      <c r="AO63" s="3">
        <v>1</v>
      </c>
      <c r="AP63" s="3">
        <v>0.41804996429781099</v>
      </c>
      <c r="AQ63" s="3">
        <v>0.74151648019262895</v>
      </c>
      <c r="AR63" s="3">
        <v>0.156603439193361</v>
      </c>
      <c r="AS63" s="3">
        <v>0.35985508600934801</v>
      </c>
      <c r="AT63" s="3">
        <v>0.52413790514966296</v>
      </c>
      <c r="AU63" s="3">
        <v>0.54151555286023101</v>
      </c>
      <c r="AV63" s="3">
        <v>0.71995306752566102</v>
      </c>
      <c r="AW63" s="3">
        <v>0.85499990451479702</v>
      </c>
      <c r="AX63" s="3">
        <v>0.12263141793360301</v>
      </c>
      <c r="AY63" s="3">
        <v>0.35987439621050799</v>
      </c>
      <c r="AZ63" s="3">
        <v>0.59938243885583498</v>
      </c>
      <c r="BA63" s="3" t="s">
        <v>789</v>
      </c>
      <c r="BB63" s="3" t="s">
        <v>790</v>
      </c>
      <c r="BC63" s="3" t="s">
        <v>791</v>
      </c>
      <c r="BD63" s="3">
        <v>0</v>
      </c>
      <c r="BE63" s="3">
        <v>1</v>
      </c>
      <c r="BF63" s="3">
        <v>1</v>
      </c>
      <c r="BG63" s="3">
        <v>0</v>
      </c>
      <c r="BH63" s="3">
        <v>2</v>
      </c>
      <c r="BI63" s="3">
        <v>0</v>
      </c>
      <c r="BJ63" s="3">
        <v>1</v>
      </c>
      <c r="BK63" s="3">
        <v>1</v>
      </c>
      <c r="BL63" s="3">
        <v>0</v>
      </c>
    </row>
    <row r="64" spans="1:64" s="9" customFormat="1">
      <c r="A64" s="9" t="s">
        <v>1012</v>
      </c>
      <c r="B64" s="9" t="s">
        <v>540</v>
      </c>
      <c r="C64" s="9" t="s">
        <v>541</v>
      </c>
      <c r="D64" s="9">
        <v>2</v>
      </c>
      <c r="E64" s="9">
        <v>2</v>
      </c>
      <c r="F64" s="9">
        <v>0</v>
      </c>
      <c r="G64" s="9" t="s">
        <v>542</v>
      </c>
      <c r="I64" s="9" t="s">
        <v>543</v>
      </c>
      <c r="J64" s="9">
        <v>8869</v>
      </c>
      <c r="K64" s="9">
        <v>12033</v>
      </c>
      <c r="L64" s="9" t="s">
        <v>818</v>
      </c>
      <c r="M64" s="9" t="s">
        <v>819</v>
      </c>
      <c r="N64" s="3">
        <v>12</v>
      </c>
      <c r="O64" s="3">
        <v>18</v>
      </c>
      <c r="P64" s="3">
        <v>101</v>
      </c>
      <c r="Q64" s="3">
        <v>102</v>
      </c>
      <c r="R64" s="3">
        <v>2.9095816407928901E-6</v>
      </c>
      <c r="S64" s="3">
        <v>1.0036604768243299E-6</v>
      </c>
      <c r="T64" s="3">
        <v>4.6583505384156298E-6</v>
      </c>
      <c r="U64" s="3">
        <v>0.18549054884042299</v>
      </c>
      <c r="V64" s="3">
        <v>0.15888253584746201</v>
      </c>
      <c r="W64" s="3">
        <v>17989601.729603101</v>
      </c>
      <c r="X64" s="3">
        <v>-18.810861847523899</v>
      </c>
      <c r="Y64" s="3">
        <v>2.19878149404048</v>
      </c>
      <c r="Z64" s="3">
        <v>3.18315580893987E-3</v>
      </c>
      <c r="AA64" s="3">
        <v>8.5924304317302802E-2</v>
      </c>
      <c r="AB64" s="3">
        <v>-10.1863213241568</v>
      </c>
      <c r="AC64" s="3">
        <v>2.2060874965695199</v>
      </c>
      <c r="AD64" s="3">
        <v>10.741779203835501</v>
      </c>
      <c r="AE64" s="3">
        <v>1.0474358078274299E-3</v>
      </c>
      <c r="AF64" s="3">
        <v>7.457101664502E-2</v>
      </c>
      <c r="AG64" s="3">
        <v>1</v>
      </c>
      <c r="AH64" s="3">
        <v>3.5543344682960297E-2</v>
      </c>
      <c r="AI64" s="3" t="s">
        <v>546</v>
      </c>
      <c r="AJ64" s="3">
        <v>25.214700000000001</v>
      </c>
      <c r="AK64" s="3">
        <v>44.757199999999997</v>
      </c>
      <c r="AL64" s="3">
        <v>0.82785600000000004</v>
      </c>
      <c r="AM64" s="3">
        <v>-1.8458600000000001</v>
      </c>
      <c r="AN64" s="3">
        <v>6.4912200000000003E-2</v>
      </c>
      <c r="AO64" s="3">
        <v>0.16564300000000001</v>
      </c>
      <c r="AP64" s="3">
        <v>2.88498517737826E-2</v>
      </c>
      <c r="AQ64" s="3">
        <v>0.1664817287823</v>
      </c>
      <c r="AR64" s="3">
        <v>1.88586616215397E-2</v>
      </c>
      <c r="AS64" s="3">
        <v>4.1995100332777403E-2</v>
      </c>
      <c r="AT64" s="3">
        <v>8.1423889545157904E-2</v>
      </c>
      <c r="AU64" s="3">
        <v>7.9057830438364701E-2</v>
      </c>
      <c r="AV64" s="3">
        <v>0.16284102864511099</v>
      </c>
      <c r="AW64" s="3">
        <v>0.28916825420671399</v>
      </c>
      <c r="AX64" s="3">
        <v>2.49669473604965E-2</v>
      </c>
      <c r="AY64" s="3">
        <v>0.118476917565475</v>
      </c>
      <c r="AZ64" s="3">
        <v>0.24468744573052101</v>
      </c>
      <c r="BA64" s="3" t="s">
        <v>820</v>
      </c>
      <c r="BB64" s="3" t="s">
        <v>821</v>
      </c>
      <c r="BC64" s="3" t="s">
        <v>822</v>
      </c>
      <c r="BD64" s="3">
        <v>0</v>
      </c>
      <c r="BE64" s="3">
        <v>1</v>
      </c>
      <c r="BF64" s="3">
        <v>1</v>
      </c>
      <c r="BG64" s="3">
        <v>0</v>
      </c>
      <c r="BH64" s="3">
        <v>2</v>
      </c>
      <c r="BI64" s="3">
        <v>0</v>
      </c>
      <c r="BJ64" s="3">
        <v>1</v>
      </c>
      <c r="BK64" s="3">
        <v>1</v>
      </c>
      <c r="BL64" s="3">
        <v>0</v>
      </c>
    </row>
    <row r="65" spans="1:64" s="9" customFormat="1">
      <c r="A65" s="9" t="s">
        <v>1012</v>
      </c>
      <c r="B65" s="9" t="s">
        <v>823</v>
      </c>
      <c r="C65" s="9" t="s">
        <v>824</v>
      </c>
      <c r="D65" s="9">
        <v>1</v>
      </c>
      <c r="E65" s="9">
        <v>2</v>
      </c>
      <c r="F65" s="9">
        <v>0</v>
      </c>
      <c r="G65" s="9" t="s">
        <v>825</v>
      </c>
      <c r="I65" s="9" t="s">
        <v>826</v>
      </c>
      <c r="J65" s="9">
        <v>1752</v>
      </c>
      <c r="K65" s="9">
        <v>2887</v>
      </c>
      <c r="L65" s="9" t="s">
        <v>827</v>
      </c>
      <c r="M65" s="9" t="s">
        <v>828</v>
      </c>
      <c r="N65" s="3">
        <v>1</v>
      </c>
      <c r="O65" s="3">
        <v>20</v>
      </c>
      <c r="P65" s="3">
        <v>60</v>
      </c>
      <c r="Q65" s="3">
        <v>48</v>
      </c>
      <c r="R65" s="3">
        <v>1.5065387313579501E-6</v>
      </c>
      <c r="S65" s="3">
        <v>5.1289312708741004E-7</v>
      </c>
      <c r="T65" s="3">
        <v>2.44243886878154E-6</v>
      </c>
      <c r="U65" s="3">
        <v>0.22181085876726001</v>
      </c>
      <c r="V65" s="3">
        <v>0.15888253584746201</v>
      </c>
      <c r="W65" s="3">
        <v>17989601.729603101</v>
      </c>
      <c r="X65" s="3">
        <v>-19.7898412276495</v>
      </c>
      <c r="Y65" s="3">
        <v>2.2934470950751802</v>
      </c>
      <c r="Z65" s="3">
        <v>2.8236023440933399E-3</v>
      </c>
      <c r="AA65" s="3">
        <v>8.0524437513662797E-2</v>
      </c>
      <c r="AB65" s="3">
        <v>-10.318231205417</v>
      </c>
      <c r="AC65" s="3">
        <v>2.19630102009077</v>
      </c>
      <c r="AD65" s="3">
        <v>8.8245071653689902</v>
      </c>
      <c r="AE65" s="3">
        <v>2.9721165117514601E-3</v>
      </c>
      <c r="AF65" s="3">
        <v>0.14864843657698901</v>
      </c>
      <c r="AG65" s="3">
        <v>1</v>
      </c>
      <c r="AH65" s="3">
        <v>7.1106283883665397E-2</v>
      </c>
      <c r="AI65" s="3" t="s">
        <v>829</v>
      </c>
      <c r="AJ65" s="3">
        <v>12.0655</v>
      </c>
      <c r="AK65" s="3">
        <v>23.501899999999999</v>
      </c>
      <c r="AL65" s="3">
        <v>0.96188399999999996</v>
      </c>
      <c r="AM65" s="3">
        <v>-2.0609299999999999</v>
      </c>
      <c r="AN65" s="3">
        <v>3.9309400000000001E-2</v>
      </c>
      <c r="AO65" s="3">
        <v>0.119425</v>
      </c>
      <c r="AP65" s="3">
        <v>0.17170162210954801</v>
      </c>
      <c r="AQ65" s="3">
        <v>0.48671933175638898</v>
      </c>
      <c r="AR65" s="3">
        <v>5.1135245657479102E-2</v>
      </c>
      <c r="AS65" s="3">
        <v>0.12528700113955599</v>
      </c>
      <c r="AT65" s="3">
        <v>0.244856038833348</v>
      </c>
      <c r="AU65" s="3">
        <v>0.31562122291509798</v>
      </c>
      <c r="AV65" s="3">
        <v>0.50583699151226003</v>
      </c>
      <c r="AW65" s="3">
        <v>0.691446892129153</v>
      </c>
      <c r="AX65" s="3">
        <v>0.15814980793373001</v>
      </c>
      <c r="AY65" s="3">
        <v>0.37622971423453799</v>
      </c>
      <c r="AZ65" s="3">
        <v>0.57379693856178104</v>
      </c>
      <c r="BA65" s="3" t="s">
        <v>830</v>
      </c>
      <c r="BB65" s="3" t="s">
        <v>831</v>
      </c>
      <c r="BC65" s="3" t="s">
        <v>832</v>
      </c>
      <c r="BD65" s="3">
        <v>0</v>
      </c>
      <c r="BE65" s="3">
        <v>1</v>
      </c>
      <c r="BF65" s="3">
        <v>1</v>
      </c>
      <c r="BG65" s="3">
        <v>0</v>
      </c>
      <c r="BH65" s="3">
        <v>2</v>
      </c>
      <c r="BI65" s="3">
        <v>0</v>
      </c>
      <c r="BJ65" s="3">
        <v>1</v>
      </c>
      <c r="BK65" s="3">
        <v>1</v>
      </c>
      <c r="BL65" s="3">
        <v>0</v>
      </c>
    </row>
    <row r="66" spans="1:64" s="9" customFormat="1">
      <c r="A66" s="9" t="s">
        <v>1306</v>
      </c>
      <c r="B66" s="9" t="s">
        <v>648</v>
      </c>
      <c r="C66" s="9" t="s">
        <v>649</v>
      </c>
      <c r="D66" s="9">
        <v>2</v>
      </c>
      <c r="E66" s="9">
        <v>2</v>
      </c>
      <c r="F66" s="9">
        <v>0</v>
      </c>
      <c r="H66" s="9" t="s">
        <v>650</v>
      </c>
      <c r="I66" s="9" t="s">
        <v>651</v>
      </c>
      <c r="J66" s="9">
        <v>98</v>
      </c>
      <c r="K66" s="9">
        <v>1102</v>
      </c>
      <c r="L66" s="9" t="s">
        <v>652</v>
      </c>
      <c r="M66" s="9" t="s">
        <v>865</v>
      </c>
      <c r="N66" s="3">
        <v>0</v>
      </c>
      <c r="O66" s="3">
        <v>3</v>
      </c>
      <c r="P66" s="3">
        <v>16</v>
      </c>
      <c r="Q66" s="3">
        <v>574</v>
      </c>
      <c r="R66" s="3">
        <v>8.1639838758501604E-6</v>
      </c>
      <c r="S66" s="3">
        <v>8.1611153500499197E-8</v>
      </c>
      <c r="T66" s="3">
        <v>1.6095842827654301E-5</v>
      </c>
      <c r="U66" s="3">
        <v>0.27656571747483799</v>
      </c>
      <c r="V66" s="3">
        <v>0.14054503808277</v>
      </c>
      <c r="W66" s="3">
        <v>13966606.595501199</v>
      </c>
      <c r="X66" s="3">
        <v>-19.767625626368901</v>
      </c>
      <c r="Y66" s="3">
        <v>7.6697572026867702</v>
      </c>
      <c r="Z66" s="3">
        <v>7.9331252595134205E-11</v>
      </c>
      <c r="AA66" s="3">
        <v>8.1011899872334803E-8</v>
      </c>
      <c r="AB66" s="3">
        <v>-9.7406396920417606</v>
      </c>
      <c r="AC66" s="3">
        <v>8.1006827514203099</v>
      </c>
      <c r="AD66" s="3">
        <v>103.456064373389</v>
      </c>
      <c r="AE66" s="3">
        <v>2.66233188605445E-24</v>
      </c>
      <c r="AF66" s="3">
        <v>3.71501791380038E-20</v>
      </c>
      <c r="AG66" s="3">
        <v>1</v>
      </c>
      <c r="AH66" s="3">
        <v>1.6069835264224699E-20</v>
      </c>
      <c r="AI66" s="3" t="s">
        <v>654</v>
      </c>
      <c r="AJ66" s="3">
        <v>0.27144200000000002</v>
      </c>
      <c r="AK66" s="3">
        <v>33.131799999999998</v>
      </c>
      <c r="AL66" s="3">
        <v>6.9314299999999998</v>
      </c>
      <c r="AM66" s="3">
        <v>-5.8299200000000004</v>
      </c>
      <c r="AN66" s="3">
        <v>5.5453099999999997E-9</v>
      </c>
      <c r="AO66" s="3">
        <v>1.3799900000000001E-6</v>
      </c>
      <c r="AP66" s="3">
        <v>5.5277827019606901E-2</v>
      </c>
      <c r="AQ66" s="3">
        <v>0.73089664116152897</v>
      </c>
      <c r="AR66" s="3">
        <v>1.4557262643326301E-3</v>
      </c>
      <c r="AS66" s="3">
        <v>6.7387580447109505E-2</v>
      </c>
      <c r="AT66" s="3">
        <v>0.20070668752686199</v>
      </c>
      <c r="AU66" s="3">
        <v>0.13470738335044799</v>
      </c>
      <c r="AV66" s="3">
        <v>0.59149671857721298</v>
      </c>
      <c r="AW66" s="3">
        <v>0.89898510132504905</v>
      </c>
      <c r="AX66" s="3">
        <v>4.4602330204621003E-2</v>
      </c>
      <c r="AY66" s="3">
        <v>0.510471373136547</v>
      </c>
      <c r="AZ66" s="3">
        <v>0.82891699897304305</v>
      </c>
      <c r="BA66" s="3" t="s">
        <v>866</v>
      </c>
      <c r="BB66" s="3" t="s">
        <v>867</v>
      </c>
      <c r="BC66" s="3" t="s">
        <v>868</v>
      </c>
      <c r="BD66" s="3">
        <v>0</v>
      </c>
      <c r="BE66" s="3">
        <v>1</v>
      </c>
      <c r="BF66" s="3">
        <v>1</v>
      </c>
      <c r="BG66" s="3">
        <v>1</v>
      </c>
      <c r="BH66" s="3">
        <v>3</v>
      </c>
      <c r="BI66" s="3">
        <v>0</v>
      </c>
      <c r="BJ66" s="3">
        <v>1</v>
      </c>
      <c r="BK66" s="3">
        <v>1</v>
      </c>
      <c r="BL66" s="3">
        <v>1</v>
      </c>
    </row>
    <row r="67" spans="1:64" s="9" customFormat="1">
      <c r="A67" s="9" t="s">
        <v>1306</v>
      </c>
      <c r="B67" s="9" t="s">
        <v>679</v>
      </c>
      <c r="C67" s="9" t="s">
        <v>680</v>
      </c>
      <c r="D67" s="9">
        <v>2</v>
      </c>
      <c r="E67" s="9">
        <v>2</v>
      </c>
      <c r="F67" s="9">
        <v>0</v>
      </c>
      <c r="G67" s="9" t="s">
        <v>681</v>
      </c>
      <c r="H67" s="9" t="s">
        <v>682</v>
      </c>
      <c r="I67" s="9" t="s">
        <v>683</v>
      </c>
      <c r="J67" s="9">
        <v>8050</v>
      </c>
      <c r="K67" s="9">
        <v>20023</v>
      </c>
      <c r="L67" s="9" t="s">
        <v>684</v>
      </c>
      <c r="M67" s="9" t="s">
        <v>869</v>
      </c>
      <c r="N67" s="3">
        <v>18</v>
      </c>
      <c r="O67" s="3">
        <v>23</v>
      </c>
      <c r="P67" s="3">
        <v>85</v>
      </c>
      <c r="Q67" s="3">
        <v>437</v>
      </c>
      <c r="R67" s="3">
        <v>8.8818512776760295E-6</v>
      </c>
      <c r="S67" s="3">
        <v>1.42988000023691E-6</v>
      </c>
      <c r="T67" s="3">
        <v>1.61637162330037E-5</v>
      </c>
      <c r="U67" s="3">
        <v>0.15126726177734801</v>
      </c>
      <c r="V67" s="3">
        <v>0.14054503808277</v>
      </c>
      <c r="W67" s="3">
        <v>13966606.595501199</v>
      </c>
      <c r="X67" s="3">
        <v>-17.657189259517899</v>
      </c>
      <c r="Y67" s="3">
        <v>3.47731825072447</v>
      </c>
      <c r="Z67" s="3">
        <v>2.7140346647636401E-7</v>
      </c>
      <c r="AA67" s="3">
        <v>8.2232267886662703E-5</v>
      </c>
      <c r="AB67" s="3">
        <v>-9.1316415664740394</v>
      </c>
      <c r="AC67" s="3">
        <v>3.5251705864282998</v>
      </c>
      <c r="AD67" s="3">
        <v>43.5023106311912</v>
      </c>
      <c r="AE67" s="3">
        <v>4.2345908882982899E-11</v>
      </c>
      <c r="AF67" s="3">
        <v>5.3717710232104E-8</v>
      </c>
      <c r="AG67" s="3">
        <v>1</v>
      </c>
      <c r="AH67" s="3">
        <v>2.3236355092516801E-8</v>
      </c>
      <c r="AI67" s="3" t="s">
        <v>686</v>
      </c>
      <c r="AJ67" s="3">
        <v>5.0310199999999998</v>
      </c>
      <c r="AK67" s="3">
        <v>56.087200000000003</v>
      </c>
      <c r="AL67" s="3">
        <v>3.4787499999999998</v>
      </c>
      <c r="AM67" s="3">
        <v>-6.77501</v>
      </c>
      <c r="AN67" s="3">
        <v>1.2439999999999999E-11</v>
      </c>
      <c r="AO67" s="3">
        <v>7.34279E-9</v>
      </c>
      <c r="AP67" s="3">
        <v>4.2830421534636398E-2</v>
      </c>
      <c r="AQ67" s="3">
        <v>0.19961316381362601</v>
      </c>
      <c r="AR67" s="3">
        <v>1.9651388716678701E-2</v>
      </c>
      <c r="AS67" s="3">
        <v>4.54148953686839E-2</v>
      </c>
      <c r="AT67" s="3">
        <v>8.5115775941226393E-2</v>
      </c>
      <c r="AU67" s="3">
        <v>8.2133376154222698E-2</v>
      </c>
      <c r="AV67" s="3">
        <v>0.15764650173464001</v>
      </c>
      <c r="AW67" s="3">
        <v>0.25552544918025299</v>
      </c>
      <c r="AX67" s="3">
        <v>2.7116677166923599E-2</v>
      </c>
      <c r="AY67" s="3">
        <v>0.108719391697175</v>
      </c>
      <c r="AZ67" s="3">
        <v>0.21317187336104701</v>
      </c>
      <c r="BA67" s="3" t="s">
        <v>870</v>
      </c>
      <c r="BB67" s="3" t="s">
        <v>871</v>
      </c>
      <c r="BC67" s="3" t="s">
        <v>872</v>
      </c>
      <c r="BD67" s="3">
        <v>0</v>
      </c>
      <c r="BE67" s="3">
        <v>1</v>
      </c>
      <c r="BF67" s="3">
        <v>1</v>
      </c>
      <c r="BG67" s="3">
        <v>1</v>
      </c>
      <c r="BH67" s="3">
        <v>3</v>
      </c>
      <c r="BI67" s="3">
        <v>0</v>
      </c>
      <c r="BJ67" s="3">
        <v>1</v>
      </c>
      <c r="BK67" s="3">
        <v>1</v>
      </c>
      <c r="BL67" s="3">
        <v>1</v>
      </c>
    </row>
    <row r="68" spans="1:64" s="9" customFormat="1">
      <c r="A68" s="9" t="s">
        <v>1306</v>
      </c>
      <c r="B68" s="9" t="s">
        <v>882</v>
      </c>
      <c r="C68" s="9" t="s">
        <v>883</v>
      </c>
      <c r="D68" s="9">
        <v>1</v>
      </c>
      <c r="E68" s="9">
        <v>2</v>
      </c>
      <c r="F68" s="9">
        <v>0</v>
      </c>
      <c r="G68" s="9" t="s">
        <v>884</v>
      </c>
      <c r="I68" s="9" t="s">
        <v>885</v>
      </c>
      <c r="J68" s="9">
        <v>1868</v>
      </c>
      <c r="K68" s="9">
        <v>2596</v>
      </c>
      <c r="L68" s="9" t="s">
        <v>886</v>
      </c>
      <c r="M68" s="9" t="s">
        <v>887</v>
      </c>
      <c r="N68" s="3">
        <v>2</v>
      </c>
      <c r="O68" s="3">
        <v>7</v>
      </c>
      <c r="P68" s="3">
        <v>16</v>
      </c>
      <c r="Q68" s="3">
        <v>121</v>
      </c>
      <c r="R68" s="3">
        <v>2.2316579028496301E-6</v>
      </c>
      <c r="S68" s="3">
        <v>2.5444744253194298E-7</v>
      </c>
      <c r="T68" s="3">
        <v>4.1505834673534304E-6</v>
      </c>
      <c r="U68" s="3">
        <v>0.20701890591924499</v>
      </c>
      <c r="V68" s="3">
        <v>0.14054503808277</v>
      </c>
      <c r="W68" s="3">
        <v>13966606.595501199</v>
      </c>
      <c r="X68" s="3">
        <v>-19.899713241294599</v>
      </c>
      <c r="Y68" s="3">
        <v>4.0136333963441198</v>
      </c>
      <c r="Z68" s="3">
        <v>5.3059631045525701E-6</v>
      </c>
      <c r="AA68" s="3">
        <v>9.2592414378938899E-4</v>
      </c>
      <c r="AB68" s="3">
        <v>-10.855490618043801</v>
      </c>
      <c r="AC68" s="3">
        <v>4.1011575474404403</v>
      </c>
      <c r="AD68" s="3">
        <v>28.463366887356301</v>
      </c>
      <c r="AE68" s="3">
        <v>9.5488222543121403E-8</v>
      </c>
      <c r="AF68" s="3">
        <v>4.0377050223233798E-5</v>
      </c>
      <c r="AG68" s="3">
        <v>1</v>
      </c>
      <c r="AH68" s="3">
        <v>1.74656639778873E-5</v>
      </c>
      <c r="AI68" s="3" t="s">
        <v>888</v>
      </c>
      <c r="AJ68" s="3">
        <v>2.7805399999999998</v>
      </c>
      <c r="AK68" s="3">
        <v>50.105899999999998</v>
      </c>
      <c r="AL68" s="3">
        <v>4.1715400000000002</v>
      </c>
      <c r="AM68" s="3">
        <v>-5.9420200000000003</v>
      </c>
      <c r="AN68" s="3">
        <v>2.8153099999999999E-9</v>
      </c>
      <c r="AO68" s="3">
        <v>7.5450199999999999E-7</v>
      </c>
      <c r="AP68" s="3">
        <v>2.6492551557021699E-2</v>
      </c>
      <c r="AQ68" s="3">
        <v>0.40278920156270698</v>
      </c>
      <c r="AR68" s="3">
        <v>8.3108556168125201E-3</v>
      </c>
      <c r="AS68" s="3">
        <v>3.0898789027761001E-2</v>
      </c>
      <c r="AT68" s="3">
        <v>7.2028952483117095E-2</v>
      </c>
      <c r="AU68" s="3">
        <v>0.20044992359816899</v>
      </c>
      <c r="AV68" s="3">
        <v>0.35181055704368502</v>
      </c>
      <c r="AW68" s="3">
        <v>0.53646819733528595</v>
      </c>
      <c r="AX68" s="3">
        <v>0.164141493130917</v>
      </c>
      <c r="AY68" s="3">
        <v>0.31927173390014402</v>
      </c>
      <c r="AZ68" s="3">
        <v>0.50168717639345295</v>
      </c>
      <c r="BA68" s="3" t="s">
        <v>889</v>
      </c>
      <c r="BB68" s="3" t="s">
        <v>890</v>
      </c>
      <c r="BC68" s="3" t="s">
        <v>891</v>
      </c>
      <c r="BD68" s="3">
        <v>0</v>
      </c>
      <c r="BE68" s="3">
        <v>1</v>
      </c>
      <c r="BF68" s="3">
        <v>1</v>
      </c>
      <c r="BG68" s="3">
        <v>1</v>
      </c>
      <c r="BH68" s="3">
        <v>3</v>
      </c>
      <c r="BI68" s="3">
        <v>0</v>
      </c>
      <c r="BJ68" s="3">
        <v>1</v>
      </c>
      <c r="BK68" s="3">
        <v>1</v>
      </c>
      <c r="BL68" s="3">
        <v>0</v>
      </c>
    </row>
    <row r="69" spans="1:64" s="9" customFormat="1">
      <c r="A69" s="9" t="s">
        <v>1306</v>
      </c>
      <c r="B69" s="9" t="s">
        <v>494</v>
      </c>
      <c r="C69" s="9" t="s">
        <v>495</v>
      </c>
      <c r="D69" s="9">
        <v>4</v>
      </c>
      <c r="E69" s="9">
        <v>3</v>
      </c>
      <c r="F69" s="9">
        <v>0</v>
      </c>
      <c r="G69" s="9" t="s">
        <v>496</v>
      </c>
      <c r="I69" s="9" t="s">
        <v>497</v>
      </c>
      <c r="J69" s="9">
        <v>4546</v>
      </c>
      <c r="K69" s="9">
        <v>5350</v>
      </c>
      <c r="L69" s="9" t="s">
        <v>742</v>
      </c>
      <c r="M69" s="9" t="s">
        <v>896</v>
      </c>
      <c r="N69" s="3">
        <v>4</v>
      </c>
      <c r="O69" s="3">
        <v>11</v>
      </c>
      <c r="P69" s="3">
        <v>35</v>
      </c>
      <c r="Q69" s="3">
        <v>95</v>
      </c>
      <c r="R69" s="3">
        <v>2.4353754767884801E-6</v>
      </c>
      <c r="S69" s="3">
        <v>4.3573558904080898E-7</v>
      </c>
      <c r="T69" s="3">
        <v>4.4196917106966897E-6</v>
      </c>
      <c r="U69" s="3">
        <v>0.157952925431323</v>
      </c>
      <c r="V69" s="3">
        <v>0.14054503808277</v>
      </c>
      <c r="W69" s="3">
        <v>13966606.595501199</v>
      </c>
      <c r="X69" s="3">
        <v>-19.456554581269501</v>
      </c>
      <c r="Y69" s="3">
        <v>3.3341840546319701</v>
      </c>
      <c r="Z69" s="3">
        <v>9.7813104014402197E-6</v>
      </c>
      <c r="AA69" s="3">
        <v>1.47371743381699E-3</v>
      </c>
      <c r="AB69" s="3">
        <v>-10.0861413184632</v>
      </c>
      <c r="AC69" s="3">
        <v>3.4007943799709901</v>
      </c>
      <c r="AD69" s="3">
        <v>41.035053929796703</v>
      </c>
      <c r="AE69" s="3">
        <v>1.49523236581397E-10</v>
      </c>
      <c r="AF69" s="3">
        <v>1.2273219077981301E-7</v>
      </c>
      <c r="AG69" s="3">
        <v>1</v>
      </c>
      <c r="AH69" s="3">
        <v>5.3089544470900901E-8</v>
      </c>
      <c r="AI69" s="3" t="s">
        <v>500</v>
      </c>
      <c r="AJ69" s="3">
        <v>9.0954200000000007</v>
      </c>
      <c r="AK69" s="3">
        <v>42.242199999999997</v>
      </c>
      <c r="AL69" s="3">
        <v>2.2154699999999998</v>
      </c>
      <c r="AM69" s="3">
        <v>-3.8471700000000002</v>
      </c>
      <c r="AN69" s="3">
        <v>1.1948899999999999E-4</v>
      </c>
      <c r="AO69" s="3">
        <v>3.8803700000000002E-3</v>
      </c>
      <c r="AP69" s="3">
        <v>2.4440285686127199E-2</v>
      </c>
      <c r="AQ69" s="3">
        <v>0.14798287352808001</v>
      </c>
      <c r="AR69" s="3">
        <v>1.1454566436994299E-2</v>
      </c>
      <c r="AS69" s="3">
        <v>3.10742785033227E-2</v>
      </c>
      <c r="AT69" s="3">
        <v>6.5085816773300706E-2</v>
      </c>
      <c r="AU69" s="3">
        <v>7.5936948614379204E-2</v>
      </c>
      <c r="AV69" s="3">
        <v>0.14851408357149801</v>
      </c>
      <c r="AW69" s="3">
        <v>0.26100677469796801</v>
      </c>
      <c r="AX69" s="3">
        <v>3.8914111963741997E-2</v>
      </c>
      <c r="AY69" s="3">
        <v>0.11745551051228199</v>
      </c>
      <c r="AZ69" s="3">
        <v>0.227150724222524</v>
      </c>
      <c r="BA69" s="3" t="s">
        <v>897</v>
      </c>
      <c r="BB69" s="3" t="s">
        <v>898</v>
      </c>
      <c r="BC69" s="3" t="s">
        <v>899</v>
      </c>
      <c r="BD69" s="3">
        <v>0</v>
      </c>
      <c r="BE69" s="3">
        <v>1</v>
      </c>
      <c r="BF69" s="3">
        <v>1</v>
      </c>
      <c r="BG69" s="3">
        <v>1</v>
      </c>
      <c r="BH69" s="3">
        <v>3</v>
      </c>
      <c r="BI69" s="3">
        <v>0</v>
      </c>
      <c r="BJ69" s="3">
        <v>1</v>
      </c>
      <c r="BK69" s="3">
        <v>1</v>
      </c>
      <c r="BL69" s="3">
        <v>0</v>
      </c>
    </row>
    <row r="70" spans="1:64" s="9" customFormat="1" ht="17.25" customHeight="1">
      <c r="A70" s="9" t="s">
        <v>1306</v>
      </c>
      <c r="B70" s="9" t="s">
        <v>900</v>
      </c>
      <c r="C70" s="9" t="s">
        <v>901</v>
      </c>
      <c r="D70" s="9">
        <v>1</v>
      </c>
      <c r="E70" s="9">
        <v>3</v>
      </c>
      <c r="F70" s="9">
        <v>0</v>
      </c>
      <c r="G70" s="9" t="s">
        <v>902</v>
      </c>
      <c r="H70" s="9" t="s">
        <v>903</v>
      </c>
      <c r="I70" s="9" t="s">
        <v>904</v>
      </c>
      <c r="J70" s="9">
        <v>4959</v>
      </c>
      <c r="K70" s="9">
        <v>16550</v>
      </c>
      <c r="L70" s="9" t="s">
        <v>905</v>
      </c>
      <c r="M70" s="9" t="s">
        <v>906</v>
      </c>
      <c r="N70" s="3">
        <v>42</v>
      </c>
      <c r="O70" s="3">
        <v>146</v>
      </c>
      <c r="P70" s="3">
        <v>154</v>
      </c>
      <c r="Q70" s="3">
        <v>779</v>
      </c>
      <c r="R70" s="3">
        <v>1.7127588766869701E-5</v>
      </c>
      <c r="S70" s="3">
        <v>5.3163752599242203E-6</v>
      </c>
      <c r="T70" s="3">
        <v>2.88747529938395E-5</v>
      </c>
      <c r="U70" s="3">
        <v>0.125279199298821</v>
      </c>
      <c r="V70" s="3">
        <v>0.14054503808277</v>
      </c>
      <c r="W70" s="3">
        <v>13966606.595501199</v>
      </c>
      <c r="X70" s="3">
        <v>-16.300564705818001</v>
      </c>
      <c r="Y70" s="3">
        <v>2.4411266697315601</v>
      </c>
      <c r="Z70" s="3">
        <v>1.1837662883400599E-5</v>
      </c>
      <c r="AA70" s="3">
        <v>1.69993771365167E-3</v>
      </c>
      <c r="AB70" s="3">
        <v>-6.6069440919916103</v>
      </c>
      <c r="AC70" s="3">
        <v>2.36184742150505</v>
      </c>
      <c r="AD70" s="3">
        <v>16.054790210124999</v>
      </c>
      <c r="AE70" s="3">
        <v>6.1535757363056899E-5</v>
      </c>
      <c r="AF70" s="3">
        <v>8.5016827548920395E-3</v>
      </c>
      <c r="AG70" s="3">
        <v>1</v>
      </c>
      <c r="AH70" s="3">
        <v>3.67752308359813E-3</v>
      </c>
      <c r="AI70" s="3" t="s">
        <v>907</v>
      </c>
      <c r="AJ70" s="3">
        <v>89.009299999999996</v>
      </c>
      <c r="AK70" s="3">
        <v>316.41899999999998</v>
      </c>
      <c r="AL70" s="3">
        <v>1.8298099999999999</v>
      </c>
      <c r="AM70" s="3">
        <v>-3.2364099999999998</v>
      </c>
      <c r="AN70" s="3">
        <v>1.2104399999999999E-3</v>
      </c>
      <c r="AO70" s="3">
        <v>1.79128E-2</v>
      </c>
      <c r="AP70" s="3">
        <v>0.83439839436010499</v>
      </c>
      <c r="AQ70" s="3">
        <v>0.91396587647615701</v>
      </c>
      <c r="AR70" s="3">
        <v>0.66191673448440003</v>
      </c>
      <c r="AS70" s="3">
        <v>0.78792810753215103</v>
      </c>
      <c r="AT70" s="3">
        <v>0.87761336195419304</v>
      </c>
      <c r="AU70" s="3">
        <v>0.84279252754548395</v>
      </c>
      <c r="AV70" s="3">
        <v>0.901426443313319</v>
      </c>
      <c r="AW70" s="3">
        <v>0.94558579668991705</v>
      </c>
      <c r="AX70" s="3">
        <v>6.3784627903879596E-3</v>
      </c>
      <c r="AY70" s="3">
        <v>0.112231788496843</v>
      </c>
      <c r="AZ70" s="3">
        <v>0.25345129989093101</v>
      </c>
      <c r="BA70" s="3" t="s">
        <v>908</v>
      </c>
      <c r="BB70" s="3" t="s">
        <v>909</v>
      </c>
      <c r="BC70" s="3" t="s">
        <v>910</v>
      </c>
      <c r="BD70" s="3">
        <v>0</v>
      </c>
      <c r="BE70" s="3">
        <v>1</v>
      </c>
      <c r="BF70" s="3">
        <v>1</v>
      </c>
      <c r="BG70" s="3">
        <v>1</v>
      </c>
      <c r="BH70" s="3">
        <v>3</v>
      </c>
      <c r="BI70" s="3">
        <v>0</v>
      </c>
      <c r="BJ70" s="3">
        <v>1</v>
      </c>
      <c r="BK70" s="3">
        <v>1</v>
      </c>
      <c r="BL70" s="3">
        <v>1</v>
      </c>
    </row>
    <row r="71" spans="1:64" s="9" customFormat="1">
      <c r="A71" s="9" t="s">
        <v>1306</v>
      </c>
      <c r="B71" s="9" t="s">
        <v>911</v>
      </c>
      <c r="C71" s="9" t="s">
        <v>912</v>
      </c>
      <c r="D71" s="9">
        <v>2</v>
      </c>
      <c r="E71" s="9">
        <v>2</v>
      </c>
      <c r="F71" s="9">
        <v>0</v>
      </c>
      <c r="G71" s="9" t="s">
        <v>913</v>
      </c>
      <c r="H71" s="9" t="s">
        <v>914</v>
      </c>
      <c r="I71" s="9" t="s">
        <v>915</v>
      </c>
      <c r="J71" s="9">
        <v>6796</v>
      </c>
      <c r="K71" s="9">
        <v>17437</v>
      </c>
      <c r="L71" s="9" t="s">
        <v>916</v>
      </c>
      <c r="M71" s="9" t="s">
        <v>917</v>
      </c>
      <c r="N71" s="3">
        <v>17</v>
      </c>
      <c r="O71" s="3">
        <v>130</v>
      </c>
      <c r="P71" s="3">
        <v>105</v>
      </c>
      <c r="Q71" s="3">
        <v>554</v>
      </c>
      <c r="R71" s="3">
        <v>1.1933170168583799E-5</v>
      </c>
      <c r="S71" s="3">
        <v>3.5576923711604401E-6</v>
      </c>
      <c r="T71" s="3">
        <v>2.0319025119423499E-5</v>
      </c>
      <c r="U71" s="3">
        <v>0.14465835686881301</v>
      </c>
      <c r="V71" s="3">
        <v>0.14054503808277</v>
      </c>
      <c r="W71" s="3">
        <v>13966606.595501199</v>
      </c>
      <c r="X71" s="3">
        <v>-16.847512179894</v>
      </c>
      <c r="Y71" s="3">
        <v>2.5191691330238499</v>
      </c>
      <c r="Z71" s="3">
        <v>2.5943714722429199E-5</v>
      </c>
      <c r="AA71" s="3">
        <v>3.11008740142095E-3</v>
      </c>
      <c r="AB71" s="3">
        <v>-8.3790197108874196</v>
      </c>
      <c r="AC71" s="3">
        <v>2.5573518478197701</v>
      </c>
      <c r="AD71" s="3">
        <v>24.299826785635101</v>
      </c>
      <c r="AE71" s="3">
        <v>8.2446476038676696E-7</v>
      </c>
      <c r="AF71" s="3">
        <v>2.4460286269021702E-4</v>
      </c>
      <c r="AG71" s="3">
        <v>1</v>
      </c>
      <c r="AH71" s="3">
        <v>1.05806426773552E-4</v>
      </c>
      <c r="AI71" s="3" t="s">
        <v>918</v>
      </c>
      <c r="AJ71" s="3">
        <v>141.34299999999999</v>
      </c>
      <c r="AK71" s="3">
        <v>415.61</v>
      </c>
      <c r="AL71" s="3">
        <v>1.55603</v>
      </c>
      <c r="AM71" s="3">
        <v>-2.4679099999999998</v>
      </c>
      <c r="AN71" s="3">
        <v>1.35905E-2</v>
      </c>
      <c r="AO71" s="3">
        <v>7.8208E-2</v>
      </c>
      <c r="AP71" s="3">
        <v>0.62791155446868996</v>
      </c>
      <c r="AQ71" s="3">
        <v>0.87696425990030702</v>
      </c>
      <c r="AR71" s="3">
        <v>0.44194355988975698</v>
      </c>
      <c r="AS71" s="3">
        <v>0.61955072092500096</v>
      </c>
      <c r="AT71" s="3">
        <v>0.76381000713695402</v>
      </c>
      <c r="AU71" s="3">
        <v>0.77856976718809801</v>
      </c>
      <c r="AV71" s="3">
        <v>0.86964588753933103</v>
      </c>
      <c r="AW71" s="3">
        <v>0.92887837538539497</v>
      </c>
      <c r="AX71" s="3">
        <v>8.62908022904363E-2</v>
      </c>
      <c r="AY71" s="3">
        <v>0.24589048717180301</v>
      </c>
      <c r="AZ71" s="3">
        <v>0.433917092837313</v>
      </c>
      <c r="BA71" s="3" t="s">
        <v>919</v>
      </c>
      <c r="BB71" s="3" t="s">
        <v>920</v>
      </c>
      <c r="BC71" s="3" t="s">
        <v>921</v>
      </c>
      <c r="BD71" s="3">
        <v>0</v>
      </c>
      <c r="BE71" s="3">
        <v>1</v>
      </c>
      <c r="BF71" s="3">
        <v>1</v>
      </c>
      <c r="BG71" s="3">
        <v>1</v>
      </c>
      <c r="BH71" s="3">
        <v>3</v>
      </c>
      <c r="BI71" s="3">
        <v>0</v>
      </c>
      <c r="BJ71" s="3">
        <v>1</v>
      </c>
      <c r="BK71" s="3">
        <v>1</v>
      </c>
      <c r="BL71" s="3">
        <v>1</v>
      </c>
    </row>
    <row r="72" spans="1:64" s="9" customFormat="1">
      <c r="A72" s="9" t="s">
        <v>1306</v>
      </c>
      <c r="B72" s="9" t="s">
        <v>823</v>
      </c>
      <c r="C72" s="9" t="s">
        <v>824</v>
      </c>
      <c r="D72" s="9">
        <v>1</v>
      </c>
      <c r="E72" s="9">
        <v>2</v>
      </c>
      <c r="F72" s="9">
        <v>0</v>
      </c>
      <c r="G72" s="9" t="s">
        <v>825</v>
      </c>
      <c r="I72" s="9" t="s">
        <v>826</v>
      </c>
      <c r="J72" s="9">
        <v>1752</v>
      </c>
      <c r="K72" s="9">
        <v>2007</v>
      </c>
      <c r="L72" s="9" t="s">
        <v>827</v>
      </c>
      <c r="M72" s="9" t="s">
        <v>937</v>
      </c>
      <c r="N72" s="3">
        <v>1</v>
      </c>
      <c r="O72" s="3">
        <v>20</v>
      </c>
      <c r="P72" s="3">
        <v>25</v>
      </c>
      <c r="Q72" s="3">
        <v>59</v>
      </c>
      <c r="R72" s="3">
        <v>1.69204855704321E-6</v>
      </c>
      <c r="S72" s="3">
        <v>5.21535617486243E-7</v>
      </c>
      <c r="T72" s="3">
        <v>2.9179073888603502E-6</v>
      </c>
      <c r="U72" s="3">
        <v>0.18549054884042299</v>
      </c>
      <c r="V72" s="3">
        <v>0.14054503808277</v>
      </c>
      <c r="W72" s="3">
        <v>13966606.595501199</v>
      </c>
      <c r="X72" s="3">
        <v>-19.652734631374202</v>
      </c>
      <c r="Y72" s="3">
        <v>2.5286096713750301</v>
      </c>
      <c r="Z72" s="3">
        <v>5.0680389321085403E-4</v>
      </c>
      <c r="AA72" s="3">
        <v>3.1052437652465899E-2</v>
      </c>
      <c r="AB72" s="3">
        <v>-10.318231205417</v>
      </c>
      <c r="AC72" s="3">
        <v>2.7159849637428599</v>
      </c>
      <c r="AD72" s="3">
        <v>15.164453498094799</v>
      </c>
      <c r="AE72" s="3">
        <v>9.8541088789742395E-5</v>
      </c>
      <c r="AF72" s="3">
        <v>1.1752498743351001E-2</v>
      </c>
      <c r="AG72" s="3">
        <v>1</v>
      </c>
      <c r="AH72" s="3">
        <v>5.0837095037169697E-3</v>
      </c>
      <c r="AI72" s="3" t="s">
        <v>829</v>
      </c>
      <c r="AJ72" s="3">
        <v>12.0655</v>
      </c>
      <c r="AK72" s="3">
        <v>41.932000000000002</v>
      </c>
      <c r="AL72" s="3">
        <v>1.7971600000000001</v>
      </c>
      <c r="AM72" s="3">
        <v>-3.57924</v>
      </c>
      <c r="AN72" s="3">
        <v>3.4459699999999998E-4</v>
      </c>
      <c r="AO72" s="3">
        <v>7.9659099999999997E-3</v>
      </c>
      <c r="AP72" s="3">
        <v>0.175506299169046</v>
      </c>
      <c r="AQ72" s="3">
        <v>0.73463989695466902</v>
      </c>
      <c r="AR72" s="3">
        <v>5.3930127004867302E-2</v>
      </c>
      <c r="AS72" s="3">
        <v>0.12756877936226399</v>
      </c>
      <c r="AT72" s="3">
        <v>0.24614531375989801</v>
      </c>
      <c r="AU72" s="3">
        <v>0.58474797509586496</v>
      </c>
      <c r="AV72" s="3">
        <v>0.74482044178960205</v>
      </c>
      <c r="AW72" s="3">
        <v>0.86044500281301906</v>
      </c>
      <c r="AX72" s="3">
        <v>0.42221160618140202</v>
      </c>
      <c r="AY72" s="3">
        <v>0.61203548132973795</v>
      </c>
      <c r="AZ72" s="3">
        <v>0.75554831747651197</v>
      </c>
      <c r="BA72" s="3" t="s">
        <v>938</v>
      </c>
      <c r="BB72" s="3" t="s">
        <v>939</v>
      </c>
      <c r="BC72" s="3" t="s">
        <v>940</v>
      </c>
      <c r="BD72" s="3">
        <v>0</v>
      </c>
      <c r="BE72" s="3">
        <v>1</v>
      </c>
      <c r="BF72" s="3">
        <v>1</v>
      </c>
      <c r="BG72" s="3">
        <v>1</v>
      </c>
      <c r="BH72" s="3">
        <v>3</v>
      </c>
      <c r="BI72" s="3">
        <v>0</v>
      </c>
      <c r="BJ72" s="3">
        <v>1</v>
      </c>
      <c r="BK72" s="3">
        <v>1</v>
      </c>
      <c r="BL72" s="3">
        <v>0</v>
      </c>
    </row>
    <row r="73" spans="1:64" s="9" customFormat="1">
      <c r="A73" s="9" t="s">
        <v>1306</v>
      </c>
      <c r="B73" s="9" t="s">
        <v>960</v>
      </c>
      <c r="C73" s="9" t="s">
        <v>961</v>
      </c>
      <c r="D73" s="9">
        <v>2</v>
      </c>
      <c r="E73" s="9">
        <v>2</v>
      </c>
      <c r="F73" s="9">
        <v>0</v>
      </c>
      <c r="G73" s="9" t="s">
        <v>962</v>
      </c>
      <c r="H73" s="9" t="s">
        <v>963</v>
      </c>
      <c r="I73" s="9" t="s">
        <v>964</v>
      </c>
      <c r="J73" s="9">
        <v>5430</v>
      </c>
      <c r="K73" s="9">
        <v>2115</v>
      </c>
      <c r="L73" s="9" t="s">
        <v>965</v>
      </c>
      <c r="M73" s="9" t="s">
        <v>966</v>
      </c>
      <c r="N73" s="3">
        <v>272</v>
      </c>
      <c r="O73" s="3">
        <v>1361</v>
      </c>
      <c r="P73" s="3">
        <v>146</v>
      </c>
      <c r="Q73" s="3">
        <v>277</v>
      </c>
      <c r="R73" s="3">
        <v>2.8644861983765699E-5</v>
      </c>
      <c r="S73" s="3">
        <v>4.2064727136838801E-5</v>
      </c>
      <c r="T73" s="3">
        <v>1.5191715749207499E-5</v>
      </c>
      <c r="U73" s="3">
        <v>0.100438516454044</v>
      </c>
      <c r="V73" s="3">
        <v>0.14054503808277</v>
      </c>
      <c r="W73" s="3">
        <v>13966606.595501199</v>
      </c>
      <c r="X73" s="3">
        <v>-15.2715619739443</v>
      </c>
      <c r="Y73" s="3">
        <v>-1.46996339331889</v>
      </c>
      <c r="Z73" s="3">
        <v>2.1132194816723001E-3</v>
      </c>
      <c r="AA73" s="3">
        <v>8.0477468989873804E-2</v>
      </c>
      <c r="AB73" s="3">
        <v>-7.8688097355347102</v>
      </c>
      <c r="AC73" s="3">
        <v>-1.40665124512024</v>
      </c>
      <c r="AD73" s="3">
        <v>7.6200131244548501</v>
      </c>
      <c r="AE73" s="3">
        <v>5.7724067926649197E-3</v>
      </c>
      <c r="AF73" s="3">
        <v>0.199210403693803</v>
      </c>
      <c r="AG73" s="3">
        <v>1</v>
      </c>
      <c r="AH73" s="3">
        <v>8.7679274160668605E-2</v>
      </c>
      <c r="AI73" s="3" t="s">
        <v>967</v>
      </c>
      <c r="AJ73" s="3">
        <v>147.53100000000001</v>
      </c>
      <c r="AK73" s="3">
        <v>29.7254</v>
      </c>
      <c r="AL73" s="3">
        <v>-2.3112499999999998</v>
      </c>
      <c r="AM73" s="3">
        <v>4.3641399999999999</v>
      </c>
      <c r="AN73" s="3">
        <v>1.2762099999999999E-5</v>
      </c>
      <c r="AO73" s="3">
        <v>7.7231399999999996E-4</v>
      </c>
      <c r="AP73" s="3">
        <v>0.94868708295478898</v>
      </c>
      <c r="AQ73" s="3">
        <v>0.61775836586606703</v>
      </c>
      <c r="AR73" s="3">
        <v>0.82947100842627497</v>
      </c>
      <c r="AS73" s="3">
        <v>0.90606429371880903</v>
      </c>
      <c r="AT73" s="3">
        <v>0.95658561827587096</v>
      </c>
      <c r="AU73" s="3">
        <v>0.45453785756820902</v>
      </c>
      <c r="AV73" s="3">
        <v>0.61781744742613498</v>
      </c>
      <c r="AW73" s="3">
        <v>0.76536408526218003</v>
      </c>
      <c r="AX73" s="3">
        <v>-0.460052316378187</v>
      </c>
      <c r="AY73" s="3">
        <v>-0.28342935004368502</v>
      </c>
      <c r="AZ73" s="3">
        <v>-0.121818020821489</v>
      </c>
      <c r="BA73" s="3" t="s">
        <v>968</v>
      </c>
      <c r="BB73" s="3" t="s">
        <v>969</v>
      </c>
      <c r="BC73" s="3" t="s">
        <v>970</v>
      </c>
      <c r="BD73" s="3">
        <v>0</v>
      </c>
      <c r="BE73" s="3">
        <v>1</v>
      </c>
      <c r="BF73" s="3">
        <v>1</v>
      </c>
      <c r="BG73" s="3">
        <v>1</v>
      </c>
      <c r="BH73" s="3">
        <v>3</v>
      </c>
      <c r="BI73" s="3">
        <v>0</v>
      </c>
      <c r="BJ73" s="3">
        <v>1</v>
      </c>
      <c r="BK73" s="3">
        <v>1</v>
      </c>
      <c r="BL73" s="3">
        <v>1</v>
      </c>
    </row>
    <row r="74" spans="1:64" s="9" customFormat="1">
      <c r="A74" s="9" t="s">
        <v>1306</v>
      </c>
      <c r="B74" s="9" t="s">
        <v>1013</v>
      </c>
      <c r="C74" s="9" t="s">
        <v>1014</v>
      </c>
      <c r="D74" s="9">
        <v>1</v>
      </c>
      <c r="E74" s="9">
        <v>2</v>
      </c>
      <c r="F74" s="9">
        <v>0</v>
      </c>
      <c r="G74" s="9" t="s">
        <v>1015</v>
      </c>
      <c r="H74" s="9" t="s">
        <v>1016</v>
      </c>
      <c r="I74" s="9" t="s">
        <v>1017</v>
      </c>
      <c r="J74" s="9">
        <v>192</v>
      </c>
      <c r="K74" s="9">
        <v>452</v>
      </c>
      <c r="L74" s="9" t="s">
        <v>1018</v>
      </c>
      <c r="M74" s="9" t="s">
        <v>1019</v>
      </c>
      <c r="N74" s="3">
        <v>0</v>
      </c>
      <c r="O74" s="3">
        <v>1</v>
      </c>
      <c r="P74" s="3">
        <v>11</v>
      </c>
      <c r="Q74" s="3">
        <v>15</v>
      </c>
      <c r="R74" s="3">
        <v>4.7224167373506099E-7</v>
      </c>
      <c r="S74" s="3">
        <v>2.7890411352437299E-8</v>
      </c>
      <c r="T74" s="3">
        <v>9.620408017262479E-7</v>
      </c>
      <c r="U74" s="3">
        <v>0.22181085876726001</v>
      </c>
      <c r="V74" s="3">
        <v>0.14054503808277</v>
      </c>
      <c r="W74" s="3">
        <v>13966606.595501199</v>
      </c>
      <c r="X74" s="3">
        <v>-22.542003096799998</v>
      </c>
      <c r="Y74" s="3">
        <v>5.1389197297191798</v>
      </c>
      <c r="Z74" s="3">
        <v>6.8083747488271806E-5</v>
      </c>
      <c r="AA74" s="3">
        <v>6.5636541459672404E-3</v>
      </c>
      <c r="AB74" s="3">
        <v>-11.558879667779699</v>
      </c>
      <c r="AC74" s="3">
        <v>5.0019484158024703</v>
      </c>
      <c r="AD74" s="3">
        <v>23.1868769723037</v>
      </c>
      <c r="AE74" s="3">
        <v>1.4699703226130901E-6</v>
      </c>
      <c r="AF74" s="3">
        <v>3.94460882341214E-4</v>
      </c>
      <c r="AG74" s="3">
        <v>1</v>
      </c>
      <c r="AH74" s="3">
        <v>1.7062963206332E-4</v>
      </c>
      <c r="AI74" s="3" t="s">
        <v>1020</v>
      </c>
      <c r="AJ74" s="3">
        <v>7.4145599999999998</v>
      </c>
      <c r="AK74" s="3">
        <v>17.409099999999999</v>
      </c>
      <c r="AL74" s="3">
        <v>1.2314000000000001</v>
      </c>
      <c r="AM74" s="3">
        <v>-2.2136900000000002</v>
      </c>
      <c r="AN74" s="3">
        <v>2.6849899999999999E-2</v>
      </c>
      <c r="AO74" s="3">
        <v>0.116852</v>
      </c>
      <c r="AP74" s="3">
        <v>0.25338760065235999</v>
      </c>
      <c r="AQ74" s="3">
        <v>0.72806790747807903</v>
      </c>
      <c r="AR74" s="3">
        <v>5.44484186815897E-2</v>
      </c>
      <c r="AS74" s="3">
        <v>0.33333549549344499</v>
      </c>
      <c r="AT74" s="3">
        <v>0.67374484751999997</v>
      </c>
      <c r="AU74" s="3">
        <v>0.59014253393885496</v>
      </c>
      <c r="AV74" s="3">
        <v>0.79277646090564802</v>
      </c>
      <c r="AW74" s="3">
        <v>0.91862552646485895</v>
      </c>
      <c r="AX74" s="3">
        <v>7.2330126539814105E-2</v>
      </c>
      <c r="AY74" s="3">
        <v>0.449071396609247</v>
      </c>
      <c r="AZ74" s="3">
        <v>0.77813882374110599</v>
      </c>
      <c r="BA74" s="3" t="s">
        <v>1021</v>
      </c>
      <c r="BB74" s="3" t="s">
        <v>1022</v>
      </c>
      <c r="BC74" s="3" t="s">
        <v>1023</v>
      </c>
      <c r="BD74" s="3">
        <v>0</v>
      </c>
      <c r="BE74" s="3">
        <v>1</v>
      </c>
      <c r="BF74" s="3">
        <v>1</v>
      </c>
      <c r="BG74" s="3">
        <v>0</v>
      </c>
      <c r="BH74" s="3">
        <v>2</v>
      </c>
      <c r="BI74" s="3">
        <v>0</v>
      </c>
      <c r="BJ74" s="3">
        <v>1</v>
      </c>
      <c r="BK74" s="3">
        <v>1</v>
      </c>
      <c r="BL74" s="3">
        <v>1</v>
      </c>
    </row>
    <row r="75" spans="1:64" s="9" customFormat="1">
      <c r="A75" s="9" t="s">
        <v>1306</v>
      </c>
      <c r="B75" s="9" t="s">
        <v>422</v>
      </c>
      <c r="C75" s="9" t="s">
        <v>423</v>
      </c>
      <c r="D75" s="9">
        <v>2</v>
      </c>
      <c r="E75" s="9">
        <v>5</v>
      </c>
      <c r="F75" s="9">
        <v>0</v>
      </c>
      <c r="G75" s="9" t="s">
        <v>424</v>
      </c>
      <c r="H75" s="9" t="s">
        <v>425</v>
      </c>
      <c r="I75" s="9" t="s">
        <v>426</v>
      </c>
      <c r="J75" s="9">
        <v>4188</v>
      </c>
      <c r="K75" s="9">
        <v>2356</v>
      </c>
      <c r="L75" s="9" t="s">
        <v>1032</v>
      </c>
      <c r="M75" s="9" t="s">
        <v>1033</v>
      </c>
      <c r="N75" s="3">
        <v>0</v>
      </c>
      <c r="O75" s="3">
        <v>2</v>
      </c>
      <c r="P75" s="3">
        <v>2</v>
      </c>
      <c r="Q75" s="3">
        <v>43</v>
      </c>
      <c r="R75" s="3">
        <v>7.1277741674581304E-7</v>
      </c>
      <c r="S75" s="3">
        <v>5.5060933389404301E-8</v>
      </c>
      <c r="T75" s="3">
        <v>1.3524951658730899E-6</v>
      </c>
      <c r="U75" s="3">
        <v>0.31878036011319</v>
      </c>
      <c r="V75" s="3">
        <v>0.14054503808277</v>
      </c>
      <c r="W75" s="3">
        <v>13966606.595501199</v>
      </c>
      <c r="X75" s="3">
        <v>-21.8636124482077</v>
      </c>
      <c r="Y75" s="3">
        <v>4.6054187005630496</v>
      </c>
      <c r="Z75" s="3">
        <v>3.9043572526520901E-4</v>
      </c>
      <c r="AA75" s="3">
        <v>2.5355175861468501E-2</v>
      </c>
      <c r="AB75" s="3">
        <v>-11.786100065743501</v>
      </c>
      <c r="AC75" s="3">
        <v>4.9634495564899401</v>
      </c>
      <c r="AD75" s="3">
        <v>18.577785862505198</v>
      </c>
      <c r="AE75" s="3">
        <v>1.6311023047974801E-5</v>
      </c>
      <c r="AF75" s="3">
        <v>2.9558963066420901E-3</v>
      </c>
      <c r="AG75" s="3">
        <v>1</v>
      </c>
      <c r="AH75" s="3">
        <v>1.2786147417867E-3</v>
      </c>
      <c r="AI75" s="3" t="s">
        <v>429</v>
      </c>
      <c r="AJ75" s="3">
        <v>1.3141700000000001</v>
      </c>
      <c r="AK75" s="3">
        <v>15.0617</v>
      </c>
      <c r="AL75" s="3">
        <v>0</v>
      </c>
      <c r="AM75" s="3">
        <v>0</v>
      </c>
      <c r="AN75" s="3">
        <v>1</v>
      </c>
      <c r="AO75" s="3">
        <v>1</v>
      </c>
      <c r="AP75" s="3">
        <v>5.7741542346842402E-2</v>
      </c>
      <c r="AQ75" s="3">
        <v>0.42256321047895901</v>
      </c>
      <c r="AR75" s="3">
        <v>1.00699200001007E-2</v>
      </c>
      <c r="AS75" s="3">
        <v>7.1651271079073001E-2</v>
      </c>
      <c r="AT75" s="3">
        <v>0.181320018777678</v>
      </c>
      <c r="AU75" s="3">
        <v>0.22761610772597399</v>
      </c>
      <c r="AV75" s="3">
        <v>0.39392673003920098</v>
      </c>
      <c r="AW75" s="3">
        <v>0.55403547244312601</v>
      </c>
      <c r="AX75" s="3">
        <v>0.134959901308847</v>
      </c>
      <c r="AY75" s="3">
        <v>0.31543285837094998</v>
      </c>
      <c r="AZ75" s="3">
        <v>0.49702931193723099</v>
      </c>
      <c r="BA75" s="3" t="s">
        <v>1034</v>
      </c>
      <c r="BB75" s="3" t="s">
        <v>1035</v>
      </c>
      <c r="BC75" s="3" t="s">
        <v>1036</v>
      </c>
      <c r="BD75" s="3">
        <v>0</v>
      </c>
      <c r="BE75" s="3">
        <v>1</v>
      </c>
      <c r="BF75" s="3">
        <v>1</v>
      </c>
      <c r="BG75" s="3">
        <v>0</v>
      </c>
      <c r="BH75" s="3">
        <v>2</v>
      </c>
      <c r="BI75" s="3">
        <v>0</v>
      </c>
      <c r="BJ75" s="3">
        <v>1</v>
      </c>
      <c r="BK75" s="3">
        <v>1</v>
      </c>
      <c r="BL75" s="3">
        <v>0</v>
      </c>
    </row>
    <row r="76" spans="1:64" s="9" customFormat="1">
      <c r="A76" s="9" t="s">
        <v>1306</v>
      </c>
      <c r="B76" s="9" t="s">
        <v>648</v>
      </c>
      <c r="C76" s="9" t="s">
        <v>1047</v>
      </c>
      <c r="D76" s="9">
        <v>1</v>
      </c>
      <c r="E76" s="9">
        <v>2</v>
      </c>
      <c r="F76" s="9">
        <v>0</v>
      </c>
      <c r="H76" s="9" t="s">
        <v>650</v>
      </c>
      <c r="I76" s="9" t="s">
        <v>1048</v>
      </c>
      <c r="J76" s="9">
        <v>98</v>
      </c>
      <c r="K76" s="9">
        <v>1102</v>
      </c>
      <c r="L76" s="9" t="s">
        <v>652</v>
      </c>
      <c r="M76" s="9" t="s">
        <v>865</v>
      </c>
      <c r="N76" s="3">
        <v>1</v>
      </c>
      <c r="O76" s="3">
        <v>16</v>
      </c>
      <c r="P76" s="3">
        <v>18</v>
      </c>
      <c r="Q76" s="3">
        <v>56</v>
      </c>
      <c r="R76" s="3">
        <v>1.4392379347499201E-6</v>
      </c>
      <c r="S76" s="3">
        <v>4.3171001025952902E-7</v>
      </c>
      <c r="T76" s="3">
        <v>2.4823438178724202E-6</v>
      </c>
      <c r="U76" s="3">
        <v>0.192580828813712</v>
      </c>
      <c r="V76" s="3">
        <v>0.14054503808277</v>
      </c>
      <c r="W76" s="3">
        <v>13966606.595501199</v>
      </c>
      <c r="X76" s="3">
        <v>-19.9079053781414</v>
      </c>
      <c r="Y76" s="3">
        <v>2.5627508347538601</v>
      </c>
      <c r="Z76" s="3">
        <v>7.3700215173688104E-4</v>
      </c>
      <c r="AA76" s="3">
        <v>4.0001227023010399E-2</v>
      </c>
      <c r="AB76" s="3">
        <v>-10.581119814632901</v>
      </c>
      <c r="AC76" s="3">
        <v>2.7473885110387899</v>
      </c>
      <c r="AD76" s="3">
        <v>14.683985549891799</v>
      </c>
      <c r="AE76" s="3">
        <v>1.2712181879865299E-4</v>
      </c>
      <c r="AF76" s="3">
        <v>1.45616338475491E-2</v>
      </c>
      <c r="AG76" s="3">
        <v>1</v>
      </c>
      <c r="AH76" s="3">
        <v>6.2988406122836604E-3</v>
      </c>
      <c r="AI76" s="3" t="s">
        <v>654</v>
      </c>
      <c r="AJ76" s="3">
        <v>6.3268800000000001</v>
      </c>
      <c r="AK76" s="3">
        <v>11.3689</v>
      </c>
      <c r="AL76" s="3">
        <v>0.84552799999999995</v>
      </c>
      <c r="AM76" s="3">
        <v>-1.4743900000000001</v>
      </c>
      <c r="AN76" s="3">
        <v>0.140375</v>
      </c>
      <c r="AO76" s="3">
        <v>0.307255</v>
      </c>
      <c r="AP76" s="3">
        <v>0.94472217298039296</v>
      </c>
      <c r="AQ76" s="3">
        <v>0.26910335883847097</v>
      </c>
      <c r="AR76" s="3">
        <v>0.79929331247313795</v>
      </c>
      <c r="AS76" s="3">
        <v>0.93261241955288998</v>
      </c>
      <c r="AT76" s="3">
        <v>0.99854427373566701</v>
      </c>
      <c r="AU76" s="3">
        <v>0.101014898674951</v>
      </c>
      <c r="AV76" s="3">
        <v>0.40850328142278702</v>
      </c>
      <c r="AW76" s="3">
        <v>0.86529261664955204</v>
      </c>
      <c r="AX76" s="3">
        <v>-0.82891699897304305</v>
      </c>
      <c r="AY76" s="3">
        <v>-0.510471373136547</v>
      </c>
      <c r="AZ76" s="3">
        <v>-4.46023302046211E-2</v>
      </c>
      <c r="BA76" s="3" t="s">
        <v>1049</v>
      </c>
      <c r="BB76" s="3" t="s">
        <v>1050</v>
      </c>
      <c r="BC76" s="3" t="s">
        <v>1051</v>
      </c>
      <c r="BD76" s="3">
        <v>0</v>
      </c>
      <c r="BE76" s="3">
        <v>1</v>
      </c>
      <c r="BF76" s="3">
        <v>1</v>
      </c>
      <c r="BG76" s="3">
        <v>0</v>
      </c>
      <c r="BH76" s="3">
        <v>2</v>
      </c>
      <c r="BI76" s="3">
        <v>0</v>
      </c>
      <c r="BJ76" s="3">
        <v>1</v>
      </c>
      <c r="BK76" s="3">
        <v>1</v>
      </c>
      <c r="BL76" s="3">
        <v>1</v>
      </c>
    </row>
    <row r="77" spans="1:64" s="9" customFormat="1">
      <c r="A77" s="9" t="s">
        <v>1306</v>
      </c>
      <c r="B77" s="9" t="s">
        <v>1052</v>
      </c>
      <c r="C77" s="9" t="s">
        <v>1053</v>
      </c>
      <c r="D77" s="9">
        <v>2</v>
      </c>
      <c r="E77" s="9">
        <v>2</v>
      </c>
      <c r="F77" s="9">
        <v>0</v>
      </c>
      <c r="G77" s="9" t="s">
        <v>1054</v>
      </c>
      <c r="H77" s="9" t="s">
        <v>1055</v>
      </c>
      <c r="I77" s="9" t="s">
        <v>1056</v>
      </c>
      <c r="J77" s="9">
        <v>11283</v>
      </c>
      <c r="K77" s="9">
        <v>22489</v>
      </c>
      <c r="L77" s="9" t="s">
        <v>1057</v>
      </c>
      <c r="M77" s="9" t="s">
        <v>1058</v>
      </c>
      <c r="N77" s="3">
        <v>0</v>
      </c>
      <c r="O77" s="3">
        <v>7</v>
      </c>
      <c r="P77" s="3">
        <v>5</v>
      </c>
      <c r="Q77" s="3">
        <v>52</v>
      </c>
      <c r="R77" s="3">
        <v>9.6181499358125192E-7</v>
      </c>
      <c r="S77" s="3">
        <v>1.8299459964257E-7</v>
      </c>
      <c r="T77" s="3">
        <v>1.73954924710154E-6</v>
      </c>
      <c r="U77" s="3">
        <v>0.27656571747483799</v>
      </c>
      <c r="V77" s="3">
        <v>0.14054503808277</v>
      </c>
      <c r="W77" s="3">
        <v>13966606.595501199</v>
      </c>
      <c r="X77" s="3">
        <v>-20.822742590036199</v>
      </c>
      <c r="Y77" s="3">
        <v>3.2960187258088198</v>
      </c>
      <c r="Z77" s="3">
        <v>1.07243514952479E-3</v>
      </c>
      <c r="AA77" s="3">
        <v>5.1246415845229501E-2</v>
      </c>
      <c r="AB77" s="3">
        <v>-10.8498045696298</v>
      </c>
      <c r="AC77" s="3">
        <v>3.5624719648430001</v>
      </c>
      <c r="AD77" s="3">
        <v>20.044459093777</v>
      </c>
      <c r="AE77" s="3">
        <v>7.5662441150114101E-6</v>
      </c>
      <c r="AF77" s="3">
        <v>1.5301358026212899E-3</v>
      </c>
      <c r="AG77" s="3">
        <v>1</v>
      </c>
      <c r="AH77" s="3">
        <v>6.6188187649578103E-4</v>
      </c>
      <c r="AI77" s="3" t="s">
        <v>1059</v>
      </c>
      <c r="AJ77" s="3">
        <v>415.57600000000002</v>
      </c>
      <c r="AK77" s="3">
        <v>703.01900000000001</v>
      </c>
      <c r="AL77" s="3">
        <v>0.75845099999999999</v>
      </c>
      <c r="AM77" s="3">
        <v>-1.0279499999999999</v>
      </c>
      <c r="AN77" s="3">
        <v>0.30397400000000002</v>
      </c>
      <c r="AO77" s="3">
        <v>0.48978100000000002</v>
      </c>
      <c r="AP77" s="3">
        <v>0.19730931285534001</v>
      </c>
      <c r="AQ77" s="3">
        <v>0.58170937378559495</v>
      </c>
      <c r="AR77" s="3">
        <v>4.8902609932855903E-2</v>
      </c>
      <c r="AS77" s="3">
        <v>0.22796140202213899</v>
      </c>
      <c r="AT77" s="3">
        <v>0.50339508884610296</v>
      </c>
      <c r="AU77" s="3">
        <v>0.33540571775292</v>
      </c>
      <c r="AV77" s="3">
        <v>0.60696584879554105</v>
      </c>
      <c r="AW77" s="3">
        <v>0.81561140447990799</v>
      </c>
      <c r="AX77" s="3">
        <v>4.7197975721300304E-3</v>
      </c>
      <c r="AY77" s="3">
        <v>0.37146334166116401</v>
      </c>
      <c r="AZ77" s="3">
        <v>0.66443027882229599</v>
      </c>
      <c r="BA77" s="3" t="s">
        <v>1060</v>
      </c>
      <c r="BB77" s="3" t="s">
        <v>1061</v>
      </c>
      <c r="BC77" s="3" t="s">
        <v>1062</v>
      </c>
      <c r="BD77" s="3">
        <v>0</v>
      </c>
      <c r="BE77" s="3">
        <v>1</v>
      </c>
      <c r="BF77" s="3">
        <v>1</v>
      </c>
      <c r="BG77" s="3">
        <v>0</v>
      </c>
      <c r="BH77" s="3">
        <v>2</v>
      </c>
      <c r="BI77" s="3">
        <v>0</v>
      </c>
      <c r="BJ77" s="3">
        <v>1</v>
      </c>
      <c r="BK77" s="3">
        <v>1</v>
      </c>
      <c r="BL77" s="3">
        <v>1</v>
      </c>
    </row>
    <row r="78" spans="1:64" s="9" customFormat="1">
      <c r="A78" s="9" t="s">
        <v>1306</v>
      </c>
      <c r="B78" s="9" t="s">
        <v>679</v>
      </c>
      <c r="C78" s="9" t="s">
        <v>1063</v>
      </c>
      <c r="D78" s="9">
        <v>1</v>
      </c>
      <c r="E78" s="9">
        <v>2</v>
      </c>
      <c r="F78" s="9">
        <v>0</v>
      </c>
      <c r="G78" s="9" t="s">
        <v>681</v>
      </c>
      <c r="H78" s="9" t="s">
        <v>682</v>
      </c>
      <c r="I78" s="9" t="s">
        <v>1064</v>
      </c>
      <c r="J78" s="9">
        <v>8050</v>
      </c>
      <c r="K78" s="9">
        <v>20023</v>
      </c>
      <c r="L78" s="9" t="s">
        <v>684</v>
      </c>
      <c r="M78" s="9" t="s">
        <v>869</v>
      </c>
      <c r="N78" s="3">
        <v>61</v>
      </c>
      <c r="O78" s="3">
        <v>121</v>
      </c>
      <c r="P78" s="3">
        <v>187</v>
      </c>
      <c r="Q78" s="3">
        <v>329</v>
      </c>
      <c r="R78" s="3">
        <v>1.2391445587891101E-5</v>
      </c>
      <c r="S78" s="3">
        <v>5.9692800306075602E-6</v>
      </c>
      <c r="T78" s="3">
        <v>1.87770917629485E-5</v>
      </c>
      <c r="U78" s="3">
        <v>0.118964479906434</v>
      </c>
      <c r="V78" s="3">
        <v>0.14054503808277</v>
      </c>
      <c r="W78" s="3">
        <v>13966606.595501199</v>
      </c>
      <c r="X78" s="3">
        <v>-16.527498489175802</v>
      </c>
      <c r="Y78" s="3">
        <v>1.6536222746573399</v>
      </c>
      <c r="Z78" s="3">
        <v>2.0719807312880802E-3</v>
      </c>
      <c r="AA78" s="3">
        <v>7.9549240785734096E-2</v>
      </c>
      <c r="AB78" s="3">
        <v>-8.5756572410838601</v>
      </c>
      <c r="AC78" s="3">
        <v>1.7305273064456299</v>
      </c>
      <c r="AD78" s="3">
        <v>13.015520375679399</v>
      </c>
      <c r="AE78" s="3">
        <v>3.0891991165543702E-4</v>
      </c>
      <c r="AF78" s="3">
        <v>2.8174303576731799E-2</v>
      </c>
      <c r="AG78" s="3">
        <v>1</v>
      </c>
      <c r="AH78" s="3">
        <v>1.2187193377465501E-2</v>
      </c>
      <c r="AI78" s="3" t="s">
        <v>686</v>
      </c>
      <c r="AJ78" s="3">
        <v>220.89400000000001</v>
      </c>
      <c r="AK78" s="3">
        <v>443.55200000000002</v>
      </c>
      <c r="AL78" s="3">
        <v>1.0057499999999999</v>
      </c>
      <c r="AM78" s="3">
        <v>-1.6483000000000001</v>
      </c>
      <c r="AN78" s="3">
        <v>9.92918E-2</v>
      </c>
      <c r="AO78" s="3">
        <v>0.250442</v>
      </c>
      <c r="AP78" s="3">
        <v>0.95716957846536399</v>
      </c>
      <c r="AQ78" s="3">
        <v>0.80038683618637396</v>
      </c>
      <c r="AR78" s="3">
        <v>0.91488422405877401</v>
      </c>
      <c r="AS78" s="3">
        <v>0.95458510463131596</v>
      </c>
      <c r="AT78" s="3">
        <v>0.98034861128332096</v>
      </c>
      <c r="AU78" s="3">
        <v>0.74447455081974701</v>
      </c>
      <c r="AV78" s="3">
        <v>0.84235349826535999</v>
      </c>
      <c r="AW78" s="3">
        <v>0.917866623845777</v>
      </c>
      <c r="AX78" s="3">
        <v>-0.21317187336104701</v>
      </c>
      <c r="AY78" s="3">
        <v>-0.108719391697175</v>
      </c>
      <c r="AZ78" s="3">
        <v>-2.7116677166923599E-2</v>
      </c>
      <c r="BA78" s="3" t="s">
        <v>1065</v>
      </c>
      <c r="BB78" s="3" t="s">
        <v>1066</v>
      </c>
      <c r="BC78" s="3" t="s">
        <v>1067</v>
      </c>
      <c r="BD78" s="3">
        <v>0</v>
      </c>
      <c r="BE78" s="3">
        <v>1</v>
      </c>
      <c r="BF78" s="3">
        <v>1</v>
      </c>
      <c r="BG78" s="3">
        <v>0</v>
      </c>
      <c r="BH78" s="3">
        <v>2</v>
      </c>
      <c r="BI78" s="3">
        <v>0</v>
      </c>
      <c r="BJ78" s="3">
        <v>1</v>
      </c>
      <c r="BK78" s="3">
        <v>1</v>
      </c>
      <c r="BL78" s="3">
        <v>1</v>
      </c>
    </row>
    <row r="79" spans="1:64" s="9" customFormat="1">
      <c r="A79" s="9" t="s">
        <v>1306</v>
      </c>
      <c r="B79" s="9" t="s">
        <v>1068</v>
      </c>
      <c r="C79" s="9" t="s">
        <v>1069</v>
      </c>
      <c r="D79" s="9">
        <v>2</v>
      </c>
      <c r="E79" s="9">
        <v>2</v>
      </c>
      <c r="F79" s="9">
        <v>0</v>
      </c>
      <c r="G79" s="9" t="s">
        <v>1070</v>
      </c>
      <c r="I79" s="9" t="s">
        <v>1071</v>
      </c>
      <c r="J79" s="9">
        <v>1295</v>
      </c>
      <c r="K79" s="9">
        <v>970</v>
      </c>
      <c r="L79" s="9" t="s">
        <v>1072</v>
      </c>
      <c r="M79" s="9" t="s">
        <v>1073</v>
      </c>
      <c r="N79" s="3">
        <v>0</v>
      </c>
      <c r="O79" s="3">
        <v>3</v>
      </c>
      <c r="P79" s="3">
        <v>3</v>
      </c>
      <c r="Q79" s="3">
        <v>31</v>
      </c>
      <c r="R79" s="3">
        <v>5.7090812439696405E-7</v>
      </c>
      <c r="S79" s="3">
        <v>8.1611153500499197E-8</v>
      </c>
      <c r="T79" s="3">
        <v>1.06265169553321E-6</v>
      </c>
      <c r="U79" s="3">
        <v>0.27656571747483799</v>
      </c>
      <c r="V79" s="3">
        <v>0.14054503808277</v>
      </c>
      <c r="W79" s="3">
        <v>13966606.595501199</v>
      </c>
      <c r="X79" s="3">
        <v>-21.749054424179398</v>
      </c>
      <c r="Y79" s="3">
        <v>3.7068996070656901</v>
      </c>
      <c r="Z79" s="3">
        <v>2.5242547012110802E-3</v>
      </c>
      <c r="AA79" s="3">
        <v>9.1675547735861507E-2</v>
      </c>
      <c r="AB79" s="3">
        <v>-11.510849769169999</v>
      </c>
      <c r="AC79" s="3">
        <v>4.0173504897502799</v>
      </c>
      <c r="AD79" s="3">
        <v>13.634422790335799</v>
      </c>
      <c r="AE79" s="3">
        <v>2.2207612604454099E-4</v>
      </c>
      <c r="AF79" s="3">
        <v>2.2017807996857E-2</v>
      </c>
      <c r="AG79" s="3">
        <v>1</v>
      </c>
      <c r="AH79" s="3">
        <v>9.5241141657610006E-3</v>
      </c>
      <c r="AI79" s="3" t="s">
        <v>1074</v>
      </c>
      <c r="AJ79" s="3">
        <v>16.724599999999999</v>
      </c>
      <c r="AK79" s="3">
        <v>16.645600000000002</v>
      </c>
      <c r="AL79" s="3">
        <v>-6.8303399999999998E-3</v>
      </c>
      <c r="AM79" s="3">
        <v>1.37684E-2</v>
      </c>
      <c r="AN79" s="3">
        <v>0.98901499999999998</v>
      </c>
      <c r="AO79" s="3">
        <v>0.99448400000000003</v>
      </c>
      <c r="AP79" s="3">
        <v>7.9918522180479401E-2</v>
      </c>
      <c r="AQ79" s="3">
        <v>0.457349222102442</v>
      </c>
      <c r="AR79" s="3">
        <v>1.32372534454973E-2</v>
      </c>
      <c r="AS79" s="3">
        <v>0.122476257949028</v>
      </c>
      <c r="AT79" s="3">
        <v>0.32166295325187599</v>
      </c>
      <c r="AU79" s="3">
        <v>0.243217922220236</v>
      </c>
      <c r="AV79" s="3">
        <v>0.47258247377470403</v>
      </c>
      <c r="AW79" s="3">
        <v>0.69734305658287499</v>
      </c>
      <c r="AX79" s="3">
        <v>3.0073844852151799E-2</v>
      </c>
      <c r="AY79" s="3">
        <v>0.34103283546921498</v>
      </c>
      <c r="AZ79" s="3">
        <v>0.60841461718212597</v>
      </c>
      <c r="BA79" s="3" t="s">
        <v>1075</v>
      </c>
      <c r="BB79" s="3" t="s">
        <v>1076</v>
      </c>
      <c r="BC79" s="3" t="s">
        <v>1077</v>
      </c>
      <c r="BD79" s="3">
        <v>0</v>
      </c>
      <c r="BE79" s="3">
        <v>1</v>
      </c>
      <c r="BF79" s="3">
        <v>1</v>
      </c>
      <c r="BG79" s="3">
        <v>0</v>
      </c>
      <c r="BH79" s="3">
        <v>2</v>
      </c>
      <c r="BI79" s="3">
        <v>0</v>
      </c>
      <c r="BJ79" s="3">
        <v>1</v>
      </c>
      <c r="BK79" s="3">
        <v>1</v>
      </c>
      <c r="BL79" s="3">
        <v>0</v>
      </c>
    </row>
    <row r="80" spans="1:64" s="9" customFormat="1">
      <c r="A80" s="9" t="s">
        <v>1306</v>
      </c>
      <c r="B80" s="9" t="s">
        <v>1078</v>
      </c>
      <c r="C80" s="9" t="s">
        <v>1079</v>
      </c>
      <c r="D80" s="9">
        <v>2</v>
      </c>
      <c r="E80" s="9">
        <v>2</v>
      </c>
      <c r="F80" s="9">
        <v>0</v>
      </c>
      <c r="I80" s="9" t="s">
        <v>1080</v>
      </c>
      <c r="J80" s="9">
        <v>684</v>
      </c>
      <c r="K80" s="9">
        <v>636</v>
      </c>
      <c r="L80" s="9" t="s">
        <v>1081</v>
      </c>
      <c r="M80" s="9" t="s">
        <v>1082</v>
      </c>
      <c r="N80" s="3">
        <v>0</v>
      </c>
      <c r="O80" s="3">
        <v>1</v>
      </c>
      <c r="P80" s="3">
        <v>6</v>
      </c>
      <c r="Q80" s="3">
        <v>7</v>
      </c>
      <c r="R80" s="3">
        <v>2.37416486642196E-7</v>
      </c>
      <c r="S80" s="3">
        <v>2.7890411352437299E-8</v>
      </c>
      <c r="T80" s="3">
        <v>4.8072508882009197E-7</v>
      </c>
      <c r="U80" s="3">
        <v>0.25250973999408399</v>
      </c>
      <c r="V80" s="3">
        <v>0.14054503808277</v>
      </c>
      <c r="W80" s="3">
        <v>13966606.595501199</v>
      </c>
      <c r="X80" s="3">
        <v>-23.038178147633499</v>
      </c>
      <c r="Y80" s="3">
        <v>4.1557241993938296</v>
      </c>
      <c r="Z80" s="3">
        <v>3.0552456623467099E-3</v>
      </c>
      <c r="AA80" s="3">
        <v>0.102856206840322</v>
      </c>
      <c r="AB80" s="3">
        <v>-12.448634842479301</v>
      </c>
      <c r="AC80" s="3">
        <v>4.0274893626683399</v>
      </c>
      <c r="AD80" s="3">
        <v>8.8820480599144105</v>
      </c>
      <c r="AE80" s="3">
        <v>2.8798829962689699E-3</v>
      </c>
      <c r="AF80" s="3">
        <v>0.12637071487401599</v>
      </c>
      <c r="AG80" s="3">
        <v>1</v>
      </c>
      <c r="AH80" s="3">
        <v>5.5359789062036598E-2</v>
      </c>
      <c r="AI80" s="3" t="s">
        <v>1083</v>
      </c>
      <c r="AJ80" s="3">
        <v>0</v>
      </c>
      <c r="AK80" s="3">
        <v>2.2891599999999999</v>
      </c>
      <c r="AL80" s="3" t="s">
        <v>696</v>
      </c>
      <c r="AM80" s="3" t="s">
        <v>696</v>
      </c>
      <c r="AN80" s="3">
        <v>7.5061400000000003E-4</v>
      </c>
      <c r="AO80" s="3">
        <v>1.3255599999999999E-2</v>
      </c>
      <c r="AP80" s="3">
        <v>4.4401940411516599E-2</v>
      </c>
      <c r="AQ80" s="3">
        <v>0.35719382595425397</v>
      </c>
      <c r="AR80" s="3">
        <v>3.1998185629610199E-3</v>
      </c>
      <c r="AS80" s="3">
        <v>8.4832062295219293E-2</v>
      </c>
      <c r="AT80" s="3">
        <v>0.274243819562695</v>
      </c>
      <c r="AU80" s="3">
        <v>0.157493093756086</v>
      </c>
      <c r="AV80" s="3">
        <v>0.35418551038328699</v>
      </c>
      <c r="AW80" s="3">
        <v>0.61788309456309198</v>
      </c>
      <c r="AX80" s="3">
        <v>6.7410333254428198E-3</v>
      </c>
      <c r="AY80" s="3">
        <v>0.26183034312946202</v>
      </c>
      <c r="AZ80" s="3">
        <v>0.55719007481946603</v>
      </c>
      <c r="BA80" s="3" t="s">
        <v>1084</v>
      </c>
      <c r="BB80" s="3" t="s">
        <v>1085</v>
      </c>
      <c r="BC80" s="3" t="s">
        <v>1086</v>
      </c>
      <c r="BD80" s="3">
        <v>0</v>
      </c>
      <c r="BE80" s="3">
        <v>0</v>
      </c>
      <c r="BF80" s="3">
        <v>1</v>
      </c>
      <c r="BG80" s="3">
        <v>1</v>
      </c>
      <c r="BH80" s="3">
        <v>2</v>
      </c>
      <c r="BI80" s="3">
        <v>0</v>
      </c>
      <c r="BJ80" s="3">
        <v>1</v>
      </c>
      <c r="BK80" s="3">
        <v>1</v>
      </c>
      <c r="BL80" s="3">
        <v>0</v>
      </c>
    </row>
    <row r="81" spans="1:64" s="9" customFormat="1">
      <c r="A81" s="9" t="s">
        <v>1306</v>
      </c>
      <c r="B81" s="9" t="s">
        <v>1096</v>
      </c>
      <c r="C81" s="9" t="s">
        <v>1097</v>
      </c>
      <c r="D81" s="9">
        <v>2</v>
      </c>
      <c r="E81" s="9">
        <v>2</v>
      </c>
      <c r="F81" s="9">
        <v>0</v>
      </c>
      <c r="I81" s="9" t="s">
        <v>1098</v>
      </c>
      <c r="J81" s="9">
        <v>682</v>
      </c>
      <c r="K81" s="9">
        <v>601</v>
      </c>
      <c r="L81" s="9" t="s">
        <v>1099</v>
      </c>
      <c r="M81" s="9" t="s">
        <v>1100</v>
      </c>
      <c r="N81" s="3">
        <v>0</v>
      </c>
      <c r="O81" s="3">
        <v>1</v>
      </c>
      <c r="P81" s="3">
        <v>1</v>
      </c>
      <c r="Q81" s="3">
        <v>15</v>
      </c>
      <c r="R81" s="3">
        <v>2.6621509955479702E-7</v>
      </c>
      <c r="S81" s="3">
        <v>2.7890411352437299E-8</v>
      </c>
      <c r="T81" s="3">
        <v>5.1416330213374603E-7</v>
      </c>
      <c r="U81" s="3">
        <v>0.31011554034036698</v>
      </c>
      <c r="V81" s="3">
        <v>0.14054503808277</v>
      </c>
      <c r="W81" s="3">
        <v>13966606.595501199</v>
      </c>
      <c r="X81" s="3">
        <v>-23.044977322564598</v>
      </c>
      <c r="Y81" s="3">
        <v>4.1587901655780497</v>
      </c>
      <c r="Z81" s="3">
        <v>6.0315815970540003E-3</v>
      </c>
      <c r="AA81" s="3">
        <v>0.154844290310962</v>
      </c>
      <c r="AB81" s="3">
        <v>-12.4577977058005</v>
      </c>
      <c r="AC81" s="3">
        <v>4.4841361672027</v>
      </c>
      <c r="AD81" s="3">
        <v>9.0743870066381795</v>
      </c>
      <c r="AE81" s="3">
        <v>2.5921445313012198E-3</v>
      </c>
      <c r="AF81" s="3">
        <v>0.11820517905156</v>
      </c>
      <c r="AG81" s="3">
        <v>1</v>
      </c>
      <c r="AH81" s="3">
        <v>5.1808557585874798E-2</v>
      </c>
      <c r="AI81" s="3" t="s">
        <v>1101</v>
      </c>
      <c r="AJ81" s="3">
        <v>0.23649800000000001</v>
      </c>
      <c r="AK81" s="3">
        <v>4.1827100000000002</v>
      </c>
      <c r="AL81" s="3">
        <v>4.1445400000000001</v>
      </c>
      <c r="AM81" s="3">
        <v>-2.48082</v>
      </c>
      <c r="AN81" s="3">
        <v>1.3108E-2</v>
      </c>
      <c r="AO81" s="3">
        <v>7.6548400000000003E-2</v>
      </c>
      <c r="AP81" s="3">
        <v>9.6235559120272495E-3</v>
      </c>
      <c r="AQ81" s="3">
        <v>0.179377410539975</v>
      </c>
      <c r="AR81" s="3">
        <v>0</v>
      </c>
      <c r="AS81" s="3">
        <v>2.5892792983038801E-2</v>
      </c>
      <c r="AT81" s="3">
        <v>8.6684122927025403E-2</v>
      </c>
      <c r="AU81" s="3">
        <v>4.46718870345661E-2</v>
      </c>
      <c r="AV81" s="3">
        <v>0.15992792415958301</v>
      </c>
      <c r="AW81" s="3">
        <v>0.36078821131736499</v>
      </c>
      <c r="AX81" s="3">
        <v>2.6733232139857501E-3</v>
      </c>
      <c r="AY81" s="3">
        <v>0.130520208933357</v>
      </c>
      <c r="AZ81" s="3">
        <v>0.333935342679132</v>
      </c>
      <c r="BA81" s="3" t="s">
        <v>1102</v>
      </c>
      <c r="BB81" s="3" t="s">
        <v>1103</v>
      </c>
      <c r="BC81" s="3" t="s">
        <v>1104</v>
      </c>
      <c r="BD81" s="3">
        <v>0</v>
      </c>
      <c r="BE81" s="3">
        <v>0</v>
      </c>
      <c r="BF81" s="3">
        <v>1</v>
      </c>
      <c r="BG81" s="3">
        <v>1</v>
      </c>
      <c r="BH81" s="3">
        <v>2</v>
      </c>
      <c r="BI81" s="3">
        <v>0</v>
      </c>
      <c r="BJ81" s="3">
        <v>1</v>
      </c>
      <c r="BK81" s="3">
        <v>1</v>
      </c>
      <c r="BL81" s="3">
        <v>0</v>
      </c>
    </row>
    <row r="82" spans="1:64" s="9" customFormat="1">
      <c r="A82" s="9" t="s">
        <v>1306</v>
      </c>
      <c r="B82" s="9" t="s">
        <v>1105</v>
      </c>
      <c r="C82" s="9" t="s">
        <v>1106</v>
      </c>
      <c r="D82" s="9">
        <v>1</v>
      </c>
      <c r="E82" s="9">
        <v>2</v>
      </c>
      <c r="F82" s="9">
        <v>0</v>
      </c>
      <c r="I82" s="9" t="s">
        <v>1107</v>
      </c>
      <c r="J82" s="9">
        <v>307</v>
      </c>
      <c r="K82" s="9">
        <v>260</v>
      </c>
      <c r="L82" s="9" t="s">
        <v>1108</v>
      </c>
      <c r="M82" s="9" t="s">
        <v>1109</v>
      </c>
      <c r="N82" s="3">
        <v>6</v>
      </c>
      <c r="O82" s="3">
        <v>26</v>
      </c>
      <c r="P82" s="3">
        <v>0</v>
      </c>
      <c r="Q82" s="3">
        <v>4</v>
      </c>
      <c r="R82" s="3">
        <v>5.1499919792526596E-7</v>
      </c>
      <c r="S82" s="3">
        <v>8.7583741148442504E-7</v>
      </c>
      <c r="T82" s="3">
        <v>1.3525415622128501E-7</v>
      </c>
      <c r="U82" s="3">
        <v>0.22181085876726001</v>
      </c>
      <c r="V82" s="3">
        <v>0.14054503808277</v>
      </c>
      <c r="W82" s="3">
        <v>13966606.595501199</v>
      </c>
      <c r="X82" s="3">
        <v>-21.4956374195331</v>
      </c>
      <c r="Y82" s="3">
        <v>-2.72180065593792</v>
      </c>
      <c r="Z82" s="3">
        <v>7.3918003831383999E-3</v>
      </c>
      <c r="AA82" s="3">
        <v>0.17498556708648499</v>
      </c>
      <c r="AB82" s="3">
        <v>-10.926399960244201</v>
      </c>
      <c r="AC82" s="3">
        <v>-2.74057572286724</v>
      </c>
      <c r="AD82" s="3">
        <v>11.050487835573</v>
      </c>
      <c r="AE82" s="3">
        <v>8.8663865663044504E-4</v>
      </c>
      <c r="AF82" s="3">
        <v>6.09465803675922E-2</v>
      </c>
      <c r="AG82" s="3">
        <v>1</v>
      </c>
      <c r="AH82" s="3">
        <v>2.63633050808934E-2</v>
      </c>
      <c r="AI82" s="3" t="s">
        <v>1110</v>
      </c>
      <c r="AJ82" s="3">
        <v>17.7056</v>
      </c>
      <c r="AK82" s="3">
        <v>4.3066199999999997</v>
      </c>
      <c r="AL82" s="3">
        <v>-2.0395799999999999</v>
      </c>
      <c r="AM82" s="3">
        <v>2.4975299999999998</v>
      </c>
      <c r="AN82" s="3">
        <v>1.25062E-2</v>
      </c>
      <c r="AO82" s="3">
        <v>7.4342800000000001E-2</v>
      </c>
      <c r="AP82" s="3">
        <v>0.23770780216558099</v>
      </c>
      <c r="AQ82" s="3">
        <v>4.7054401904679903E-2</v>
      </c>
      <c r="AR82" s="3">
        <v>9.8475449130906403E-2</v>
      </c>
      <c r="AS82" s="3">
        <v>0.29471125924212399</v>
      </c>
      <c r="AT82" s="3">
        <v>0.57840247208625895</v>
      </c>
      <c r="AU82" s="3">
        <v>1.0079633644968999E-2</v>
      </c>
      <c r="AV82" s="3">
        <v>5.9551945338570798E-2</v>
      </c>
      <c r="AW82" s="3">
        <v>0.157733867366982</v>
      </c>
      <c r="AX82" s="3">
        <v>-0.52195077583267602</v>
      </c>
      <c r="AY82" s="3">
        <v>-0.22994660444689</v>
      </c>
      <c r="AZ82" s="3">
        <v>-9.5635439706985396E-3</v>
      </c>
      <c r="BA82" s="3" t="s">
        <v>1111</v>
      </c>
      <c r="BB82" s="3" t="s">
        <v>1112</v>
      </c>
      <c r="BC82" s="3" t="s">
        <v>1113</v>
      </c>
      <c r="BD82" s="3">
        <v>0</v>
      </c>
      <c r="BE82" s="3">
        <v>0</v>
      </c>
      <c r="BF82" s="3">
        <v>1</v>
      </c>
      <c r="BG82" s="3">
        <v>1</v>
      </c>
      <c r="BH82" s="3">
        <v>2</v>
      </c>
      <c r="BI82" s="3">
        <v>0</v>
      </c>
      <c r="BJ82" s="3">
        <v>1</v>
      </c>
      <c r="BK82" s="3">
        <v>1</v>
      </c>
      <c r="BL82" s="3">
        <v>0</v>
      </c>
    </row>
    <row r="83" spans="1:64" s="9" customFormat="1">
      <c r="A83" s="9" t="s">
        <v>1306</v>
      </c>
      <c r="B83" s="9" t="s">
        <v>136</v>
      </c>
      <c r="C83" s="9" t="s">
        <v>137</v>
      </c>
      <c r="D83" s="9">
        <v>4</v>
      </c>
      <c r="E83" s="9">
        <v>3</v>
      </c>
      <c r="F83" s="9">
        <v>0</v>
      </c>
      <c r="G83" s="9" t="s">
        <v>138</v>
      </c>
      <c r="I83" s="9" t="s">
        <v>139</v>
      </c>
      <c r="J83" s="9">
        <v>2551</v>
      </c>
      <c r="K83" s="9">
        <v>1020</v>
      </c>
      <c r="L83" s="9" t="s">
        <v>1114</v>
      </c>
      <c r="M83" s="9" t="s">
        <v>1115</v>
      </c>
      <c r="N83" s="3">
        <v>1</v>
      </c>
      <c r="O83" s="3">
        <v>8</v>
      </c>
      <c r="P83" s="3">
        <v>4</v>
      </c>
      <c r="Q83" s="3">
        <v>43</v>
      </c>
      <c r="R83" s="3">
        <v>8.4616529336150798E-7</v>
      </c>
      <c r="S83" s="3">
        <v>2.42551815291226E-7</v>
      </c>
      <c r="T83" s="3">
        <v>1.44420793267782E-6</v>
      </c>
      <c r="U83" s="3">
        <v>0.260427025075531</v>
      </c>
      <c r="V83" s="3">
        <v>0.14054503808277</v>
      </c>
      <c r="W83" s="3">
        <v>13966606.595501199</v>
      </c>
      <c r="X83" s="3">
        <v>-20.732774392799001</v>
      </c>
      <c r="Y83" s="3">
        <v>2.5756089326315701</v>
      </c>
      <c r="Z83" s="3">
        <v>7.6499079420080003E-3</v>
      </c>
      <c r="AA83" s="3">
        <v>0.178419888971869</v>
      </c>
      <c r="AB83" s="3">
        <v>-11.0013058085051</v>
      </c>
      <c r="AC83" s="3">
        <v>2.7167600256253301</v>
      </c>
      <c r="AD83" s="3">
        <v>10.9369413487806</v>
      </c>
      <c r="AE83" s="3">
        <v>9.4265659596703001E-4</v>
      </c>
      <c r="AF83" s="3">
        <v>6.3265821761140095E-2</v>
      </c>
      <c r="AG83" s="3">
        <v>1</v>
      </c>
      <c r="AH83" s="3">
        <v>2.7366525738156899E-2</v>
      </c>
      <c r="AI83" s="3" t="s">
        <v>142</v>
      </c>
      <c r="AJ83" s="3">
        <v>0.80489200000000005</v>
      </c>
      <c r="AK83" s="3">
        <v>4.4354800000000001</v>
      </c>
      <c r="AL83" s="3">
        <v>2.4622199999999999</v>
      </c>
      <c r="AM83" s="3">
        <v>-3.0705900000000002</v>
      </c>
      <c r="AN83" s="3">
        <v>2.1363599999999999E-3</v>
      </c>
      <c r="AO83" s="3">
        <v>2.54402E-2</v>
      </c>
      <c r="AP83" s="3">
        <v>0.115245530811772</v>
      </c>
      <c r="AQ83" s="3">
        <v>0.76206069276280697</v>
      </c>
      <c r="AR83" s="3">
        <v>2.6058993687905801E-2</v>
      </c>
      <c r="AS83" s="3">
        <v>8.8528454510376997E-2</v>
      </c>
      <c r="AT83" s="3">
        <v>0.20388216785864299</v>
      </c>
      <c r="AU83" s="3">
        <v>0.32264375253488198</v>
      </c>
      <c r="AV83" s="3">
        <v>0.56233775282118004</v>
      </c>
      <c r="AW83" s="3">
        <v>0.79843453964748001</v>
      </c>
      <c r="AX83" s="3">
        <v>0.20275483535724101</v>
      </c>
      <c r="AY83" s="3">
        <v>0.46958269724669499</v>
      </c>
      <c r="AZ83" s="3">
        <v>0.71997943639557604</v>
      </c>
      <c r="BA83" s="3" t="s">
        <v>1116</v>
      </c>
      <c r="BB83" s="3" t="s">
        <v>1117</v>
      </c>
      <c r="BC83" s="3" t="s">
        <v>1118</v>
      </c>
      <c r="BD83" s="3">
        <v>0</v>
      </c>
      <c r="BE83" s="3">
        <v>0</v>
      </c>
      <c r="BF83" s="3">
        <v>1</v>
      </c>
      <c r="BG83" s="3">
        <v>1</v>
      </c>
      <c r="BH83" s="3">
        <v>2</v>
      </c>
      <c r="BI83" s="3">
        <v>0</v>
      </c>
      <c r="BJ83" s="3">
        <v>1</v>
      </c>
      <c r="BK83" s="3">
        <v>1</v>
      </c>
      <c r="BL83" s="3">
        <v>1</v>
      </c>
    </row>
    <row r="84" spans="1:64" s="9" customFormat="1">
      <c r="A84" s="9" t="s">
        <v>1306</v>
      </c>
      <c r="B84" s="9" t="s">
        <v>1119</v>
      </c>
      <c r="C84" s="9" t="s">
        <v>1120</v>
      </c>
      <c r="D84" s="9">
        <v>1</v>
      </c>
      <c r="E84" s="9">
        <v>2</v>
      </c>
      <c r="F84" s="9">
        <v>0</v>
      </c>
      <c r="G84" s="9" t="s">
        <v>1121</v>
      </c>
      <c r="I84" s="9" t="s">
        <v>1122</v>
      </c>
      <c r="J84" s="9">
        <v>982</v>
      </c>
      <c r="K84" s="9">
        <v>415</v>
      </c>
      <c r="L84" s="9" t="s">
        <v>1123</v>
      </c>
      <c r="M84" s="9" t="s">
        <v>1124</v>
      </c>
      <c r="N84" s="3">
        <v>13</v>
      </c>
      <c r="O84" s="3">
        <v>20</v>
      </c>
      <c r="P84" s="3">
        <v>2</v>
      </c>
      <c r="Q84" s="3">
        <v>2</v>
      </c>
      <c r="R84" s="3">
        <v>6.1334498952840102E-7</v>
      </c>
      <c r="S84" s="3">
        <v>1.0897509757835801E-6</v>
      </c>
      <c r="T84" s="3">
        <v>1.4497324083835701E-7</v>
      </c>
      <c r="U84" s="3">
        <v>0.22934362934362901</v>
      </c>
      <c r="V84" s="3">
        <v>0.14054503808277</v>
      </c>
      <c r="W84" s="3">
        <v>13966606.595501199</v>
      </c>
      <c r="X84" s="3">
        <v>-21.227705121025</v>
      </c>
      <c r="Y84" s="3">
        <v>-2.9342222077071902</v>
      </c>
      <c r="Z84" s="3">
        <v>8.0041885519812807E-3</v>
      </c>
      <c r="AA84" s="3">
        <v>0.18314646203753401</v>
      </c>
      <c r="AB84" s="3">
        <v>-11.2514684371623</v>
      </c>
      <c r="AC84" s="3">
        <v>-2.81580238398301</v>
      </c>
      <c r="AD84" s="3">
        <v>13.0953039401493</v>
      </c>
      <c r="AE84" s="3">
        <v>2.9603696548001702E-4</v>
      </c>
      <c r="AF84" s="3">
        <v>2.7539332108721101E-2</v>
      </c>
      <c r="AG84" s="3">
        <v>1</v>
      </c>
      <c r="AH84" s="3">
        <v>1.1912527490915901E-2</v>
      </c>
      <c r="AI84" s="3" t="s">
        <v>1125</v>
      </c>
      <c r="AJ84" s="3">
        <v>13.3347</v>
      </c>
      <c r="AK84" s="3">
        <v>3.6467499999999999</v>
      </c>
      <c r="AL84" s="3">
        <v>-1.8705000000000001</v>
      </c>
      <c r="AM84" s="3">
        <v>3.6739099999999998</v>
      </c>
      <c r="AN84" s="3">
        <v>2.38872E-4</v>
      </c>
      <c r="AO84" s="3">
        <v>6.1974500000000002E-3</v>
      </c>
      <c r="AP84" s="3">
        <v>0.55620222436590605</v>
      </c>
      <c r="AQ84" s="3">
        <v>0.17438338805617801</v>
      </c>
      <c r="AR84" s="3">
        <v>0.45367196914520402</v>
      </c>
      <c r="AS84" s="3">
        <v>0.68568886818316399</v>
      </c>
      <c r="AT84" s="3">
        <v>0.85275443492505698</v>
      </c>
      <c r="AU84" s="3">
        <v>6.8524377093186095E-2</v>
      </c>
      <c r="AV84" s="3">
        <v>0.22415815211954701</v>
      </c>
      <c r="AW84" s="3">
        <v>0.46944749350221898</v>
      </c>
      <c r="AX84" s="3">
        <v>-0.68884588799207602</v>
      </c>
      <c r="AY84" s="3">
        <v>-0.45294944010907801</v>
      </c>
      <c r="AZ84" s="3">
        <v>-0.114456092581743</v>
      </c>
      <c r="BA84" s="3" t="s">
        <v>1126</v>
      </c>
      <c r="BB84" s="3" t="s">
        <v>1127</v>
      </c>
      <c r="BC84" s="3" t="s">
        <v>1128</v>
      </c>
      <c r="BD84" s="3">
        <v>0</v>
      </c>
      <c r="BE84" s="3">
        <v>0</v>
      </c>
      <c r="BF84" s="3">
        <v>1</v>
      </c>
      <c r="BG84" s="3">
        <v>1</v>
      </c>
      <c r="BH84" s="3">
        <v>2</v>
      </c>
      <c r="BI84" s="3">
        <v>0</v>
      </c>
      <c r="BJ84" s="3">
        <v>1</v>
      </c>
      <c r="BK84" s="3">
        <v>1</v>
      </c>
      <c r="BL84" s="3">
        <v>0</v>
      </c>
    </row>
    <row r="85" spans="1:64" s="9" customFormat="1">
      <c r="A85" s="9" t="s">
        <v>1306</v>
      </c>
      <c r="B85" s="9" t="s">
        <v>1129</v>
      </c>
      <c r="C85" s="9" t="s">
        <v>1130</v>
      </c>
      <c r="D85" s="9">
        <v>2</v>
      </c>
      <c r="E85" s="9">
        <v>2</v>
      </c>
      <c r="F85" s="9">
        <v>0</v>
      </c>
      <c r="I85" s="9" t="s">
        <v>1131</v>
      </c>
      <c r="J85" s="9">
        <v>1499</v>
      </c>
      <c r="K85" s="9">
        <v>2222</v>
      </c>
      <c r="L85" s="9" t="s">
        <v>1132</v>
      </c>
      <c r="M85" s="9" t="s">
        <v>1133</v>
      </c>
      <c r="N85" s="3">
        <v>12</v>
      </c>
      <c r="O85" s="3">
        <v>25</v>
      </c>
      <c r="P85" s="3">
        <v>35</v>
      </c>
      <c r="Q85" s="3">
        <v>80</v>
      </c>
      <c r="R85" s="3">
        <v>2.59260691827002E-6</v>
      </c>
      <c r="S85" s="3">
        <v>1.1524378198324001E-6</v>
      </c>
      <c r="T85" s="3">
        <v>4.0096858627905397E-6</v>
      </c>
      <c r="U85" s="3">
        <v>0.157952925431323</v>
      </c>
      <c r="V85" s="3">
        <v>0.14054503808277</v>
      </c>
      <c r="W85" s="3">
        <v>13966606.595501199</v>
      </c>
      <c r="X85" s="3">
        <v>-18.8213495925541</v>
      </c>
      <c r="Y85" s="3">
        <v>1.7851221548801399</v>
      </c>
      <c r="Z85" s="3">
        <v>9.4855743938307702E-3</v>
      </c>
      <c r="AA85" s="3">
        <v>0.203796041100684</v>
      </c>
      <c r="AB85" s="3">
        <v>-10.043642616830001</v>
      </c>
      <c r="AC85" s="3">
        <v>1.8602275415868801</v>
      </c>
      <c r="AD85" s="3">
        <v>15.854162424270401</v>
      </c>
      <c r="AE85" s="3">
        <v>6.8415883556870004E-5</v>
      </c>
      <c r="AF85" s="3">
        <v>9.0921451347863308E-3</v>
      </c>
      <c r="AG85" s="3">
        <v>1</v>
      </c>
      <c r="AH85" s="3">
        <v>3.93293593475493E-3</v>
      </c>
      <c r="AI85" s="3" t="s">
        <v>1134</v>
      </c>
      <c r="AJ85" s="3">
        <v>1.9874499999999999</v>
      </c>
      <c r="AK85" s="3">
        <v>6.2923</v>
      </c>
      <c r="AL85" s="3">
        <v>1.6626700000000001</v>
      </c>
      <c r="AM85" s="3">
        <v>-2.8496600000000001</v>
      </c>
      <c r="AN85" s="3">
        <v>4.3766200000000003E-3</v>
      </c>
      <c r="AO85" s="3">
        <v>3.8955099999999999E-2</v>
      </c>
      <c r="AP85" s="3">
        <v>6.7367852094124894E-2</v>
      </c>
      <c r="AQ85" s="3">
        <v>0.226970466121894</v>
      </c>
      <c r="AR85" s="3">
        <v>3.3239042539155501E-2</v>
      </c>
      <c r="AS85" s="3">
        <v>7.5571741343875301E-2</v>
      </c>
      <c r="AT85" s="3">
        <v>0.146292146361476</v>
      </c>
      <c r="AU85" s="3">
        <v>0.112166268267528</v>
      </c>
      <c r="AV85" s="3">
        <v>0.205966423251673</v>
      </c>
      <c r="AW85" s="3">
        <v>0.35362660707802201</v>
      </c>
      <c r="AX85" s="3">
        <v>1.1518950789090101E-2</v>
      </c>
      <c r="AY85" s="3">
        <v>0.12919229459503501</v>
      </c>
      <c r="AZ85" s="3">
        <v>0.28688144920863701</v>
      </c>
      <c r="BA85" s="3" t="s">
        <v>1135</v>
      </c>
      <c r="BB85" s="3" t="s">
        <v>1136</v>
      </c>
      <c r="BC85" s="3" t="s">
        <v>1137</v>
      </c>
      <c r="BD85" s="3">
        <v>0</v>
      </c>
      <c r="BE85" s="3">
        <v>0</v>
      </c>
      <c r="BF85" s="3">
        <v>1</v>
      </c>
      <c r="BG85" s="3">
        <v>1</v>
      </c>
      <c r="BH85" s="3">
        <v>2</v>
      </c>
      <c r="BI85" s="3">
        <v>0</v>
      </c>
      <c r="BJ85" s="3">
        <v>1</v>
      </c>
      <c r="BK85" s="3">
        <v>1</v>
      </c>
      <c r="BL85" s="3">
        <v>0</v>
      </c>
    </row>
    <row r="86" spans="1:64" s="9" customFormat="1">
      <c r="A86" s="9" t="s">
        <v>1306</v>
      </c>
      <c r="B86" s="9" t="s">
        <v>1138</v>
      </c>
      <c r="C86" s="9" t="s">
        <v>1139</v>
      </c>
      <c r="D86" s="9">
        <v>4</v>
      </c>
      <c r="E86" s="9">
        <v>5</v>
      </c>
      <c r="F86" s="9">
        <v>0</v>
      </c>
      <c r="G86" s="9" t="s">
        <v>1140</v>
      </c>
      <c r="I86" s="9" t="s">
        <v>1141</v>
      </c>
      <c r="J86" s="9">
        <v>9990</v>
      </c>
      <c r="K86" s="9">
        <v>10610</v>
      </c>
      <c r="L86" s="9" t="s">
        <v>1142</v>
      </c>
      <c r="M86" s="9" t="s">
        <v>1143</v>
      </c>
      <c r="N86" s="3">
        <v>34</v>
      </c>
      <c r="O86" s="3">
        <v>68</v>
      </c>
      <c r="P86" s="3">
        <v>12</v>
      </c>
      <c r="Q86" s="3">
        <v>12</v>
      </c>
      <c r="R86" s="3">
        <v>2.1079078703765901E-6</v>
      </c>
      <c r="S86" s="3">
        <v>3.30360575421898E-6</v>
      </c>
      <c r="T86" s="3">
        <v>9.1747563466648197E-7</v>
      </c>
      <c r="U86" s="3">
        <v>0.17848407862087801</v>
      </c>
      <c r="V86" s="3">
        <v>0.14054503808277</v>
      </c>
      <c r="W86" s="3">
        <v>13966606.595501199</v>
      </c>
      <c r="X86" s="3">
        <v>-19.117558819934299</v>
      </c>
      <c r="Y86" s="3">
        <v>-1.8415458148085999</v>
      </c>
      <c r="Z86" s="3">
        <v>1.2508804574156601E-2</v>
      </c>
      <c r="AA86" s="3">
        <v>0.23829352283532701</v>
      </c>
      <c r="AB86" s="3">
        <v>-9.7858539811121901</v>
      </c>
      <c r="AC86" s="3">
        <v>-1.81482895770816</v>
      </c>
      <c r="AD86" s="3">
        <v>13.4826907254966</v>
      </c>
      <c r="AE86" s="3">
        <v>2.4077427949059299E-4</v>
      </c>
      <c r="AF86" s="3">
        <v>2.28762800025234E-2</v>
      </c>
      <c r="AG86" s="3">
        <v>1</v>
      </c>
      <c r="AH86" s="3">
        <v>9.8954583700180104E-3</v>
      </c>
      <c r="AI86" s="3" t="s">
        <v>1144</v>
      </c>
      <c r="AJ86" s="3">
        <v>23.782</v>
      </c>
      <c r="AK86" s="3">
        <v>4.2051699999999999</v>
      </c>
      <c r="AL86" s="3">
        <v>-2.4996399999999999</v>
      </c>
      <c r="AM86" s="3">
        <v>4.67598</v>
      </c>
      <c r="AN86" s="3">
        <v>2.9255499999999999E-6</v>
      </c>
      <c r="AO86" s="3">
        <v>2.4518400000000002E-4</v>
      </c>
      <c r="AP86" s="3">
        <v>0.35941500832025403</v>
      </c>
      <c r="AQ86" s="3">
        <v>5.4410073151284599E-2</v>
      </c>
      <c r="AR86" s="3">
        <v>0.161218158111922</v>
      </c>
      <c r="AS86" s="3">
        <v>0.281858085428358</v>
      </c>
      <c r="AT86" s="3">
        <v>0.41880354280208798</v>
      </c>
      <c r="AU86" s="3">
        <v>2.8356960567612902E-2</v>
      </c>
      <c r="AV86" s="3">
        <v>5.8350132086205098E-2</v>
      </c>
      <c r="AW86" s="3">
        <v>0.10373471774545499</v>
      </c>
      <c r="AX86" s="3">
        <v>-0.35438201438473499</v>
      </c>
      <c r="AY86" s="3">
        <v>-0.22072858667620299</v>
      </c>
      <c r="AZ86" s="3">
        <v>-9.2233592976791706E-2</v>
      </c>
      <c r="BA86" s="3" t="s">
        <v>1145</v>
      </c>
      <c r="BB86" s="3" t="s">
        <v>1146</v>
      </c>
      <c r="BC86" s="3" t="s">
        <v>1147</v>
      </c>
      <c r="BD86" s="3">
        <v>0</v>
      </c>
      <c r="BE86" s="3">
        <v>0</v>
      </c>
      <c r="BF86" s="3">
        <v>1</v>
      </c>
      <c r="BG86" s="3">
        <v>1</v>
      </c>
      <c r="BH86" s="3">
        <v>2</v>
      </c>
      <c r="BI86" s="3">
        <v>0</v>
      </c>
      <c r="BJ86" s="3">
        <v>1</v>
      </c>
      <c r="BK86" s="3">
        <v>1</v>
      </c>
      <c r="BL86" s="3">
        <v>0</v>
      </c>
    </row>
    <row r="87" spans="1:64" s="9" customFormat="1">
      <c r="A87" s="9" t="s">
        <v>1306</v>
      </c>
      <c r="B87" s="9" t="s">
        <v>1148</v>
      </c>
      <c r="C87" s="9" t="s">
        <v>1149</v>
      </c>
      <c r="D87" s="9">
        <v>2</v>
      </c>
      <c r="E87" s="9">
        <v>3</v>
      </c>
      <c r="F87" s="9">
        <v>0</v>
      </c>
      <c r="G87" s="9" t="s">
        <v>1150</v>
      </c>
      <c r="I87" s="9" t="s">
        <v>1151</v>
      </c>
      <c r="J87" s="9">
        <v>3864</v>
      </c>
      <c r="K87" s="9">
        <v>5709</v>
      </c>
      <c r="L87" s="9" t="s">
        <v>1152</v>
      </c>
      <c r="M87" s="9" t="s">
        <v>1153</v>
      </c>
      <c r="N87" s="3">
        <v>4</v>
      </c>
      <c r="O87" s="3">
        <v>27</v>
      </c>
      <c r="P87" s="3">
        <v>17</v>
      </c>
      <c r="Q87" s="3">
        <v>66</v>
      </c>
      <c r="R87" s="3">
        <v>1.75074618858642E-6</v>
      </c>
      <c r="S87" s="3">
        <v>8.0513256434144395E-7</v>
      </c>
      <c r="T87" s="3">
        <v>2.7091886576144302E-6</v>
      </c>
      <c r="U87" s="3">
        <v>0.18549054884042299</v>
      </c>
      <c r="V87" s="3">
        <v>0.14054503808277</v>
      </c>
      <c r="W87" s="3">
        <v>13966606.595501199</v>
      </c>
      <c r="X87" s="3">
        <v>-19.385254488519202</v>
      </c>
      <c r="Y87" s="3">
        <v>1.7654236379850301</v>
      </c>
      <c r="Z87" s="3">
        <v>1.39301769908249E-2</v>
      </c>
      <c r="AA87" s="3">
        <v>0.253687476876502</v>
      </c>
      <c r="AB87" s="3">
        <v>-10.029855059090099</v>
      </c>
      <c r="AC87" s="3">
        <v>1.83903741183183</v>
      </c>
      <c r="AD87" s="3">
        <v>13.0488923636726</v>
      </c>
      <c r="AE87" s="3">
        <v>3.0346382305787898E-4</v>
      </c>
      <c r="AF87" s="3">
        <v>2.80432727612559E-2</v>
      </c>
      <c r="AG87" s="3">
        <v>1</v>
      </c>
      <c r="AH87" s="3">
        <v>1.2130514145545401E-2</v>
      </c>
      <c r="AI87" s="3" t="s">
        <v>1154</v>
      </c>
      <c r="AJ87" s="3">
        <v>13.8879</v>
      </c>
      <c r="AK87" s="3">
        <v>34.631100000000004</v>
      </c>
      <c r="AL87" s="3">
        <v>1.3182400000000001</v>
      </c>
      <c r="AM87" s="3">
        <v>-2.64682</v>
      </c>
      <c r="AN87" s="3">
        <v>8.1251899999999991E-3</v>
      </c>
      <c r="AO87" s="3">
        <v>5.7303899999999998E-2</v>
      </c>
      <c r="AP87" s="3">
        <v>0.237624305776825</v>
      </c>
      <c r="AQ87" s="3">
        <v>0.48998508854477801</v>
      </c>
      <c r="AR87" s="3">
        <v>0.106437438765506</v>
      </c>
      <c r="AS87" s="3">
        <v>0.203209945079461</v>
      </c>
      <c r="AT87" s="3">
        <v>0.37271977779521098</v>
      </c>
      <c r="AU87" s="3">
        <v>0.26935094046596503</v>
      </c>
      <c r="AV87" s="3">
        <v>0.44682051351824398</v>
      </c>
      <c r="AW87" s="3">
        <v>0.67614741698161895</v>
      </c>
      <c r="AX87" s="3">
        <v>1.1483682461146999E-2</v>
      </c>
      <c r="AY87" s="3">
        <v>0.23743123697637</v>
      </c>
      <c r="AZ87" s="3">
        <v>0.49068253444170501</v>
      </c>
      <c r="BA87" s="3" t="s">
        <v>1155</v>
      </c>
      <c r="BB87" s="3" t="s">
        <v>1156</v>
      </c>
      <c r="BC87" s="3" t="s">
        <v>1157</v>
      </c>
      <c r="BD87" s="3">
        <v>0</v>
      </c>
      <c r="BE87" s="3">
        <v>0</v>
      </c>
      <c r="BF87" s="3">
        <v>1</v>
      </c>
      <c r="BG87" s="3">
        <v>1</v>
      </c>
      <c r="BH87" s="3">
        <v>2</v>
      </c>
      <c r="BI87" s="3">
        <v>0</v>
      </c>
      <c r="BJ87" s="3">
        <v>1</v>
      </c>
      <c r="BK87" s="3">
        <v>1</v>
      </c>
      <c r="BL87" s="3">
        <v>0</v>
      </c>
    </row>
    <row r="88" spans="1:64" s="9" customFormat="1">
      <c r="A88" s="9" t="s">
        <v>1306</v>
      </c>
      <c r="B88" s="9" t="s">
        <v>1158</v>
      </c>
      <c r="C88" s="9" t="s">
        <v>1159</v>
      </c>
      <c r="D88" s="9">
        <v>1</v>
      </c>
      <c r="E88" s="9">
        <v>2</v>
      </c>
      <c r="F88" s="9">
        <v>0</v>
      </c>
      <c r="G88" s="9" t="s">
        <v>1160</v>
      </c>
      <c r="I88" s="9" t="s">
        <v>1161</v>
      </c>
      <c r="J88" s="9">
        <v>3648</v>
      </c>
      <c r="K88" s="9">
        <v>3215</v>
      </c>
      <c r="L88" s="9" t="s">
        <v>1162</v>
      </c>
      <c r="M88" s="9" t="s">
        <v>1163</v>
      </c>
      <c r="N88" s="3">
        <v>10</v>
      </c>
      <c r="O88" s="3">
        <v>8</v>
      </c>
      <c r="P88" s="3">
        <v>0</v>
      </c>
      <c r="Q88" s="3">
        <v>2</v>
      </c>
      <c r="R88" s="3">
        <v>3.4317581218589401E-7</v>
      </c>
      <c r="S88" s="3">
        <v>6.4011610150943196E-7</v>
      </c>
      <c r="T88" s="3">
        <v>6.8999651315533193E-8</v>
      </c>
      <c r="U88" s="3">
        <v>0.31011554034036698</v>
      </c>
      <c r="V88" s="3">
        <v>0.14054503808277</v>
      </c>
      <c r="W88" s="3">
        <v>13966606.595501199</v>
      </c>
      <c r="X88" s="3">
        <v>-22.133875900311999</v>
      </c>
      <c r="Y88" s="3">
        <v>-3.3965602789338001</v>
      </c>
      <c r="Z88" s="3">
        <v>1.4223005281678899E-2</v>
      </c>
      <c r="AA88" s="3">
        <v>0.25724376320624198</v>
      </c>
      <c r="AB88" s="3">
        <v>-11.5185320289484</v>
      </c>
      <c r="AC88" s="3">
        <v>-2.98184307464662</v>
      </c>
      <c r="AD88" s="3">
        <v>7.4535163677266398</v>
      </c>
      <c r="AE88" s="3">
        <v>6.3312641779786202E-3</v>
      </c>
      <c r="AF88" s="3">
        <v>0.210850740667097</v>
      </c>
      <c r="AG88" s="3">
        <v>1</v>
      </c>
      <c r="AH88" s="3">
        <v>9.3208562386046204E-2</v>
      </c>
      <c r="AI88" s="3" t="s">
        <v>1164</v>
      </c>
      <c r="AJ88" s="3">
        <v>4.1795499999999999</v>
      </c>
      <c r="AK88" s="3">
        <v>0.72514500000000004</v>
      </c>
      <c r="AL88" s="3">
        <v>-2.5270100000000002</v>
      </c>
      <c r="AM88" s="3">
        <v>4.0776500000000002</v>
      </c>
      <c r="AN88" s="3">
        <v>4.5492399999999998E-5</v>
      </c>
      <c r="AO88" s="3">
        <v>1.9550499999999998E-3</v>
      </c>
      <c r="AP88" s="3">
        <v>0.11713883611584699</v>
      </c>
      <c r="AQ88" s="3">
        <v>2.32608648850911E-2</v>
      </c>
      <c r="AR88" s="3">
        <v>4.9899616580567401E-2</v>
      </c>
      <c r="AS88" s="3">
        <v>0.15253825761716999</v>
      </c>
      <c r="AT88" s="3">
        <v>0.34779481892745101</v>
      </c>
      <c r="AU88" s="3">
        <v>4.2981346488450603E-4</v>
      </c>
      <c r="AV88" s="3">
        <v>3.1192236493846601E-2</v>
      </c>
      <c r="AW88" s="3">
        <v>8.6308303850062898E-2</v>
      </c>
      <c r="AX88" s="3">
        <v>-0.31941981560787402</v>
      </c>
      <c r="AY88" s="3">
        <v>-0.12096864900825199</v>
      </c>
      <c r="AZ88" s="3">
        <v>-6.0404535903793299E-3</v>
      </c>
      <c r="BA88" s="3" t="s">
        <v>1165</v>
      </c>
      <c r="BB88" s="3" t="s">
        <v>1166</v>
      </c>
      <c r="BC88" s="3" t="s">
        <v>1167</v>
      </c>
      <c r="BD88" s="3">
        <v>0</v>
      </c>
      <c r="BE88" s="3">
        <v>0</v>
      </c>
      <c r="BF88" s="3">
        <v>1</v>
      </c>
      <c r="BG88" s="3">
        <v>1</v>
      </c>
      <c r="BH88" s="3">
        <v>2</v>
      </c>
      <c r="BI88" s="3">
        <v>0</v>
      </c>
      <c r="BJ88" s="3">
        <v>1</v>
      </c>
      <c r="BK88" s="3">
        <v>1</v>
      </c>
      <c r="BL88" s="3">
        <v>0</v>
      </c>
    </row>
    <row r="89" spans="1:64" s="9" customFormat="1">
      <c r="A89" s="9" t="s">
        <v>1306</v>
      </c>
      <c r="B89" s="9" t="s">
        <v>1179</v>
      </c>
      <c r="C89" s="9" t="s">
        <v>1180</v>
      </c>
      <c r="D89" s="9">
        <v>2</v>
      </c>
      <c r="E89" s="9">
        <v>3</v>
      </c>
      <c r="F89" s="9">
        <v>0</v>
      </c>
      <c r="G89" s="9" t="s">
        <v>496</v>
      </c>
      <c r="I89" s="9" t="s">
        <v>1181</v>
      </c>
      <c r="J89" s="9">
        <v>3049</v>
      </c>
      <c r="K89" s="9">
        <v>2963</v>
      </c>
      <c r="L89" s="9" t="s">
        <v>1182</v>
      </c>
      <c r="M89" s="9" t="s">
        <v>1183</v>
      </c>
      <c r="N89" s="3">
        <v>11</v>
      </c>
      <c r="O89" s="3">
        <v>15</v>
      </c>
      <c r="P89" s="3">
        <v>31</v>
      </c>
      <c r="Q89" s="3">
        <v>52</v>
      </c>
      <c r="R89" s="3">
        <v>1.9595931922935801E-6</v>
      </c>
      <c r="S89" s="3">
        <v>8.66741348940921E-7</v>
      </c>
      <c r="T89" s="3">
        <v>3.0287089101027398E-6</v>
      </c>
      <c r="U89" s="3">
        <v>0.17848407862087801</v>
      </c>
      <c r="V89" s="3">
        <v>0.14054503808277</v>
      </c>
      <c r="W89" s="3">
        <v>13966606.595501199</v>
      </c>
      <c r="X89" s="3">
        <v>-19.215060305753699</v>
      </c>
      <c r="Y89" s="3">
        <v>1.76996588654256</v>
      </c>
      <c r="Z89" s="3">
        <v>2.08622208517633E-2</v>
      </c>
      <c r="AA89" s="3">
        <v>0.31509127614715199</v>
      </c>
      <c r="AB89" s="3">
        <v>-10.1254544218753</v>
      </c>
      <c r="AC89" s="3">
        <v>1.8821089105236499</v>
      </c>
      <c r="AD89" s="3">
        <v>14.934972646005701</v>
      </c>
      <c r="AE89" s="3">
        <v>1.11280863766306E-4</v>
      </c>
      <c r="AF89" s="3">
        <v>1.3159433669449499E-2</v>
      </c>
      <c r="AG89" s="3">
        <v>1</v>
      </c>
      <c r="AH89" s="3">
        <v>5.6922990990968198E-3</v>
      </c>
      <c r="AI89" s="3" t="s">
        <v>1184</v>
      </c>
      <c r="AJ89" s="3">
        <v>15.7271</v>
      </c>
      <c r="AK89" s="3">
        <v>60.983199999999997</v>
      </c>
      <c r="AL89" s="3">
        <v>1.95516</v>
      </c>
      <c r="AM89" s="3">
        <v>-3.6480199999999998</v>
      </c>
      <c r="AN89" s="3">
        <v>2.6426500000000002E-4</v>
      </c>
      <c r="AO89" s="3">
        <v>6.6237199999999996E-3</v>
      </c>
      <c r="AP89" s="3">
        <v>5.0297254427084201E-2</v>
      </c>
      <c r="AQ89" s="3">
        <v>0.24929775372851101</v>
      </c>
      <c r="AR89" s="3">
        <v>3.4457227133711098E-2</v>
      </c>
      <c r="AS89" s="3">
        <v>7.4589956847032804E-2</v>
      </c>
      <c r="AT89" s="3">
        <v>0.14360603741435701</v>
      </c>
      <c r="AU89" s="3">
        <v>0.121853168686178</v>
      </c>
      <c r="AV89" s="3">
        <v>0.224476750515371</v>
      </c>
      <c r="AW89" s="3">
        <v>0.358155252900975</v>
      </c>
      <c r="AX89" s="3">
        <v>2.8931448595900501E-2</v>
      </c>
      <c r="AY89" s="3">
        <v>0.14775015128073801</v>
      </c>
      <c r="AZ89" s="3">
        <v>0.292753012464252</v>
      </c>
      <c r="BA89" s="3" t="s">
        <v>1185</v>
      </c>
      <c r="BB89" s="3" t="s">
        <v>1186</v>
      </c>
      <c r="BC89" s="3" t="s">
        <v>1187</v>
      </c>
      <c r="BD89" s="3">
        <v>0</v>
      </c>
      <c r="BE89" s="3">
        <v>0</v>
      </c>
      <c r="BF89" s="3">
        <v>1</v>
      </c>
      <c r="BG89" s="3">
        <v>1</v>
      </c>
      <c r="BH89" s="3">
        <v>2</v>
      </c>
      <c r="BI89" s="3">
        <v>0</v>
      </c>
      <c r="BJ89" s="3">
        <v>1</v>
      </c>
      <c r="BK89" s="3">
        <v>1</v>
      </c>
      <c r="BL89" s="3">
        <v>0</v>
      </c>
    </row>
    <row r="90" spans="1:64" s="9" customFormat="1">
      <c r="A90" s="9" t="s">
        <v>1306</v>
      </c>
      <c r="B90" s="9" t="s">
        <v>136</v>
      </c>
      <c r="C90" s="9" t="s">
        <v>1188</v>
      </c>
      <c r="D90" s="9">
        <v>1</v>
      </c>
      <c r="E90" s="9">
        <v>3</v>
      </c>
      <c r="F90" s="9">
        <v>0</v>
      </c>
      <c r="G90" s="9" t="s">
        <v>138</v>
      </c>
      <c r="I90" s="9" t="s">
        <v>1189</v>
      </c>
      <c r="J90" s="9">
        <v>2551</v>
      </c>
      <c r="K90" s="9">
        <v>1020</v>
      </c>
      <c r="L90" s="9" t="s">
        <v>1114</v>
      </c>
      <c r="M90" s="9" t="s">
        <v>1115</v>
      </c>
      <c r="N90" s="3">
        <v>25</v>
      </c>
      <c r="O90" s="3">
        <v>60</v>
      </c>
      <c r="P90" s="3">
        <v>10</v>
      </c>
      <c r="Q90" s="3">
        <v>12</v>
      </c>
      <c r="R90" s="3">
        <v>1.72248098005036E-6</v>
      </c>
      <c r="S90" s="3">
        <v>2.6189086764448801E-6</v>
      </c>
      <c r="T90" s="3">
        <v>8.2248759021167104E-7</v>
      </c>
      <c r="U90" s="3">
        <v>0.17155994089215201</v>
      </c>
      <c r="V90" s="3">
        <v>0.14054503808277</v>
      </c>
      <c r="W90" s="3">
        <v>13966606.595501199</v>
      </c>
      <c r="X90" s="3">
        <v>-19.368091614580901</v>
      </c>
      <c r="Y90" s="3">
        <v>-1.6664067434033201</v>
      </c>
      <c r="Z90" s="3">
        <v>2.3124513911273199E-2</v>
      </c>
      <c r="AA90" s="3">
        <v>0.33200184565561902</v>
      </c>
      <c r="AB90" s="3">
        <v>-9.7113604738730999</v>
      </c>
      <c r="AC90" s="3">
        <v>-1.64421838422938</v>
      </c>
      <c r="AD90" s="3">
        <v>10.3455064249877</v>
      </c>
      <c r="AE90" s="3">
        <v>1.2979025330770999E-3</v>
      </c>
      <c r="AF90" s="3">
        <v>7.7082167615462299E-2</v>
      </c>
      <c r="AG90" s="3">
        <v>1</v>
      </c>
      <c r="AH90" s="3">
        <v>3.3485472865002301E-2</v>
      </c>
      <c r="AI90" s="3" t="s">
        <v>142</v>
      </c>
      <c r="AJ90" s="3">
        <v>9.6958300000000008</v>
      </c>
      <c r="AK90" s="3">
        <v>1.77719</v>
      </c>
      <c r="AL90" s="3">
        <v>-2.4477600000000002</v>
      </c>
      <c r="AM90" s="3">
        <v>4.1686800000000002</v>
      </c>
      <c r="AN90" s="3">
        <v>3.0636699999999998E-5</v>
      </c>
      <c r="AO90" s="3">
        <v>1.4564199999999999E-3</v>
      </c>
      <c r="AP90" s="3">
        <v>0.88099370204765504</v>
      </c>
      <c r="AQ90" s="3">
        <v>0.234792596474444</v>
      </c>
      <c r="AR90" s="3">
        <v>0.39648237190873697</v>
      </c>
      <c r="AS90" s="3">
        <v>0.67113846115069198</v>
      </c>
      <c r="AT90" s="3">
        <v>0.92316630051708803</v>
      </c>
      <c r="AU90" s="3">
        <v>0.10746153173927001</v>
      </c>
      <c r="AV90" s="3">
        <v>0.211633774946763</v>
      </c>
      <c r="AW90" s="3">
        <v>0.37157488306255099</v>
      </c>
      <c r="AX90" s="3">
        <v>-0.73063664794753702</v>
      </c>
      <c r="AY90" s="3">
        <v>-0.45343825361742202</v>
      </c>
      <c r="AZ90" s="3">
        <v>-0.14467999998501599</v>
      </c>
      <c r="BA90" s="3" t="s">
        <v>1190</v>
      </c>
      <c r="BB90" s="3" t="s">
        <v>1191</v>
      </c>
      <c r="BC90" s="3" t="s">
        <v>1192</v>
      </c>
      <c r="BD90" s="3">
        <v>0</v>
      </c>
      <c r="BE90" s="3">
        <v>0</v>
      </c>
      <c r="BF90" s="3">
        <v>1</v>
      </c>
      <c r="BG90" s="3">
        <v>1</v>
      </c>
      <c r="BH90" s="3">
        <v>2</v>
      </c>
      <c r="BI90" s="3">
        <v>0</v>
      </c>
      <c r="BJ90" s="3">
        <v>1</v>
      </c>
      <c r="BK90" s="3">
        <v>1</v>
      </c>
      <c r="BL90" s="3">
        <v>1</v>
      </c>
    </row>
    <row r="91" spans="1:64" s="9" customFormat="1">
      <c r="A91" s="9" t="s">
        <v>1306</v>
      </c>
      <c r="B91" s="9" t="s">
        <v>823</v>
      </c>
      <c r="C91" s="9" t="s">
        <v>1193</v>
      </c>
      <c r="D91" s="9">
        <v>2</v>
      </c>
      <c r="E91" s="9">
        <v>2</v>
      </c>
      <c r="F91" s="9">
        <v>0</v>
      </c>
      <c r="G91" s="9" t="s">
        <v>825</v>
      </c>
      <c r="I91" s="9" t="s">
        <v>1194</v>
      </c>
      <c r="J91" s="9">
        <v>1752</v>
      </c>
      <c r="K91" s="9">
        <v>2007</v>
      </c>
      <c r="L91" s="9" t="s">
        <v>827</v>
      </c>
      <c r="M91" s="9" t="s">
        <v>937</v>
      </c>
      <c r="N91" s="3">
        <v>53</v>
      </c>
      <c r="O91" s="3">
        <v>94</v>
      </c>
      <c r="P91" s="3">
        <v>17</v>
      </c>
      <c r="Q91" s="3">
        <v>36</v>
      </c>
      <c r="R91" s="3">
        <v>3.3941899159087999E-6</v>
      </c>
      <c r="S91" s="3">
        <v>4.9556621780566297E-6</v>
      </c>
      <c r="T91" s="3">
        <v>1.86972416530358E-6</v>
      </c>
      <c r="U91" s="3">
        <v>0.157952925431323</v>
      </c>
      <c r="V91" s="3">
        <v>0.14054503808277</v>
      </c>
      <c r="W91" s="3">
        <v>13966606.595501199</v>
      </c>
      <c r="X91" s="3">
        <v>-18.3223072682514</v>
      </c>
      <c r="Y91" s="3">
        <v>-1.41331238928989</v>
      </c>
      <c r="Z91" s="3">
        <v>2.6838458377403399E-2</v>
      </c>
      <c r="AA91" s="3">
        <v>0.36274018352047399</v>
      </c>
      <c r="AB91" s="3">
        <v>-9.4105568758211309</v>
      </c>
      <c r="AC91" s="3">
        <v>-1.28060080604982</v>
      </c>
      <c r="AD91" s="3">
        <v>7.45641509141198</v>
      </c>
      <c r="AE91" s="3">
        <v>6.3210766486981197E-3</v>
      </c>
      <c r="AF91" s="3">
        <v>0.210850740667097</v>
      </c>
      <c r="AG91" s="3">
        <v>1</v>
      </c>
      <c r="AH91" s="3">
        <v>9.3208562386046204E-2</v>
      </c>
      <c r="AI91" s="3" t="s">
        <v>829</v>
      </c>
      <c r="AJ91" s="3">
        <v>51.254199999999997</v>
      </c>
      <c r="AK91" s="3">
        <v>21.488199999999999</v>
      </c>
      <c r="AL91" s="3">
        <v>-1.2541199999999999</v>
      </c>
      <c r="AM91" s="3">
        <v>2.5325099999999998</v>
      </c>
      <c r="AN91" s="3">
        <v>1.1324900000000001E-2</v>
      </c>
      <c r="AO91" s="3">
        <v>7.0058800000000004E-2</v>
      </c>
      <c r="AP91" s="3">
        <v>0.82449370083095397</v>
      </c>
      <c r="AQ91" s="3">
        <v>0.26536010304533098</v>
      </c>
      <c r="AR91" s="3">
        <v>0.75385468624010199</v>
      </c>
      <c r="AS91" s="3">
        <v>0.87243122063773604</v>
      </c>
      <c r="AT91" s="3">
        <v>0.94606987299513301</v>
      </c>
      <c r="AU91" s="3">
        <v>0.139554997186981</v>
      </c>
      <c r="AV91" s="3">
        <v>0.25517955821039801</v>
      </c>
      <c r="AW91" s="3">
        <v>0.41525202490413499</v>
      </c>
      <c r="AX91" s="3">
        <v>-0.75554831747651097</v>
      </c>
      <c r="AY91" s="3">
        <v>-0.61203548132973795</v>
      </c>
      <c r="AZ91" s="3">
        <v>-0.42221160618140202</v>
      </c>
      <c r="BA91" s="3" t="s">
        <v>1195</v>
      </c>
      <c r="BB91" s="3" t="s">
        <v>1196</v>
      </c>
      <c r="BC91" s="3" t="s">
        <v>1197</v>
      </c>
      <c r="BD91" s="3">
        <v>0</v>
      </c>
      <c r="BE91" s="3">
        <v>0</v>
      </c>
      <c r="BF91" s="3">
        <v>1</v>
      </c>
      <c r="BG91" s="3">
        <v>1</v>
      </c>
      <c r="BH91" s="3">
        <v>2</v>
      </c>
      <c r="BI91" s="3">
        <v>0</v>
      </c>
      <c r="BJ91" s="3">
        <v>1</v>
      </c>
      <c r="BK91" s="3">
        <v>1</v>
      </c>
      <c r="BL91" s="3">
        <v>0</v>
      </c>
    </row>
    <row r="92" spans="1:64" s="9" customFormat="1">
      <c r="A92" s="9" t="s">
        <v>1306</v>
      </c>
      <c r="B92" s="9" t="s">
        <v>213</v>
      </c>
      <c r="C92" s="9" t="s">
        <v>214</v>
      </c>
      <c r="D92" s="9">
        <v>2</v>
      </c>
      <c r="E92" s="9">
        <v>2</v>
      </c>
      <c r="F92" s="9">
        <v>0</v>
      </c>
      <c r="G92" s="9" t="s">
        <v>215</v>
      </c>
      <c r="H92" s="9" t="s">
        <v>216</v>
      </c>
      <c r="I92" s="9" t="s">
        <v>217</v>
      </c>
      <c r="J92" s="9">
        <v>3927</v>
      </c>
      <c r="K92" s="9">
        <v>4207</v>
      </c>
      <c r="L92" s="9" t="s">
        <v>663</v>
      </c>
      <c r="M92" s="9" t="s">
        <v>1198</v>
      </c>
      <c r="N92" s="3">
        <v>7</v>
      </c>
      <c r="O92" s="3">
        <v>23</v>
      </c>
      <c r="P92" s="3">
        <v>30</v>
      </c>
      <c r="Q92" s="3">
        <v>37</v>
      </c>
      <c r="R92" s="3">
        <v>1.69195129850312E-6</v>
      </c>
      <c r="S92" s="3">
        <v>8.5598222278257398E-7</v>
      </c>
      <c r="T92" s="3">
        <v>2.5539248304826901E-6</v>
      </c>
      <c r="U92" s="3">
        <v>0.17155994089215201</v>
      </c>
      <c r="V92" s="3">
        <v>0.14054503808277</v>
      </c>
      <c r="W92" s="3">
        <v>13966606.595501199</v>
      </c>
      <c r="X92" s="3">
        <v>-19.363006755758999</v>
      </c>
      <c r="Y92" s="3">
        <v>1.5821180208460299</v>
      </c>
      <c r="Z92" s="3">
        <v>2.68659798566231E-2</v>
      </c>
      <c r="AA92" s="3">
        <v>0.36289693639528398</v>
      </c>
      <c r="AB92" s="3">
        <v>-9.0144314965467096</v>
      </c>
      <c r="AC92" s="3">
        <v>1.5195554764476</v>
      </c>
      <c r="AD92" s="3">
        <v>7.9317663813546497</v>
      </c>
      <c r="AE92" s="3">
        <v>4.8574354839190197E-3</v>
      </c>
      <c r="AF92" s="3">
        <v>0.17697298888408899</v>
      </c>
      <c r="AG92" s="3">
        <v>1</v>
      </c>
      <c r="AH92" s="3">
        <v>7.7770505519722005E-2</v>
      </c>
      <c r="AI92" s="3" t="s">
        <v>220</v>
      </c>
      <c r="AJ92" s="3">
        <v>18.399000000000001</v>
      </c>
      <c r="AK92" s="3">
        <v>50.042099999999998</v>
      </c>
      <c r="AL92" s="3">
        <v>1.4435100000000001</v>
      </c>
      <c r="AM92" s="3">
        <v>-3.0545300000000002</v>
      </c>
      <c r="AN92" s="3">
        <v>2.25413E-3</v>
      </c>
      <c r="AO92" s="3">
        <v>2.6315499999999999E-2</v>
      </c>
      <c r="AP92" s="3">
        <v>0.102710695457999</v>
      </c>
      <c r="AQ92" s="3">
        <v>0.32487470934054802</v>
      </c>
      <c r="AR92" s="3">
        <v>5.6133454704091403E-2</v>
      </c>
      <c r="AS92" s="3">
        <v>0.13195516275104299</v>
      </c>
      <c r="AT92" s="3">
        <v>0.24647265734867699</v>
      </c>
      <c r="AU92" s="3">
        <v>0.23064492099949499</v>
      </c>
      <c r="AV92" s="3">
        <v>0.398375666206087</v>
      </c>
      <c r="AW92" s="3">
        <v>0.59437840989614799</v>
      </c>
      <c r="AX92" s="3">
        <v>6.23922595482512E-2</v>
      </c>
      <c r="AY92" s="3">
        <v>0.26256099760975299</v>
      </c>
      <c r="AZ92" s="3">
        <v>0.47901574521632501</v>
      </c>
      <c r="BA92" s="3" t="s">
        <v>1199</v>
      </c>
      <c r="BB92" s="3" t="s">
        <v>1200</v>
      </c>
      <c r="BC92" s="3" t="s">
        <v>1201</v>
      </c>
      <c r="BD92" s="3">
        <v>0</v>
      </c>
      <c r="BE92" s="3">
        <v>0</v>
      </c>
      <c r="BF92" s="3">
        <v>1</v>
      </c>
      <c r="BG92" s="3">
        <v>1</v>
      </c>
      <c r="BH92" s="3">
        <v>2</v>
      </c>
      <c r="BI92" s="3">
        <v>0</v>
      </c>
      <c r="BJ92" s="3">
        <v>1</v>
      </c>
      <c r="BK92" s="3">
        <v>1</v>
      </c>
      <c r="BL92" s="3">
        <v>0</v>
      </c>
    </row>
    <row r="93" spans="1:64" s="9" customFormat="1">
      <c r="A93" s="9" t="s">
        <v>1306</v>
      </c>
      <c r="B93" s="9" t="s">
        <v>1233</v>
      </c>
      <c r="C93" s="9" t="s">
        <v>1234</v>
      </c>
      <c r="D93" s="9">
        <v>2</v>
      </c>
      <c r="E93" s="9">
        <v>3</v>
      </c>
      <c r="F93" s="9">
        <v>0</v>
      </c>
      <c r="G93" s="9" t="s">
        <v>1235</v>
      </c>
      <c r="I93" s="9" t="s">
        <v>1236</v>
      </c>
      <c r="J93" s="9">
        <v>2826</v>
      </c>
      <c r="K93" s="9">
        <v>1509</v>
      </c>
      <c r="L93" s="9" t="s">
        <v>1237</v>
      </c>
      <c r="M93" s="9" t="s">
        <v>1238</v>
      </c>
      <c r="N93" s="3">
        <v>12</v>
      </c>
      <c r="O93" s="3">
        <v>10</v>
      </c>
      <c r="P93" s="3">
        <v>3</v>
      </c>
      <c r="Q93" s="3">
        <v>0</v>
      </c>
      <c r="R93" s="3">
        <v>4.4962198169193498E-7</v>
      </c>
      <c r="S93" s="3">
        <v>7.9469629431917196E-7</v>
      </c>
      <c r="T93" s="3">
        <v>1.14457310501232E-7</v>
      </c>
      <c r="U93" s="3">
        <v>0.32756055744201101</v>
      </c>
      <c r="V93" s="3">
        <v>0.14054503808277</v>
      </c>
      <c r="W93" s="3">
        <v>13966606.595501199</v>
      </c>
      <c r="X93" s="3">
        <v>-21.529474021755199</v>
      </c>
      <c r="Y93" s="3">
        <v>-2.7946669404092201</v>
      </c>
      <c r="Z93" s="3">
        <v>4.6473466114326303E-2</v>
      </c>
      <c r="AA93" s="3">
        <v>0.46342365558922399</v>
      </c>
      <c r="AB93" s="3">
        <v>-11.9552625148181</v>
      </c>
      <c r="AC93" s="3">
        <v>-2.8754944500700499</v>
      </c>
      <c r="AD93" s="3">
        <v>9.0532237148678707</v>
      </c>
      <c r="AE93" s="3">
        <v>2.6223204305148599E-3</v>
      </c>
      <c r="AF93" s="3">
        <v>0.118804737946118</v>
      </c>
      <c r="AG93" s="3">
        <v>1</v>
      </c>
      <c r="AH93" s="3">
        <v>5.2066862232196302E-2</v>
      </c>
      <c r="AI93" s="3" t="s">
        <v>1239</v>
      </c>
      <c r="AJ93" s="3">
        <v>10.167</v>
      </c>
      <c r="AK93" s="3">
        <v>1.3463099999999999</v>
      </c>
      <c r="AL93" s="3">
        <v>-2.91682</v>
      </c>
      <c r="AM93" s="3">
        <v>5.0469799999999996</v>
      </c>
      <c r="AN93" s="3">
        <v>4.4885099999999997E-7</v>
      </c>
      <c r="AO93" s="3">
        <v>5.4732799999999999E-5</v>
      </c>
      <c r="AP93" s="3">
        <v>0.259147039161301</v>
      </c>
      <c r="AQ93" s="3">
        <v>4.21269452172831E-2</v>
      </c>
      <c r="AR93" s="3">
        <v>0.157954537694559</v>
      </c>
      <c r="AS93" s="3">
        <v>0.32437726256982702</v>
      </c>
      <c r="AT93" s="3">
        <v>0.52605255587441202</v>
      </c>
      <c r="AU93" s="3">
        <v>1.37974347361405E-2</v>
      </c>
      <c r="AV93" s="3">
        <v>8.2372770786983504E-2</v>
      </c>
      <c r="AW93" s="3">
        <v>0.206333423453958</v>
      </c>
      <c r="AX93" s="3">
        <v>-0.45043536191643302</v>
      </c>
      <c r="AY93" s="3">
        <v>-0.23808574001678501</v>
      </c>
      <c r="AZ93" s="3">
        <v>-3.0823658629886699E-2</v>
      </c>
      <c r="BA93" s="3" t="s">
        <v>1240</v>
      </c>
      <c r="BB93" s="3" t="s">
        <v>1241</v>
      </c>
      <c r="BC93" s="3" t="s">
        <v>1242</v>
      </c>
      <c r="BD93" s="3">
        <v>0</v>
      </c>
      <c r="BE93" s="3">
        <v>0</v>
      </c>
      <c r="BF93" s="3">
        <v>1</v>
      </c>
      <c r="BG93" s="3">
        <v>1</v>
      </c>
      <c r="BH93" s="3">
        <v>2</v>
      </c>
      <c r="BI93" s="3">
        <v>0</v>
      </c>
      <c r="BJ93" s="3">
        <v>1</v>
      </c>
      <c r="BK93" s="3">
        <v>1</v>
      </c>
      <c r="BL93" s="3">
        <v>0</v>
      </c>
    </row>
    <row r="94" spans="1:64" s="9" customFormat="1">
      <c r="A94" s="9" t="s">
        <v>306</v>
      </c>
      <c r="B94" s="9" t="s">
        <v>73</v>
      </c>
      <c r="C94" s="9" t="s">
        <v>74</v>
      </c>
      <c r="D94" s="9">
        <v>1</v>
      </c>
      <c r="E94" s="9">
        <v>3</v>
      </c>
      <c r="F94" s="9">
        <v>0</v>
      </c>
      <c r="G94" s="9" t="s">
        <v>75</v>
      </c>
      <c r="H94" s="9" t="s">
        <v>76</v>
      </c>
      <c r="I94" s="9" t="s">
        <v>77</v>
      </c>
      <c r="J94" s="9">
        <v>5359</v>
      </c>
      <c r="K94" s="9">
        <v>1847</v>
      </c>
      <c r="L94" s="9" t="s">
        <v>208</v>
      </c>
      <c r="M94" s="9" t="s">
        <v>209</v>
      </c>
      <c r="N94" s="3">
        <v>75</v>
      </c>
      <c r="O94" s="3">
        <v>193</v>
      </c>
      <c r="P94" s="3">
        <v>17</v>
      </c>
      <c r="Q94" s="3">
        <v>44</v>
      </c>
      <c r="R94" s="3">
        <v>4.7143412862950597E-6</v>
      </c>
      <c r="S94" s="3">
        <v>7.6863376644562194E-6</v>
      </c>
      <c r="T94" s="3">
        <v>1.7415115793925999E-6</v>
      </c>
      <c r="U94" s="3">
        <v>0.138124896339127</v>
      </c>
      <c r="V94" s="3">
        <v>8.8349118618944095E-2</v>
      </c>
      <c r="W94" s="3">
        <v>18055782.083052099</v>
      </c>
      <c r="X94" s="3">
        <v>-18.0562698181873</v>
      </c>
      <c r="Y94" s="3">
        <v>-2.1362767050793701</v>
      </c>
      <c r="Z94" s="3">
        <v>3.8288293469744702E-4</v>
      </c>
      <c r="AA94" s="3">
        <v>1.2096409269097899E-2</v>
      </c>
      <c r="AB94" s="3">
        <v>-9.5402516383941602</v>
      </c>
      <c r="AC94" s="3">
        <v>-2.2032884758661</v>
      </c>
      <c r="AD94" s="3">
        <v>23.073307172092701</v>
      </c>
      <c r="AE94" s="3">
        <v>1.5594063068734299E-6</v>
      </c>
      <c r="AF94" s="3">
        <v>6.7999861269099605E-4</v>
      </c>
      <c r="AG94" s="3">
        <v>1</v>
      </c>
      <c r="AH94" s="3">
        <v>2.9891869644880099E-4</v>
      </c>
      <c r="AI94" s="3" t="s">
        <v>80</v>
      </c>
      <c r="AJ94" s="3">
        <v>101.82299999999999</v>
      </c>
      <c r="AK94" s="3">
        <v>23.9511</v>
      </c>
      <c r="AL94" s="3">
        <v>-2.0879099999999999</v>
      </c>
      <c r="AM94" s="3">
        <v>5.5994400000000004</v>
      </c>
      <c r="AN94" s="3">
        <v>2.1504100000000001E-8</v>
      </c>
      <c r="AO94" s="3">
        <v>1.9060400000000001E-6</v>
      </c>
      <c r="AP94" s="3">
        <v>0.77437406855683899</v>
      </c>
      <c r="AQ94" s="3">
        <v>0.56592209982363795</v>
      </c>
      <c r="AR94" s="3">
        <v>0.67946033414882301</v>
      </c>
      <c r="AS94" s="3">
        <v>0.78098711406430898</v>
      </c>
      <c r="AT94" s="3">
        <v>0.85681329481891799</v>
      </c>
      <c r="AU94" s="3">
        <v>0.42649519539206499</v>
      </c>
      <c r="AV94" s="3">
        <v>0.56333689072918902</v>
      </c>
      <c r="AW94" s="3">
        <v>0.69522024595554099</v>
      </c>
      <c r="AX94" s="3">
        <v>-0.37556642750546398</v>
      </c>
      <c r="AY94" s="3">
        <v>-0.21395553756965599</v>
      </c>
      <c r="AZ94" s="3">
        <v>-5.1394419121214098E-2</v>
      </c>
      <c r="BA94" s="3" t="s">
        <v>210</v>
      </c>
      <c r="BB94" s="3" t="s">
        <v>211</v>
      </c>
      <c r="BC94" s="3" t="s">
        <v>212</v>
      </c>
      <c r="BD94" s="3">
        <v>0</v>
      </c>
      <c r="BE94" s="3">
        <v>1</v>
      </c>
      <c r="BF94" s="3">
        <v>1</v>
      </c>
      <c r="BG94" s="3">
        <v>1</v>
      </c>
      <c r="BH94" s="3">
        <v>3</v>
      </c>
      <c r="BI94" s="3">
        <v>0</v>
      </c>
      <c r="BJ94" s="3">
        <v>1</v>
      </c>
      <c r="BK94" s="3">
        <v>1</v>
      </c>
      <c r="BL94" s="3">
        <v>1</v>
      </c>
    </row>
    <row r="95" spans="1:64" s="9" customFormat="1">
      <c r="A95" s="9" t="s">
        <v>306</v>
      </c>
      <c r="B95" s="9" t="s">
        <v>213</v>
      </c>
      <c r="C95" s="9" t="s">
        <v>214</v>
      </c>
      <c r="D95" s="9">
        <v>2</v>
      </c>
      <c r="E95" s="9">
        <v>2</v>
      </c>
      <c r="F95" s="9">
        <v>0</v>
      </c>
      <c r="G95" s="9" t="s">
        <v>215</v>
      </c>
      <c r="H95" s="9" t="s">
        <v>216</v>
      </c>
      <c r="I95" s="9" t="s">
        <v>217</v>
      </c>
      <c r="J95" s="9">
        <v>3217</v>
      </c>
      <c r="K95" s="9">
        <v>6072</v>
      </c>
      <c r="L95" s="9" t="s">
        <v>218</v>
      </c>
      <c r="M95" s="9" t="s">
        <v>219</v>
      </c>
      <c r="N95" s="3">
        <v>15</v>
      </c>
      <c r="O95" s="3">
        <v>27</v>
      </c>
      <c r="P95" s="3">
        <v>147</v>
      </c>
      <c r="Q95" s="3">
        <v>59</v>
      </c>
      <c r="R95" s="3">
        <v>3.32334865349964E-6</v>
      </c>
      <c r="S95" s="3">
        <v>1.18736332233858E-6</v>
      </c>
      <c r="T95" s="3">
        <v>5.4386280772642802E-6</v>
      </c>
      <c r="U95" s="3">
        <v>0.112720237529426</v>
      </c>
      <c r="V95" s="3">
        <v>8.8349118618944095E-2</v>
      </c>
      <c r="W95" s="3">
        <v>18055782.083052099</v>
      </c>
      <c r="X95" s="3">
        <v>-18.5857959771282</v>
      </c>
      <c r="Y95" s="3">
        <v>2.19274911281319</v>
      </c>
      <c r="Z95" s="3">
        <v>9.5189643457492705E-5</v>
      </c>
      <c r="AA95" s="3">
        <v>4.0127979046036804E-3</v>
      </c>
      <c r="AB95" s="3">
        <v>-9.0144314965467096</v>
      </c>
      <c r="AC95" s="3">
        <v>2.1082410192379299</v>
      </c>
      <c r="AD95" s="3">
        <v>17.6130224626801</v>
      </c>
      <c r="AE95" s="3">
        <v>2.7072813658200299E-5</v>
      </c>
      <c r="AF95" s="3">
        <v>6.1930170784676598E-3</v>
      </c>
      <c r="AG95" s="3">
        <v>1</v>
      </c>
      <c r="AH95" s="3">
        <v>2.7223711308098498E-3</v>
      </c>
      <c r="AI95" s="3" t="s">
        <v>220</v>
      </c>
      <c r="AJ95" s="3">
        <v>20.255400000000002</v>
      </c>
      <c r="AK95" s="3">
        <v>75.947500000000005</v>
      </c>
      <c r="AL95" s="3">
        <v>1.90669</v>
      </c>
      <c r="AM95" s="3">
        <v>-5.1509200000000002</v>
      </c>
      <c r="AN95" s="3">
        <v>2.5921600000000001E-7</v>
      </c>
      <c r="AO95" s="3">
        <v>1.7028400000000001E-5</v>
      </c>
      <c r="AP95" s="3">
        <v>0.23766361863906399</v>
      </c>
      <c r="AQ95" s="3">
        <v>0.60693041942478498</v>
      </c>
      <c r="AR95" s="3">
        <v>0.139292786958262</v>
      </c>
      <c r="AS95" s="3">
        <v>0.24132522678002499</v>
      </c>
      <c r="AT95" s="3">
        <v>0.36739466330734499</v>
      </c>
      <c r="AU95" s="3">
        <v>0.43961865436931102</v>
      </c>
      <c r="AV95" s="3">
        <v>0.57975429726244998</v>
      </c>
      <c r="AW95" s="3">
        <v>0.70502042425798295</v>
      </c>
      <c r="AX95" s="3">
        <v>0.15067355617699699</v>
      </c>
      <c r="AY95" s="3">
        <v>0.33442907593479698</v>
      </c>
      <c r="AZ95" s="3">
        <v>0.50153957056227005</v>
      </c>
      <c r="BA95" s="3" t="s">
        <v>221</v>
      </c>
      <c r="BB95" s="3" t="s">
        <v>222</v>
      </c>
      <c r="BC95" s="3" t="s">
        <v>223</v>
      </c>
      <c r="BD95" s="3">
        <v>0</v>
      </c>
      <c r="BE95" s="3">
        <v>1</v>
      </c>
      <c r="BF95" s="3">
        <v>1</v>
      </c>
      <c r="BG95" s="3">
        <v>1</v>
      </c>
      <c r="BH95" s="3">
        <v>3</v>
      </c>
      <c r="BI95" s="3">
        <v>0</v>
      </c>
      <c r="BJ95" s="3">
        <v>1</v>
      </c>
      <c r="BK95" s="3">
        <v>1</v>
      </c>
      <c r="BL95" s="3">
        <v>0</v>
      </c>
    </row>
    <row r="96" spans="1:64" s="9" customFormat="1">
      <c r="A96" s="9" t="s">
        <v>306</v>
      </c>
      <c r="B96" s="9" t="s">
        <v>245</v>
      </c>
      <c r="C96" s="9" t="s">
        <v>246</v>
      </c>
      <c r="D96" s="9">
        <v>2</v>
      </c>
      <c r="E96" s="9">
        <v>3</v>
      </c>
      <c r="F96" s="9">
        <v>0</v>
      </c>
      <c r="G96" s="9" t="s">
        <v>60</v>
      </c>
      <c r="I96" s="9" t="s">
        <v>247</v>
      </c>
      <c r="J96" s="9">
        <v>4873</v>
      </c>
      <c r="K96" s="9">
        <v>11120</v>
      </c>
      <c r="L96" s="9" t="s">
        <v>248</v>
      </c>
      <c r="M96" s="9" t="s">
        <v>249</v>
      </c>
      <c r="N96" s="3">
        <v>3</v>
      </c>
      <c r="O96" s="3">
        <v>4</v>
      </c>
      <c r="P96" s="3">
        <v>61</v>
      </c>
      <c r="Q96" s="3">
        <v>12</v>
      </c>
      <c r="R96" s="3">
        <v>1.0567679046679399E-6</v>
      </c>
      <c r="S96" s="3">
        <v>1.9573909962296901E-7</v>
      </c>
      <c r="T96" s="3">
        <v>1.89597244372448E-6</v>
      </c>
      <c r="U96" s="3">
        <v>0.164716692906934</v>
      </c>
      <c r="V96" s="3">
        <v>8.8349118618944095E-2</v>
      </c>
      <c r="W96" s="3">
        <v>18055782.083052099</v>
      </c>
      <c r="X96" s="3">
        <v>-20.650113209326602</v>
      </c>
      <c r="Y96" s="3">
        <v>3.2641674481171101</v>
      </c>
      <c r="Z96" s="3">
        <v>6.31162882096131E-5</v>
      </c>
      <c r="AA96" s="3">
        <v>2.87375060614521E-3</v>
      </c>
      <c r="AB96" s="3">
        <v>-11.183316200081499</v>
      </c>
      <c r="AC96" s="3">
        <v>2.9632512476172699</v>
      </c>
      <c r="AD96" s="3">
        <v>10.7656584644118</v>
      </c>
      <c r="AE96" s="3">
        <v>1.0340077144265999E-3</v>
      </c>
      <c r="AF96" s="3">
        <v>8.5375997911886603E-2</v>
      </c>
      <c r="AG96" s="3">
        <v>1</v>
      </c>
      <c r="AH96" s="3">
        <v>3.7530197161495797E-2</v>
      </c>
      <c r="AI96" s="3" t="s">
        <v>250</v>
      </c>
      <c r="AJ96" s="3">
        <v>26.433399999999999</v>
      </c>
      <c r="AK96" s="3">
        <v>82.186800000000005</v>
      </c>
      <c r="AL96" s="3">
        <v>1.6365499999999999</v>
      </c>
      <c r="AM96" s="3">
        <v>-4.2357699999999996</v>
      </c>
      <c r="AN96" s="3">
        <v>2.2777099999999999E-5</v>
      </c>
      <c r="AO96" s="3">
        <v>7.9932199999999999E-4</v>
      </c>
      <c r="AP96" s="3">
        <v>8.0751841424172799E-2</v>
      </c>
      <c r="AQ96" s="3">
        <v>0.43374413925162297</v>
      </c>
      <c r="AR96" s="3">
        <v>3.8146103977110803E-2</v>
      </c>
      <c r="AS96" s="3">
        <v>9.6521929960701094E-2</v>
      </c>
      <c r="AT96" s="3">
        <v>0.18236234335784801</v>
      </c>
      <c r="AU96" s="3">
        <v>0.27842100389049901</v>
      </c>
      <c r="AV96" s="3">
        <v>0.411045876744151</v>
      </c>
      <c r="AW96" s="3">
        <v>0.55747740897378995</v>
      </c>
      <c r="AX96" s="3">
        <v>0.15737851602408301</v>
      </c>
      <c r="AY96" s="3">
        <v>0.311801955831778</v>
      </c>
      <c r="AZ96" s="3">
        <v>0.46836242170683001</v>
      </c>
      <c r="BA96" s="3" t="s">
        <v>251</v>
      </c>
      <c r="BB96" s="3" t="s">
        <v>252</v>
      </c>
      <c r="BC96" s="3" t="s">
        <v>253</v>
      </c>
      <c r="BD96" s="3">
        <v>0</v>
      </c>
      <c r="BE96" s="3">
        <v>1</v>
      </c>
      <c r="BF96" s="3">
        <v>1</v>
      </c>
      <c r="BG96" s="3">
        <v>1</v>
      </c>
      <c r="BH96" s="3">
        <v>3</v>
      </c>
      <c r="BI96" s="3">
        <v>0</v>
      </c>
      <c r="BJ96" s="3">
        <v>1</v>
      </c>
      <c r="BK96" s="3">
        <v>1</v>
      </c>
      <c r="BL96" s="3">
        <v>1</v>
      </c>
    </row>
    <row r="97" spans="1:64" s="9" customFormat="1">
      <c r="A97" s="9" t="s">
        <v>306</v>
      </c>
      <c r="B97" s="9" t="s">
        <v>254</v>
      </c>
      <c r="C97" s="9" t="s">
        <v>255</v>
      </c>
      <c r="D97" s="9">
        <v>2</v>
      </c>
      <c r="E97" s="9">
        <v>3</v>
      </c>
      <c r="F97" s="9">
        <v>0</v>
      </c>
      <c r="G97" s="9" t="s">
        <v>256</v>
      </c>
      <c r="I97" s="9" t="s">
        <v>257</v>
      </c>
      <c r="J97" s="9">
        <v>2562</v>
      </c>
      <c r="K97" s="9">
        <v>3527</v>
      </c>
      <c r="L97" s="9" t="s">
        <v>258</v>
      </c>
      <c r="M97" s="9" t="s">
        <v>259</v>
      </c>
      <c r="N97" s="3">
        <v>19</v>
      </c>
      <c r="O97" s="3">
        <v>48</v>
      </c>
      <c r="P97" s="3">
        <v>134</v>
      </c>
      <c r="Q97" s="3">
        <v>81</v>
      </c>
      <c r="R97" s="3">
        <v>3.8543828736591E-6</v>
      </c>
      <c r="S97" s="3">
        <v>1.9108892775443099E-6</v>
      </c>
      <c r="T97" s="3">
        <v>5.7841131151877403E-6</v>
      </c>
      <c r="U97" s="3">
        <v>0.112720237529426</v>
      </c>
      <c r="V97" s="3">
        <v>8.8349118618944095E-2</v>
      </c>
      <c r="W97" s="3">
        <v>18055782.083052099</v>
      </c>
      <c r="X97" s="3">
        <v>-18.197685911583701</v>
      </c>
      <c r="Y97" s="3">
        <v>1.59555461102226</v>
      </c>
      <c r="Z97" s="3">
        <v>3.04779691150368E-3</v>
      </c>
      <c r="AA97" s="3">
        <v>5.4862313268120098E-2</v>
      </c>
      <c r="AB97" s="3">
        <v>-9.2484453797714199</v>
      </c>
      <c r="AC97" s="3">
        <v>1.5037371835358</v>
      </c>
      <c r="AD97" s="3">
        <v>10.4209914478173</v>
      </c>
      <c r="AE97" s="3">
        <v>1.24590989858259E-3</v>
      </c>
      <c r="AF97" s="3">
        <v>9.3616703217197506E-2</v>
      </c>
      <c r="AG97" s="3">
        <v>1</v>
      </c>
      <c r="AH97" s="3">
        <v>4.1152705857409301E-2</v>
      </c>
      <c r="AI97" s="3" t="s">
        <v>260</v>
      </c>
      <c r="AJ97" s="3">
        <v>8.5228699999999993</v>
      </c>
      <c r="AK97" s="3">
        <v>26.045500000000001</v>
      </c>
      <c r="AL97" s="3">
        <v>1.6116200000000001</v>
      </c>
      <c r="AM97" s="3">
        <v>-3.8853399999999998</v>
      </c>
      <c r="AN97" s="3">
        <v>1.02186E-4</v>
      </c>
      <c r="AO97" s="3">
        <v>2.76808E-3</v>
      </c>
      <c r="AP97" s="3">
        <v>0.17789242554149901</v>
      </c>
      <c r="AQ97" s="3">
        <v>0.51526791335260502</v>
      </c>
      <c r="AR97" s="3">
        <v>0.104584289104707</v>
      </c>
      <c r="AS97" s="3">
        <v>0.205567394322448</v>
      </c>
      <c r="AT97" s="3">
        <v>0.33437036535887199</v>
      </c>
      <c r="AU97" s="3">
        <v>0.35143602036993798</v>
      </c>
      <c r="AV97" s="3">
        <v>0.49992654987463703</v>
      </c>
      <c r="AW97" s="3">
        <v>0.63990138984962497</v>
      </c>
      <c r="AX97" s="3">
        <v>9.6344847959037097E-2</v>
      </c>
      <c r="AY97" s="3">
        <v>0.29102820141721097</v>
      </c>
      <c r="AZ97" s="3">
        <v>0.47523025271953201</v>
      </c>
      <c r="BA97" s="3" t="s">
        <v>261</v>
      </c>
      <c r="BB97" s="3" t="s">
        <v>262</v>
      </c>
      <c r="BC97" s="3" t="s">
        <v>263</v>
      </c>
      <c r="BD97" s="3">
        <v>0</v>
      </c>
      <c r="BE97" s="3">
        <v>1</v>
      </c>
      <c r="BF97" s="3">
        <v>1</v>
      </c>
      <c r="BG97" s="3">
        <v>1</v>
      </c>
      <c r="BH97" s="3">
        <v>3</v>
      </c>
      <c r="BI97" s="3">
        <v>0</v>
      </c>
      <c r="BJ97" s="3">
        <v>1</v>
      </c>
      <c r="BK97" s="3">
        <v>1</v>
      </c>
      <c r="BL97" s="3">
        <v>0</v>
      </c>
    </row>
    <row r="98" spans="1:64" s="9" customFormat="1">
      <c r="A98" s="9" t="s">
        <v>306</v>
      </c>
      <c r="B98" s="9" t="s">
        <v>264</v>
      </c>
      <c r="C98" s="9" t="s">
        <v>265</v>
      </c>
      <c r="D98" s="9">
        <v>1</v>
      </c>
      <c r="E98" s="9">
        <v>2</v>
      </c>
      <c r="F98" s="9">
        <v>0</v>
      </c>
      <c r="G98" s="9" t="s">
        <v>266</v>
      </c>
      <c r="I98" s="9" t="s">
        <v>267</v>
      </c>
      <c r="J98" s="9">
        <v>697</v>
      </c>
      <c r="K98" s="9">
        <v>454</v>
      </c>
      <c r="L98" s="9" t="s">
        <v>268</v>
      </c>
      <c r="M98" s="9" t="s">
        <v>269</v>
      </c>
      <c r="N98" s="3">
        <v>7</v>
      </c>
      <c r="O98" s="3">
        <v>8</v>
      </c>
      <c r="P98" s="3">
        <v>0</v>
      </c>
      <c r="Q98" s="3">
        <v>1</v>
      </c>
      <c r="R98" s="3">
        <v>2.2221975832642599E-7</v>
      </c>
      <c r="S98" s="3">
        <v>4.19515114958745E-7</v>
      </c>
      <c r="T98" s="3">
        <v>2.7424044005468E-8</v>
      </c>
      <c r="U98" s="3">
        <v>0.125279199298821</v>
      </c>
      <c r="V98" s="3">
        <v>8.8349118618944095E-2</v>
      </c>
      <c r="W98" s="3">
        <v>18055782.083052099</v>
      </c>
      <c r="X98" s="3">
        <v>-23.1503683359755</v>
      </c>
      <c r="Y98" s="3">
        <v>-3.9331615710408401</v>
      </c>
      <c r="Z98" s="3">
        <v>3.7132302077187598E-3</v>
      </c>
      <c r="AA98" s="3">
        <v>6.3361396042916907E-2</v>
      </c>
      <c r="AB98" s="3">
        <v>-11.7602437997786</v>
      </c>
      <c r="AC98" s="3">
        <v>-4.02309581008869</v>
      </c>
      <c r="AD98" s="3">
        <v>10.4075508016144</v>
      </c>
      <c r="AE98" s="3">
        <v>1.25501084444115E-3</v>
      </c>
      <c r="AF98" s="3">
        <v>9.3649311889475201E-2</v>
      </c>
      <c r="AG98" s="3">
        <v>1</v>
      </c>
      <c r="AH98" s="3">
        <v>4.1167040212845098E-2</v>
      </c>
      <c r="AI98" s="3" t="s">
        <v>270</v>
      </c>
      <c r="AJ98" s="3">
        <v>4.8876400000000002</v>
      </c>
      <c r="AK98" s="3">
        <v>0.793242</v>
      </c>
      <c r="AL98" s="3">
        <v>-2.6233</v>
      </c>
      <c r="AM98" s="3">
        <v>4.7998500000000002</v>
      </c>
      <c r="AN98" s="3">
        <v>1.5878399999999999E-6</v>
      </c>
      <c r="AO98" s="3">
        <v>8.0218300000000004E-5</v>
      </c>
      <c r="AP98" s="3">
        <v>0.99953906970387496</v>
      </c>
      <c r="AQ98" s="3">
        <v>0.19960353833224401</v>
      </c>
      <c r="AR98" s="3">
        <v>0.73205111761432595</v>
      </c>
      <c r="AS98" s="3">
        <v>0.90911777474135202</v>
      </c>
      <c r="AT98" s="3">
        <v>0.99977924196285095</v>
      </c>
      <c r="AU98" s="3">
        <v>6.6751564561267795E-2</v>
      </c>
      <c r="AV98" s="3">
        <v>0.30339606057218299</v>
      </c>
      <c r="AW98" s="3">
        <v>0.60916529724212698</v>
      </c>
      <c r="AX98" s="3">
        <v>-0.876858509153431</v>
      </c>
      <c r="AY98" s="3">
        <v>-0.59902788243065397</v>
      </c>
      <c r="AZ98" s="3">
        <v>-0.231971240312975</v>
      </c>
      <c r="BA98" s="3" t="s">
        <v>271</v>
      </c>
      <c r="BB98" s="3" t="s">
        <v>272</v>
      </c>
      <c r="BC98" s="3" t="s">
        <v>273</v>
      </c>
      <c r="BD98" s="3">
        <v>0</v>
      </c>
      <c r="BE98" s="3">
        <v>1</v>
      </c>
      <c r="BF98" s="3">
        <v>1</v>
      </c>
      <c r="BG98" s="3">
        <v>1</v>
      </c>
      <c r="BH98" s="3">
        <v>3</v>
      </c>
      <c r="BI98" s="3">
        <v>0</v>
      </c>
      <c r="BJ98" s="3">
        <v>1</v>
      </c>
      <c r="BK98" s="3">
        <v>1</v>
      </c>
      <c r="BL98" s="3">
        <v>0</v>
      </c>
    </row>
    <row r="99" spans="1:64" s="9" customFormat="1">
      <c r="A99" s="9" t="s">
        <v>306</v>
      </c>
      <c r="B99" s="9" t="s">
        <v>274</v>
      </c>
      <c r="C99" s="9" t="s">
        <v>275</v>
      </c>
      <c r="D99" s="9">
        <v>1</v>
      </c>
      <c r="E99" s="9">
        <v>2</v>
      </c>
      <c r="F99" s="9">
        <v>0</v>
      </c>
      <c r="G99" s="9" t="s">
        <v>276</v>
      </c>
      <c r="H99" s="9" t="s">
        <v>277</v>
      </c>
      <c r="I99" s="9" t="s">
        <v>278</v>
      </c>
      <c r="J99" s="9">
        <v>5796</v>
      </c>
      <c r="K99" s="9">
        <v>3266</v>
      </c>
      <c r="L99" s="9" t="s">
        <v>279</v>
      </c>
      <c r="M99" s="9" t="s">
        <v>280</v>
      </c>
      <c r="N99" s="3">
        <v>24</v>
      </c>
      <c r="O99" s="3">
        <v>19</v>
      </c>
      <c r="P99" s="3">
        <v>4</v>
      </c>
      <c r="Q99" s="3">
        <v>7</v>
      </c>
      <c r="R99" s="3">
        <v>7.50227266834259E-7</v>
      </c>
      <c r="S99" s="3">
        <v>1.1961651265736899E-6</v>
      </c>
      <c r="T99" s="3">
        <v>3.0438055175599302E-7</v>
      </c>
      <c r="U99" s="3">
        <v>0.112720237529426</v>
      </c>
      <c r="V99" s="3">
        <v>8.8349118618944095E-2</v>
      </c>
      <c r="W99" s="3">
        <v>18055782.083052099</v>
      </c>
      <c r="X99" s="3">
        <v>-20.658753119835701</v>
      </c>
      <c r="Y99" s="3">
        <v>-1.9706835096237101</v>
      </c>
      <c r="Z99" s="3">
        <v>5.0976641569062198E-3</v>
      </c>
      <c r="AA99" s="3">
        <v>7.8522062870200096E-2</v>
      </c>
      <c r="AB99" s="3">
        <v>-10.970202453853799</v>
      </c>
      <c r="AC99" s="3">
        <v>-2.0886561721635699</v>
      </c>
      <c r="AD99" s="3">
        <v>9.0665615442692093</v>
      </c>
      <c r="AE99" s="3">
        <v>2.6032612588080999E-3</v>
      </c>
      <c r="AF99" s="3">
        <v>0.15262986388826999</v>
      </c>
      <c r="AG99" s="3">
        <v>1</v>
      </c>
      <c r="AH99" s="3">
        <v>6.7094136813146493E-2</v>
      </c>
      <c r="AI99" s="3" t="s">
        <v>281</v>
      </c>
      <c r="AJ99" s="3">
        <v>8.8093800000000009</v>
      </c>
      <c r="AK99" s="3">
        <v>2.4773900000000002</v>
      </c>
      <c r="AL99" s="3">
        <v>-1.83022</v>
      </c>
      <c r="AM99" s="3">
        <v>4.0972</v>
      </c>
      <c r="AN99" s="3">
        <v>4.1818499999999999E-5</v>
      </c>
      <c r="AO99" s="3">
        <v>1.31448E-3</v>
      </c>
      <c r="AP99" s="3">
        <v>0.99961185347953796</v>
      </c>
      <c r="AQ99" s="3">
        <v>0.58112926368015205</v>
      </c>
      <c r="AR99" s="3">
        <v>0.69634683141541998</v>
      </c>
      <c r="AS99" s="3">
        <v>0.88982573656278496</v>
      </c>
      <c r="AT99" s="3">
        <v>0.99971080943197599</v>
      </c>
      <c r="AU99" s="3">
        <v>0.23268661073240501</v>
      </c>
      <c r="AV99" s="3">
        <v>0.48129353951940401</v>
      </c>
      <c r="AW99" s="3">
        <v>0.77348923426588301</v>
      </c>
      <c r="AX99" s="3">
        <v>-0.69384191797283301</v>
      </c>
      <c r="AY99" s="3">
        <v>-0.40127436888977602</v>
      </c>
      <c r="AZ99" s="3">
        <v>-5.5210864131982798E-2</v>
      </c>
      <c r="BA99" s="3" t="s">
        <v>282</v>
      </c>
      <c r="BB99" s="3" t="s">
        <v>283</v>
      </c>
      <c r="BC99" s="3" t="s">
        <v>284</v>
      </c>
      <c r="BD99" s="3">
        <v>0</v>
      </c>
      <c r="BE99" s="3">
        <v>1</v>
      </c>
      <c r="BF99" s="3">
        <v>1</v>
      </c>
      <c r="BG99" s="3">
        <v>1</v>
      </c>
      <c r="BH99" s="3">
        <v>3</v>
      </c>
      <c r="BI99" s="3">
        <v>0</v>
      </c>
      <c r="BJ99" s="3">
        <v>1</v>
      </c>
      <c r="BK99" s="3">
        <v>1</v>
      </c>
      <c r="BL99" s="3">
        <v>1</v>
      </c>
    </row>
    <row r="100" spans="1:64" s="9" customFormat="1">
      <c r="A100" s="9" t="s">
        <v>306</v>
      </c>
      <c r="B100" s="9" t="s">
        <v>307</v>
      </c>
      <c r="C100" s="9" t="s">
        <v>308</v>
      </c>
      <c r="D100" s="9">
        <v>4</v>
      </c>
      <c r="E100" s="9">
        <v>3</v>
      </c>
      <c r="F100" s="9">
        <v>0</v>
      </c>
      <c r="G100" s="9" t="s">
        <v>309</v>
      </c>
      <c r="H100" s="9" t="s">
        <v>310</v>
      </c>
      <c r="I100" s="9" t="s">
        <v>311</v>
      </c>
      <c r="J100" s="9">
        <v>3211</v>
      </c>
      <c r="K100" s="9">
        <v>5715</v>
      </c>
      <c r="L100" s="9" t="s">
        <v>312</v>
      </c>
      <c r="M100" s="9" t="s">
        <v>313</v>
      </c>
      <c r="N100" s="3">
        <v>0</v>
      </c>
      <c r="O100" s="3">
        <v>0</v>
      </c>
      <c r="P100" s="3">
        <v>13</v>
      </c>
      <c r="Q100" s="3">
        <v>7</v>
      </c>
      <c r="R100" s="3">
        <v>2.7281520131250702E-7</v>
      </c>
      <c r="S100" s="3">
        <v>8.7834960000000004E-16</v>
      </c>
      <c r="T100" s="3">
        <v>5.4017438206623804E-7</v>
      </c>
      <c r="U100" s="3">
        <v>0.13166559565986299</v>
      </c>
      <c r="V100" s="3">
        <v>8.8349118618944095E-2</v>
      </c>
      <c r="W100" s="3">
        <v>18055782.083052099</v>
      </c>
      <c r="X100" s="3">
        <v>-35.419606530033498</v>
      </c>
      <c r="Y100" s="3">
        <v>29.1928954275607</v>
      </c>
      <c r="Z100" s="3">
        <v>1.3774863757100701E-4</v>
      </c>
      <c r="AA100" s="3">
        <v>5.4522241277217397E-3</v>
      </c>
      <c r="AB100" s="3">
        <v>-11.7922131519888</v>
      </c>
      <c r="AC100" s="3">
        <v>8.3956021757919697</v>
      </c>
      <c r="AD100" s="3">
        <v>16.2575796733761</v>
      </c>
      <c r="AE100" s="3">
        <v>5.5287969906646203E-5</v>
      </c>
      <c r="AF100" s="3">
        <v>1.1289881029625999E-2</v>
      </c>
      <c r="AG100" s="3">
        <v>1</v>
      </c>
      <c r="AH100" s="3">
        <v>4.9628873610237604E-3</v>
      </c>
      <c r="AI100" s="3" t="s">
        <v>314</v>
      </c>
      <c r="AJ100" s="3">
        <v>20.6325</v>
      </c>
      <c r="AK100" s="3">
        <v>33.715499999999999</v>
      </c>
      <c r="AL100" s="3">
        <v>0</v>
      </c>
      <c r="AM100" s="3">
        <v>0</v>
      </c>
      <c r="AN100" s="3">
        <v>1</v>
      </c>
      <c r="AO100" s="3">
        <v>1</v>
      </c>
      <c r="AP100" s="3">
        <v>8.0931750511320397E-5</v>
      </c>
      <c r="AQ100" s="3">
        <v>0.234234460264481</v>
      </c>
      <c r="AR100" s="3">
        <v>5.6678782117426801E-5</v>
      </c>
      <c r="AS100" s="3">
        <v>4.7831458315656598E-2</v>
      </c>
      <c r="AT100" s="3">
        <v>0.146718107382732</v>
      </c>
      <c r="AU100" s="3">
        <v>0.13001162651908499</v>
      </c>
      <c r="AV100" s="3">
        <v>0.248097438101056</v>
      </c>
      <c r="AW100" s="3">
        <v>0.39086614594039598</v>
      </c>
      <c r="AX100" s="3">
        <v>5.4117410567984602E-2</v>
      </c>
      <c r="AY100" s="3">
        <v>0.19503207335405701</v>
      </c>
      <c r="AZ100" s="3">
        <v>0.36172957343130502</v>
      </c>
      <c r="BA100" s="3" t="s">
        <v>315</v>
      </c>
      <c r="BB100" s="3" t="s">
        <v>316</v>
      </c>
      <c r="BC100" s="3" t="s">
        <v>317</v>
      </c>
      <c r="BD100" s="3">
        <v>0</v>
      </c>
      <c r="BE100" s="3">
        <v>1</v>
      </c>
      <c r="BF100" s="3">
        <v>1</v>
      </c>
      <c r="BG100" s="3">
        <v>0</v>
      </c>
      <c r="BH100" s="3">
        <v>2</v>
      </c>
      <c r="BI100" s="3">
        <v>0</v>
      </c>
      <c r="BJ100" s="3">
        <v>1</v>
      </c>
      <c r="BK100" s="3">
        <v>1</v>
      </c>
      <c r="BL100" s="3">
        <v>0</v>
      </c>
    </row>
    <row r="101" spans="1:64" s="9" customFormat="1">
      <c r="A101" s="9" t="s">
        <v>306</v>
      </c>
      <c r="B101" s="9" t="s">
        <v>318</v>
      </c>
      <c r="C101" s="9" t="s">
        <v>319</v>
      </c>
      <c r="D101" s="9">
        <v>2</v>
      </c>
      <c r="E101" s="9">
        <v>3</v>
      </c>
      <c r="F101" s="9">
        <v>0</v>
      </c>
      <c r="G101" s="9" t="s">
        <v>320</v>
      </c>
      <c r="H101" s="9" t="s">
        <v>321</v>
      </c>
      <c r="I101" s="9" t="s">
        <v>322</v>
      </c>
      <c r="J101" s="9">
        <v>4884</v>
      </c>
      <c r="K101" s="9">
        <v>2722</v>
      </c>
      <c r="L101" s="9" t="s">
        <v>323</v>
      </c>
      <c r="M101" s="9" t="s">
        <v>324</v>
      </c>
      <c r="N101" s="3">
        <v>75</v>
      </c>
      <c r="O101" s="3">
        <v>109</v>
      </c>
      <c r="P101" s="3">
        <v>23</v>
      </c>
      <c r="Q101" s="3">
        <v>42</v>
      </c>
      <c r="R101" s="3">
        <v>3.5176015491411898E-6</v>
      </c>
      <c r="S101" s="3">
        <v>5.1996284349995901E-6</v>
      </c>
      <c r="T101" s="3">
        <v>1.8341651704369801E-6</v>
      </c>
      <c r="U101" s="3">
        <v>0.106545298850639</v>
      </c>
      <c r="V101" s="3">
        <v>8.8349118618944095E-2</v>
      </c>
      <c r="W101" s="3">
        <v>18055782.083052099</v>
      </c>
      <c r="X101" s="3">
        <v>-18.303515209933</v>
      </c>
      <c r="Y101" s="3">
        <v>-1.50144715077607</v>
      </c>
      <c r="Z101" s="3">
        <v>4.8003474959645099E-3</v>
      </c>
      <c r="AA101" s="3">
        <v>7.5358694633831505E-2</v>
      </c>
      <c r="AB101" s="3">
        <v>-9.1151229485611704</v>
      </c>
      <c r="AC101" s="3">
        <v>-1.58139656547242</v>
      </c>
      <c r="AD101" s="3">
        <v>11.3042809367389</v>
      </c>
      <c r="AE101" s="3">
        <v>7.7328590190838496E-4</v>
      </c>
      <c r="AF101" s="3">
        <v>7.4933551911316704E-2</v>
      </c>
      <c r="AG101" s="3">
        <v>1</v>
      </c>
      <c r="AH101" s="3">
        <v>3.2939831404903003E-2</v>
      </c>
      <c r="AI101" s="3" t="s">
        <v>325</v>
      </c>
      <c r="AJ101" s="3">
        <v>46.625300000000003</v>
      </c>
      <c r="AK101" s="3">
        <v>17.341000000000001</v>
      </c>
      <c r="AL101" s="3">
        <v>0</v>
      </c>
      <c r="AM101" s="3">
        <v>0</v>
      </c>
      <c r="AN101" s="3">
        <v>1</v>
      </c>
      <c r="AO101" s="3">
        <v>1</v>
      </c>
      <c r="AP101" s="3">
        <v>0.65824242276336598</v>
      </c>
      <c r="AQ101" s="3">
        <v>0.380849957938039</v>
      </c>
      <c r="AR101" s="3">
        <v>0.51296443979821704</v>
      </c>
      <c r="AS101" s="3">
        <v>0.65426917067136903</v>
      </c>
      <c r="AT101" s="3">
        <v>0.76993288900309298</v>
      </c>
      <c r="AU101" s="3">
        <v>0.239788693367216</v>
      </c>
      <c r="AV101" s="3">
        <v>0.36480659404541299</v>
      </c>
      <c r="AW101" s="3">
        <v>0.50652800281653598</v>
      </c>
      <c r="AX101" s="3">
        <v>-0.45874864181289898</v>
      </c>
      <c r="AY101" s="3">
        <v>-0.283996347282919</v>
      </c>
      <c r="AZ101" s="3">
        <v>-9.43191612886701E-2</v>
      </c>
      <c r="BA101" s="3" t="s">
        <v>326</v>
      </c>
      <c r="BB101" s="3" t="s">
        <v>327</v>
      </c>
      <c r="BC101" s="3" t="s">
        <v>328</v>
      </c>
      <c r="BD101" s="3">
        <v>0</v>
      </c>
      <c r="BE101" s="3">
        <v>1</v>
      </c>
      <c r="BF101" s="3">
        <v>1</v>
      </c>
      <c r="BG101" s="3">
        <v>0</v>
      </c>
      <c r="BH101" s="3">
        <v>2</v>
      </c>
      <c r="BI101" s="3">
        <v>0</v>
      </c>
      <c r="BJ101" s="3">
        <v>1</v>
      </c>
      <c r="BK101" s="3">
        <v>1</v>
      </c>
      <c r="BL101" s="3">
        <v>0</v>
      </c>
    </row>
    <row r="102" spans="1:64" s="9" customFormat="1">
      <c r="A102" s="9" t="s">
        <v>306</v>
      </c>
      <c r="B102" s="9" t="s">
        <v>329</v>
      </c>
      <c r="C102" s="9" t="s">
        <v>330</v>
      </c>
      <c r="D102" s="9">
        <v>8</v>
      </c>
      <c r="E102" s="9">
        <v>4</v>
      </c>
      <c r="F102" s="9">
        <v>0</v>
      </c>
      <c r="G102" s="9" t="s">
        <v>331</v>
      </c>
      <c r="H102" s="9" t="s">
        <v>332</v>
      </c>
      <c r="I102" s="9" t="s">
        <v>333</v>
      </c>
      <c r="J102" s="9">
        <v>58176</v>
      </c>
      <c r="K102" s="9">
        <v>14573</v>
      </c>
      <c r="L102" s="9" t="s">
        <v>334</v>
      </c>
      <c r="M102" s="9" t="s">
        <v>335</v>
      </c>
      <c r="N102" s="3">
        <v>570</v>
      </c>
      <c r="O102" s="3">
        <v>553</v>
      </c>
      <c r="P102" s="3">
        <v>45</v>
      </c>
      <c r="Q102" s="3">
        <v>323</v>
      </c>
      <c r="R102" s="3">
        <v>2.1198139514862299E-5</v>
      </c>
      <c r="S102" s="3">
        <v>3.1397101620846203E-5</v>
      </c>
      <c r="T102" s="3">
        <v>1.09787614268189E-5</v>
      </c>
      <c r="U102" s="3">
        <v>0.164716692906934</v>
      </c>
      <c r="V102" s="3">
        <v>8.8349118618944095E-2</v>
      </c>
      <c r="W102" s="3">
        <v>18055782.083052099</v>
      </c>
      <c r="X102" s="3">
        <v>-15.7153597076213</v>
      </c>
      <c r="Y102" s="3">
        <v>-1.51277669478683</v>
      </c>
      <c r="Z102" s="3">
        <v>1.3402590704215501E-2</v>
      </c>
      <c r="AA102" s="3">
        <v>0.14662865723320201</v>
      </c>
      <c r="AB102" s="3">
        <v>-8.3843897025176002</v>
      </c>
      <c r="AC102" s="3">
        <v>-2.1016129547095699</v>
      </c>
      <c r="AD102" s="3">
        <v>10.875198056218</v>
      </c>
      <c r="AE102" s="3">
        <v>9.7460606276703803E-4</v>
      </c>
      <c r="AF102" s="3">
        <v>8.5257792893701598E-2</v>
      </c>
      <c r="AG102" s="3">
        <v>1</v>
      </c>
      <c r="AH102" s="3">
        <v>3.7478235746736803E-2</v>
      </c>
      <c r="AI102" s="3" t="s">
        <v>336</v>
      </c>
      <c r="AJ102" s="3">
        <v>561.85299999999995</v>
      </c>
      <c r="AK102" s="3">
        <v>129.655</v>
      </c>
      <c r="AL102" s="3">
        <v>-2.11551</v>
      </c>
      <c r="AM102" s="3">
        <v>3.4887700000000001</v>
      </c>
      <c r="AN102" s="3">
        <v>4.8524800000000003E-4</v>
      </c>
      <c r="AO102" s="3">
        <v>9.5267500000000005E-3</v>
      </c>
      <c r="AP102" s="3">
        <v>0.79849821106243701</v>
      </c>
      <c r="AQ102" s="3">
        <v>0.91458352765301398</v>
      </c>
      <c r="AR102" s="3">
        <v>0.692089817478722</v>
      </c>
      <c r="AS102" s="3">
        <v>0.79451319841127999</v>
      </c>
      <c r="AT102" s="3">
        <v>0.86731258742331296</v>
      </c>
      <c r="AU102" s="3">
        <v>0.84648820079671006</v>
      </c>
      <c r="AV102" s="3">
        <v>0.90533601818603604</v>
      </c>
      <c r="AW102" s="3">
        <v>0.94591231842090395</v>
      </c>
      <c r="AX102" s="3">
        <v>1.22556821598447E-2</v>
      </c>
      <c r="AY102" s="3">
        <v>0.10942046578619601</v>
      </c>
      <c r="AZ102" s="3">
        <v>0.22120994969605501</v>
      </c>
      <c r="BA102" s="3" t="s">
        <v>337</v>
      </c>
      <c r="BB102" s="3" t="s">
        <v>338</v>
      </c>
      <c r="BC102" s="3" t="s">
        <v>339</v>
      </c>
      <c r="BD102" s="3">
        <v>0</v>
      </c>
      <c r="BE102" s="3">
        <v>0</v>
      </c>
      <c r="BF102" s="3">
        <v>1</v>
      </c>
      <c r="BG102" s="3">
        <v>1</v>
      </c>
      <c r="BH102" s="3">
        <v>2</v>
      </c>
      <c r="BI102" s="3">
        <v>0</v>
      </c>
      <c r="BJ102" s="3">
        <v>1</v>
      </c>
      <c r="BK102" s="3">
        <v>1</v>
      </c>
      <c r="BL102" s="3">
        <v>1</v>
      </c>
    </row>
    <row r="103" spans="1:64" s="9" customFormat="1">
      <c r="A103" s="9" t="s">
        <v>612</v>
      </c>
      <c r="B103" s="9" t="s">
        <v>390</v>
      </c>
      <c r="C103" s="9" t="s">
        <v>391</v>
      </c>
      <c r="D103" s="9">
        <v>2</v>
      </c>
      <c r="E103" s="9">
        <v>2</v>
      </c>
      <c r="F103" s="9">
        <v>0</v>
      </c>
      <c r="G103" s="9" t="s">
        <v>392</v>
      </c>
      <c r="I103" s="9" t="s">
        <v>393</v>
      </c>
      <c r="J103" s="9">
        <v>8241</v>
      </c>
      <c r="K103" s="9">
        <v>17872</v>
      </c>
      <c r="L103" s="9" t="s">
        <v>394</v>
      </c>
      <c r="M103" s="9" t="s">
        <v>395</v>
      </c>
      <c r="N103" s="3">
        <v>14</v>
      </c>
      <c r="O103" s="3">
        <v>11</v>
      </c>
      <c r="P103" s="3">
        <v>116</v>
      </c>
      <c r="Q103" s="3">
        <v>65</v>
      </c>
      <c r="R103" s="3">
        <v>2.0631654514482E-6</v>
      </c>
      <c r="S103" s="3">
        <v>6.9554346357578701E-7</v>
      </c>
      <c r="T103" s="3">
        <v>3.3381377844899202E-6</v>
      </c>
      <c r="U103" s="3">
        <v>0.118964479906434</v>
      </c>
      <c r="V103" s="3">
        <v>9.9321838354657896E-2</v>
      </c>
      <c r="W103" s="3">
        <v>21899527.767284401</v>
      </c>
      <c r="X103" s="3">
        <v>-19.324070769986701</v>
      </c>
      <c r="Y103" s="3">
        <v>2.2628193325657202</v>
      </c>
      <c r="Z103" s="3">
        <v>1.4941552127745601E-4</v>
      </c>
      <c r="AA103" s="3">
        <v>1.5097258828866301E-2</v>
      </c>
      <c r="AB103" s="3">
        <v>-10.362167213143399</v>
      </c>
      <c r="AC103" s="3">
        <v>2.1348890499966702</v>
      </c>
      <c r="AD103" s="3">
        <v>21.8158873713312</v>
      </c>
      <c r="AE103" s="3">
        <v>3.0010484332184502E-6</v>
      </c>
      <c r="AF103" s="3">
        <v>2.0938314918565099E-3</v>
      </c>
      <c r="AG103" s="3">
        <v>1</v>
      </c>
      <c r="AH103" s="3">
        <v>1.00535122512818E-3</v>
      </c>
      <c r="AI103" s="3" t="s">
        <v>396</v>
      </c>
      <c r="AJ103" s="3">
        <v>16.900099999999998</v>
      </c>
      <c r="AK103" s="3">
        <v>71.166899999999998</v>
      </c>
      <c r="AL103" s="3">
        <v>2.0741700000000001</v>
      </c>
      <c r="AM103" s="3">
        <v>-5.6211900000000004</v>
      </c>
      <c r="AN103" s="3">
        <v>1.89651E-8</v>
      </c>
      <c r="AO103" s="3">
        <v>4.68305E-6</v>
      </c>
      <c r="AP103" s="3">
        <v>0.14979573709041299</v>
      </c>
      <c r="AQ103" s="3">
        <v>0.42697663100594002</v>
      </c>
      <c r="AR103" s="3">
        <v>7.7464740650067698E-2</v>
      </c>
      <c r="AS103" s="3">
        <v>0.152184199564042</v>
      </c>
      <c r="AT103" s="3">
        <v>0.25845033716321197</v>
      </c>
      <c r="AU103" s="3">
        <v>0.28204443025447401</v>
      </c>
      <c r="AV103" s="3">
        <v>0.42482486263511898</v>
      </c>
      <c r="AW103" s="3">
        <v>0.58472501367351404</v>
      </c>
      <c r="AX103" s="3">
        <v>9.3930939123823901E-2</v>
      </c>
      <c r="AY103" s="3">
        <v>0.27006723467871102</v>
      </c>
      <c r="AZ103" s="3">
        <v>0.44414139977277101</v>
      </c>
      <c r="BA103" s="3" t="s">
        <v>397</v>
      </c>
      <c r="BB103" s="3" t="s">
        <v>398</v>
      </c>
      <c r="BC103" s="3" t="s">
        <v>399</v>
      </c>
      <c r="BD103" s="3">
        <v>0</v>
      </c>
      <c r="BE103" s="3">
        <v>1</v>
      </c>
      <c r="BF103" s="3">
        <v>1</v>
      </c>
      <c r="BG103" s="3">
        <v>1</v>
      </c>
      <c r="BH103" s="3">
        <v>3</v>
      </c>
      <c r="BI103" s="3">
        <v>0</v>
      </c>
      <c r="BJ103" s="3">
        <v>1</v>
      </c>
      <c r="BK103" s="3">
        <v>1</v>
      </c>
      <c r="BL103" s="3">
        <v>0</v>
      </c>
    </row>
    <row r="104" spans="1:64" s="9" customFormat="1">
      <c r="A104" s="9" t="s">
        <v>612</v>
      </c>
      <c r="B104" s="9" t="s">
        <v>400</v>
      </c>
      <c r="C104" s="9" t="s">
        <v>401</v>
      </c>
      <c r="D104" s="9">
        <v>2</v>
      </c>
      <c r="E104" s="9">
        <v>3</v>
      </c>
      <c r="F104" s="9">
        <v>0</v>
      </c>
      <c r="G104" s="9" t="s">
        <v>402</v>
      </c>
      <c r="H104" s="9" t="s">
        <v>403</v>
      </c>
      <c r="I104" s="9" t="s">
        <v>404</v>
      </c>
      <c r="J104" s="9">
        <v>2255</v>
      </c>
      <c r="K104" s="9">
        <v>6978</v>
      </c>
      <c r="L104" s="9" t="s">
        <v>405</v>
      </c>
      <c r="M104" s="9" t="s">
        <v>406</v>
      </c>
      <c r="N104" s="3">
        <v>15</v>
      </c>
      <c r="O104" s="3">
        <v>11</v>
      </c>
      <c r="P104" s="3">
        <v>69</v>
      </c>
      <c r="Q104" s="3">
        <v>101</v>
      </c>
      <c r="R104" s="3">
        <v>2.0049816029119299E-6</v>
      </c>
      <c r="S104" s="3">
        <v>7.2245651535522199E-7</v>
      </c>
      <c r="T104" s="3">
        <v>3.2026790085277201E-6</v>
      </c>
      <c r="U104" s="3">
        <v>0.118964479906434</v>
      </c>
      <c r="V104" s="3">
        <v>9.9321838354657896E-2</v>
      </c>
      <c r="W104" s="3">
        <v>21899527.767284401</v>
      </c>
      <c r="X104" s="3">
        <v>-19.326464509067801</v>
      </c>
      <c r="Y104" s="3">
        <v>2.14863386420891</v>
      </c>
      <c r="Z104" s="3">
        <v>2.9071406655676099E-4</v>
      </c>
      <c r="AA104" s="3">
        <v>2.43089024759643E-2</v>
      </c>
      <c r="AB104" s="3">
        <v>-9.8248465074183393</v>
      </c>
      <c r="AC104" s="3">
        <v>1.9529830553526799</v>
      </c>
      <c r="AD104" s="3">
        <v>16.408934861441701</v>
      </c>
      <c r="AE104" s="3">
        <v>5.1044054584972197E-5</v>
      </c>
      <c r="AF104" s="3">
        <v>1.36974757245904E-2</v>
      </c>
      <c r="AG104" s="3">
        <v>1</v>
      </c>
      <c r="AH104" s="3">
        <v>6.5768301099867997E-3</v>
      </c>
      <c r="AI104" s="3" t="s">
        <v>407</v>
      </c>
      <c r="AJ104" s="3">
        <v>4.6461600000000001</v>
      </c>
      <c r="AK104" s="3">
        <v>19.863600000000002</v>
      </c>
      <c r="AL104" s="3">
        <v>2.0960200000000002</v>
      </c>
      <c r="AM104" s="3">
        <v>-5.2203799999999996</v>
      </c>
      <c r="AN104" s="3">
        <v>1.78555E-7</v>
      </c>
      <c r="AO104" s="3">
        <v>2.9896999999999999E-5</v>
      </c>
      <c r="AP104" s="3">
        <v>0.70527099071547406</v>
      </c>
      <c r="AQ104" s="3">
        <v>0.94078410405067003</v>
      </c>
      <c r="AR104" s="3">
        <v>0.36599873582069198</v>
      </c>
      <c r="AS104" s="3">
        <v>0.57281397565604397</v>
      </c>
      <c r="AT104" s="3">
        <v>0.78176491477529897</v>
      </c>
      <c r="AU104" s="3">
        <v>0.73074197745903902</v>
      </c>
      <c r="AV104" s="3">
        <v>0.86589724807812096</v>
      </c>
      <c r="AW104" s="3">
        <v>0.95403780197779997</v>
      </c>
      <c r="AX104" s="3">
        <v>4.3166571129281399E-2</v>
      </c>
      <c r="AY104" s="3">
        <v>0.289869813831657</v>
      </c>
      <c r="AZ104" s="3">
        <v>0.52295570213545395</v>
      </c>
      <c r="BA104" s="3" t="s">
        <v>408</v>
      </c>
      <c r="BB104" s="3" t="s">
        <v>409</v>
      </c>
      <c r="BC104" s="3" t="s">
        <v>410</v>
      </c>
      <c r="BD104" s="3">
        <v>0</v>
      </c>
      <c r="BE104" s="3">
        <v>1</v>
      </c>
      <c r="BF104" s="3">
        <v>1</v>
      </c>
      <c r="BG104" s="3">
        <v>1</v>
      </c>
      <c r="BH104" s="3">
        <v>3</v>
      </c>
      <c r="BI104" s="3">
        <v>0</v>
      </c>
      <c r="BJ104" s="3">
        <v>1</v>
      </c>
      <c r="BK104" s="3">
        <v>1</v>
      </c>
      <c r="BL104" s="3">
        <v>0</v>
      </c>
    </row>
    <row r="105" spans="1:64" s="9" customFormat="1">
      <c r="A105" s="9" t="s">
        <v>612</v>
      </c>
      <c r="B105" s="9" t="s">
        <v>422</v>
      </c>
      <c r="C105" s="9" t="s">
        <v>423</v>
      </c>
      <c r="D105" s="9">
        <v>2</v>
      </c>
      <c r="E105" s="9">
        <v>5</v>
      </c>
      <c r="F105" s="9">
        <v>0</v>
      </c>
      <c r="G105" s="9" t="s">
        <v>424</v>
      </c>
      <c r="H105" s="9" t="s">
        <v>425</v>
      </c>
      <c r="I105" s="9" t="s">
        <v>426</v>
      </c>
      <c r="J105" s="9">
        <v>2763</v>
      </c>
      <c r="K105" s="9">
        <v>4525</v>
      </c>
      <c r="L105" s="9" t="s">
        <v>427</v>
      </c>
      <c r="M105" s="9" t="s">
        <v>428</v>
      </c>
      <c r="N105" s="3">
        <v>0</v>
      </c>
      <c r="O105" s="3">
        <v>1</v>
      </c>
      <c r="P105" s="3">
        <v>8</v>
      </c>
      <c r="Q105" s="3">
        <v>31</v>
      </c>
      <c r="R105" s="3">
        <v>4.2001963720751199E-7</v>
      </c>
      <c r="S105" s="3">
        <v>2.7973153162572401E-8</v>
      </c>
      <c r="T105" s="3">
        <v>7.4278440591743396E-7</v>
      </c>
      <c r="U105" s="3">
        <v>0.20701890591924499</v>
      </c>
      <c r="V105" s="3">
        <v>9.9321838354657896E-2</v>
      </c>
      <c r="W105" s="3">
        <v>21899527.767284401</v>
      </c>
      <c r="X105" s="3">
        <v>-22.721162620634399</v>
      </c>
      <c r="Y105" s="3">
        <v>4.7323419795605401</v>
      </c>
      <c r="Z105" s="3">
        <v>3.83522966896827E-4</v>
      </c>
      <c r="AA105" s="3">
        <v>2.8539620454936299E-2</v>
      </c>
      <c r="AB105" s="3">
        <v>-11.786100065743501</v>
      </c>
      <c r="AC105" s="3">
        <v>4.7075027662803102</v>
      </c>
      <c r="AD105" s="3">
        <v>14.7110879148089</v>
      </c>
      <c r="AE105" s="3">
        <v>1.2530726750938E-4</v>
      </c>
      <c r="AF105" s="3">
        <v>2.5341124794578101E-2</v>
      </c>
      <c r="AG105" s="3">
        <v>1</v>
      </c>
      <c r="AH105" s="3">
        <v>1.21675172798963E-2</v>
      </c>
      <c r="AI105" s="3" t="s">
        <v>429</v>
      </c>
      <c r="AJ105" s="3">
        <v>0.45053300000000002</v>
      </c>
      <c r="AK105" s="3">
        <v>6.2449199999999996</v>
      </c>
      <c r="AL105" s="3">
        <v>3.79298</v>
      </c>
      <c r="AM105" s="3">
        <v>-5.4052899999999999</v>
      </c>
      <c r="AN105" s="3">
        <v>6.47036E-8</v>
      </c>
      <c r="AO105" s="3">
        <v>1.2756E-5</v>
      </c>
      <c r="AP105" s="3">
        <v>3.3326847635116903E-2</v>
      </c>
      <c r="AQ105" s="3">
        <v>0.309263271050705</v>
      </c>
      <c r="AR105" s="3">
        <v>6.0425478436335204E-3</v>
      </c>
      <c r="AS105" s="3">
        <v>5.4511263879817397E-2</v>
      </c>
      <c r="AT105" s="3">
        <v>0.13720977064602699</v>
      </c>
      <c r="AU105" s="3">
        <v>0.18080803389239999</v>
      </c>
      <c r="AV105" s="3">
        <v>0.282715091237981</v>
      </c>
      <c r="AW105" s="3">
        <v>0.40028442505780198</v>
      </c>
      <c r="AX105" s="3">
        <v>0.100632599366849</v>
      </c>
      <c r="AY105" s="3">
        <v>0.22474191855560499</v>
      </c>
      <c r="AZ105" s="3">
        <v>0.35950989060268301</v>
      </c>
      <c r="BA105" s="3" t="s">
        <v>430</v>
      </c>
      <c r="BB105" s="3" t="s">
        <v>431</v>
      </c>
      <c r="BC105" s="3" t="s">
        <v>432</v>
      </c>
      <c r="BD105" s="3">
        <v>0</v>
      </c>
      <c r="BE105" s="3">
        <v>1</v>
      </c>
      <c r="BF105" s="3">
        <v>1</v>
      </c>
      <c r="BG105" s="3">
        <v>1</v>
      </c>
      <c r="BH105" s="3">
        <v>3</v>
      </c>
      <c r="BI105" s="3">
        <v>0</v>
      </c>
      <c r="BJ105" s="3">
        <v>1</v>
      </c>
      <c r="BK105" s="3">
        <v>1</v>
      </c>
      <c r="BL105" s="3">
        <v>0</v>
      </c>
    </row>
    <row r="106" spans="1:64" s="9" customFormat="1">
      <c r="A106" s="9" t="s">
        <v>612</v>
      </c>
      <c r="B106" s="9" t="s">
        <v>453</v>
      </c>
      <c r="C106" s="9" t="s">
        <v>454</v>
      </c>
      <c r="D106" s="9">
        <v>1</v>
      </c>
      <c r="E106" s="9">
        <v>2</v>
      </c>
      <c r="F106" s="9">
        <v>0</v>
      </c>
      <c r="G106" s="9" t="s">
        <v>455</v>
      </c>
      <c r="I106" s="9" t="s">
        <v>456</v>
      </c>
      <c r="J106" s="9">
        <v>287</v>
      </c>
      <c r="K106" s="9">
        <v>958</v>
      </c>
      <c r="L106" s="9" t="s">
        <v>457</v>
      </c>
      <c r="M106" s="9" t="s">
        <v>458</v>
      </c>
      <c r="N106" s="3">
        <v>3</v>
      </c>
      <c r="O106" s="3">
        <v>4</v>
      </c>
      <c r="P106" s="3">
        <v>31</v>
      </c>
      <c r="Q106" s="3">
        <v>23</v>
      </c>
      <c r="R106" s="3">
        <v>6.3247281101444099E-7</v>
      </c>
      <c r="S106" s="3">
        <v>1.9583319961015501E-7</v>
      </c>
      <c r="T106" s="3">
        <v>1.0028139452835699E-6</v>
      </c>
      <c r="U106" s="3">
        <v>0.125279199298821</v>
      </c>
      <c r="V106" s="3">
        <v>9.9321838354657896E-2</v>
      </c>
      <c r="W106" s="3">
        <v>21899527.767284401</v>
      </c>
      <c r="X106" s="3">
        <v>-21.105509554501399</v>
      </c>
      <c r="Y106" s="3">
        <v>2.3555976316962099</v>
      </c>
      <c r="Z106" s="3">
        <v>2.0941214499268601E-3</v>
      </c>
      <c r="AA106" s="3">
        <v>8.3155142082423097E-2</v>
      </c>
      <c r="AB106" s="3">
        <v>-10.7871794861318</v>
      </c>
      <c r="AC106" s="3">
        <v>2.2429786088780999</v>
      </c>
      <c r="AD106" s="3">
        <v>10.0950132603962</v>
      </c>
      <c r="AE106" s="3">
        <v>1.48671091186142E-3</v>
      </c>
      <c r="AF106" s="3">
        <v>0.140854587222766</v>
      </c>
      <c r="AG106" s="3">
        <v>1</v>
      </c>
      <c r="AH106" s="3">
        <v>6.7631197820877897E-2</v>
      </c>
      <c r="AI106" s="3" t="s">
        <v>459</v>
      </c>
      <c r="AJ106" s="3">
        <v>1.0550600000000001</v>
      </c>
      <c r="AK106" s="3">
        <v>5.2406699999999997</v>
      </c>
      <c r="AL106" s="3">
        <v>2.31243</v>
      </c>
      <c r="AM106" s="3">
        <v>-3.9586399999999999</v>
      </c>
      <c r="AN106" s="3">
        <v>7.5377999999999996E-5</v>
      </c>
      <c r="AO106" s="3">
        <v>3.84695E-3</v>
      </c>
      <c r="AP106" s="3">
        <v>0.56394818690213899</v>
      </c>
      <c r="AQ106" s="3">
        <v>0.94945741737814704</v>
      </c>
      <c r="AR106" s="3">
        <v>0.24240225596194701</v>
      </c>
      <c r="AS106" s="3">
        <v>0.48855457504967098</v>
      </c>
      <c r="AT106" s="3">
        <v>0.78782175928293896</v>
      </c>
      <c r="AU106" s="3">
        <v>0.715975167812819</v>
      </c>
      <c r="AV106" s="3">
        <v>0.89148188478025803</v>
      </c>
      <c r="AW106" s="3">
        <v>0.99073012672226701</v>
      </c>
      <c r="AX106" s="3">
        <v>7.2818097879823296E-2</v>
      </c>
      <c r="AY106" s="3">
        <v>0.39388770350261898</v>
      </c>
      <c r="AZ106" s="3">
        <v>0.67339980496163399</v>
      </c>
      <c r="BA106" s="3" t="s">
        <v>460</v>
      </c>
      <c r="BB106" s="3" t="s">
        <v>461</v>
      </c>
      <c r="BC106" s="3" t="s">
        <v>462</v>
      </c>
      <c r="BD106" s="3">
        <v>0</v>
      </c>
      <c r="BE106" s="3">
        <v>1</v>
      </c>
      <c r="BF106" s="3">
        <v>1</v>
      </c>
      <c r="BG106" s="3">
        <v>1</v>
      </c>
      <c r="BH106" s="3">
        <v>3</v>
      </c>
      <c r="BI106" s="3">
        <v>0</v>
      </c>
      <c r="BJ106" s="3">
        <v>1</v>
      </c>
      <c r="BK106" s="3">
        <v>1</v>
      </c>
      <c r="BL106" s="3">
        <v>1</v>
      </c>
    </row>
    <row r="107" spans="1:64" s="9" customFormat="1">
      <c r="A107" s="9" t="s">
        <v>612</v>
      </c>
      <c r="B107" s="9" t="s">
        <v>307</v>
      </c>
      <c r="C107" s="9" t="s">
        <v>308</v>
      </c>
      <c r="D107" s="9">
        <v>4</v>
      </c>
      <c r="E107" s="9">
        <v>3</v>
      </c>
      <c r="F107" s="9">
        <v>0</v>
      </c>
      <c r="G107" s="9" t="s">
        <v>309</v>
      </c>
      <c r="H107" s="9" t="s">
        <v>310</v>
      </c>
      <c r="I107" s="9" t="s">
        <v>311</v>
      </c>
      <c r="J107" s="9">
        <v>3211</v>
      </c>
      <c r="K107" s="9">
        <v>7147</v>
      </c>
      <c r="L107" s="9" t="s">
        <v>312</v>
      </c>
      <c r="M107" s="9" t="s">
        <v>566</v>
      </c>
      <c r="N107" s="3">
        <v>0</v>
      </c>
      <c r="O107" s="3">
        <v>0</v>
      </c>
      <c r="P107" s="3">
        <v>6</v>
      </c>
      <c r="Q107" s="3">
        <v>12</v>
      </c>
      <c r="R107" s="3">
        <v>1.9212437417292301E-7</v>
      </c>
      <c r="S107" s="3">
        <v>8.7834960000000004E-16</v>
      </c>
      <c r="T107" s="3">
        <v>3.3867905794260101E-7</v>
      </c>
      <c r="U107" s="3">
        <v>0.164716692906934</v>
      </c>
      <c r="V107" s="3">
        <v>9.9321838354657896E-2</v>
      </c>
      <c r="W107" s="3">
        <v>21899527.767284401</v>
      </c>
      <c r="X107" s="3">
        <v>-35.753376697553399</v>
      </c>
      <c r="Y107" s="3">
        <v>28.525355092520901</v>
      </c>
      <c r="Z107" s="3">
        <v>9.7751189697152605E-4</v>
      </c>
      <c r="AA107" s="3">
        <v>5.1180745631071001E-2</v>
      </c>
      <c r="AB107" s="3">
        <v>-11.7922131519888</v>
      </c>
      <c r="AC107" s="3">
        <v>7.4622541414784402</v>
      </c>
      <c r="AD107" s="3">
        <v>11.020962858571099</v>
      </c>
      <c r="AE107" s="3">
        <v>9.0087264597996704E-4</v>
      </c>
      <c r="AF107" s="3">
        <v>9.9750200644153603E-2</v>
      </c>
      <c r="AG107" s="3">
        <v>1</v>
      </c>
      <c r="AH107" s="3">
        <v>4.7894965193910601E-2</v>
      </c>
      <c r="AI107" s="3" t="s">
        <v>314</v>
      </c>
      <c r="AJ107" s="3">
        <v>20.6325</v>
      </c>
      <c r="AK107" s="3">
        <v>35.583100000000002</v>
      </c>
      <c r="AL107" s="3">
        <v>0</v>
      </c>
      <c r="AM107" s="3">
        <v>0</v>
      </c>
      <c r="AN107" s="3">
        <v>1</v>
      </c>
      <c r="AO107" s="3">
        <v>1</v>
      </c>
      <c r="AP107" s="3">
        <v>5.1010019968348001E-5</v>
      </c>
      <c r="AQ107" s="3">
        <v>0.181915471722225</v>
      </c>
      <c r="AR107" s="3">
        <v>2.9595344094967801E-5</v>
      </c>
      <c r="AS107" s="3">
        <v>3.8889815898533103E-2</v>
      </c>
      <c r="AT107" s="3">
        <v>0.119303188749638</v>
      </c>
      <c r="AU107" s="3">
        <v>9.3834857083966799E-2</v>
      </c>
      <c r="AV107" s="3">
        <v>0.19322037078449</v>
      </c>
      <c r="AW107" s="3">
        <v>0.32650588027762401</v>
      </c>
      <c r="AX107" s="3">
        <v>2.6558324692509402E-2</v>
      </c>
      <c r="AY107" s="3">
        <v>0.15355638918992801</v>
      </c>
      <c r="AZ107" s="3">
        <v>0.29894943038266297</v>
      </c>
      <c r="BA107" s="3" t="s">
        <v>567</v>
      </c>
      <c r="BB107" s="3" t="s">
        <v>568</v>
      </c>
      <c r="BC107" s="3" t="s">
        <v>569</v>
      </c>
      <c r="BD107" s="3">
        <v>0</v>
      </c>
      <c r="BE107" s="3">
        <v>1</v>
      </c>
      <c r="BF107" s="3">
        <v>1</v>
      </c>
      <c r="BG107" s="3">
        <v>0</v>
      </c>
      <c r="BH107" s="3">
        <v>2</v>
      </c>
      <c r="BI107" s="3">
        <v>0</v>
      </c>
      <c r="BJ107" s="3">
        <v>1</v>
      </c>
      <c r="BK107" s="3">
        <v>1</v>
      </c>
      <c r="BL107" s="3">
        <v>0</v>
      </c>
    </row>
    <row r="108" spans="1:64" s="10" customFormat="1">
      <c r="A108" s="10" t="s">
        <v>1360</v>
      </c>
      <c r="B108" s="10" t="s">
        <v>1339</v>
      </c>
      <c r="C108" s="10" t="s">
        <v>1340</v>
      </c>
      <c r="D108" s="10">
        <v>2</v>
      </c>
      <c r="E108" s="10">
        <v>2</v>
      </c>
      <c r="F108" s="10">
        <v>1</v>
      </c>
      <c r="G108" s="10" t="s">
        <v>1341</v>
      </c>
      <c r="H108" s="10" t="s">
        <v>1342</v>
      </c>
      <c r="I108" s="10" t="s">
        <v>1343</v>
      </c>
      <c r="J108" s="10">
        <v>15292</v>
      </c>
      <c r="K108" s="10">
        <v>4269</v>
      </c>
      <c r="L108" s="10" t="s">
        <v>1344</v>
      </c>
      <c r="M108" s="10" t="s">
        <v>1345</v>
      </c>
      <c r="N108" s="1">
        <v>32</v>
      </c>
      <c r="O108" s="1">
        <v>22</v>
      </c>
      <c r="P108" s="1">
        <v>1</v>
      </c>
      <c r="Q108" s="1">
        <v>1</v>
      </c>
      <c r="R108" s="1">
        <v>6.9805311859172103E-7</v>
      </c>
      <c r="S108" s="1">
        <v>1.2113235013858999E-6</v>
      </c>
      <c r="T108" s="1">
        <v>7.1843345462979604E-8</v>
      </c>
      <c r="U108" s="1">
        <v>0.18549054884042299</v>
      </c>
      <c r="V108" s="1">
        <v>0.13784036574550099</v>
      </c>
      <c r="W108" s="1">
        <v>17057074.248343401</v>
      </c>
      <c r="X108" s="1">
        <v>-21.6901119673166</v>
      </c>
      <c r="Y108" s="1">
        <v>-4.0694413294283702</v>
      </c>
      <c r="Z108" s="1">
        <v>1.50186897746505E-4</v>
      </c>
      <c r="AA108" s="1">
        <v>2.72708794965437E-2</v>
      </c>
      <c r="AB108" s="1">
        <v>-11.6428253460048</v>
      </c>
      <c r="AC108" s="1">
        <v>-3.5694575392098602</v>
      </c>
      <c r="AD108" s="1">
        <v>7.6826320553581304</v>
      </c>
      <c r="AE108" s="1">
        <v>5.5754789367662401E-3</v>
      </c>
      <c r="AF108" s="1">
        <v>0.28394245650962102</v>
      </c>
      <c r="AG108" s="1">
        <v>1</v>
      </c>
      <c r="AH108" s="1">
        <v>0.137207086917563</v>
      </c>
      <c r="AI108" s="1" t="s">
        <v>1346</v>
      </c>
      <c r="AJ108" s="1">
        <v>6.1924099999999997</v>
      </c>
      <c r="AK108" s="1">
        <v>0.43779499999999999</v>
      </c>
      <c r="AL108" s="1">
        <v>-3.8221699999999998</v>
      </c>
      <c r="AM108" s="1">
        <v>4.8943000000000003</v>
      </c>
      <c r="AN108" s="1">
        <v>9.8653900000000002E-7</v>
      </c>
      <c r="AO108" s="1">
        <v>1.3190899999999999E-4</v>
      </c>
      <c r="AP108" s="1">
        <v>2.9685752759096299E-2</v>
      </c>
      <c r="AQ108" s="1">
        <v>4.1605515683640001E-3</v>
      </c>
      <c r="AR108" s="1">
        <v>1.29343995780992E-2</v>
      </c>
      <c r="AS108" s="1">
        <v>3.0269135529229801E-2</v>
      </c>
      <c r="AT108" s="1">
        <v>5.9953934133825798E-2</v>
      </c>
      <c r="AU108" s="1">
        <v>3.24886976518097E-5</v>
      </c>
      <c r="AV108" s="1">
        <v>5.6081212287735103E-3</v>
      </c>
      <c r="AW108" s="1">
        <v>1.59617129276774E-2</v>
      </c>
      <c r="AX108" s="1">
        <v>-5.4666814065786398E-2</v>
      </c>
      <c r="AY108" s="1">
        <v>-2.4293520376858498E-2</v>
      </c>
      <c r="AZ108" s="1">
        <v>-4.7645693062032804E-3</v>
      </c>
      <c r="BA108" s="1" t="s">
        <v>1347</v>
      </c>
      <c r="BB108" s="1" t="s">
        <v>1348</v>
      </c>
      <c r="BC108" s="1" t="s">
        <v>1349</v>
      </c>
      <c r="BD108" s="1">
        <v>0</v>
      </c>
      <c r="BE108" s="1">
        <v>1</v>
      </c>
      <c r="BF108" s="1">
        <v>0</v>
      </c>
      <c r="BG108" s="1">
        <v>1</v>
      </c>
      <c r="BH108" s="1">
        <v>2</v>
      </c>
      <c r="BI108" s="1">
        <v>0</v>
      </c>
      <c r="BJ108" s="1">
        <v>1</v>
      </c>
      <c r="BK108" s="1">
        <v>0</v>
      </c>
      <c r="BL108" s="1">
        <v>0</v>
      </c>
    </row>
    <row r="109" spans="1:64" s="10" customFormat="1">
      <c r="A109" s="10" t="s">
        <v>62</v>
      </c>
      <c r="B109" s="10" t="s">
        <v>84</v>
      </c>
      <c r="C109" s="10" t="s">
        <v>85</v>
      </c>
      <c r="D109" s="10">
        <v>2</v>
      </c>
      <c r="E109" s="10">
        <v>2</v>
      </c>
      <c r="F109" s="10">
        <v>1</v>
      </c>
      <c r="G109" s="10" t="s">
        <v>86</v>
      </c>
      <c r="H109" s="10" t="s">
        <v>87</v>
      </c>
      <c r="I109" s="10" t="s">
        <v>88</v>
      </c>
      <c r="J109" s="10">
        <v>299</v>
      </c>
      <c r="K109" s="10">
        <v>1257</v>
      </c>
      <c r="L109" s="10" t="s">
        <v>89</v>
      </c>
      <c r="M109" s="10" t="s">
        <v>90</v>
      </c>
      <c r="N109" s="1">
        <v>1</v>
      </c>
      <c r="O109" s="1">
        <v>0</v>
      </c>
      <c r="P109" s="1">
        <v>25</v>
      </c>
      <c r="Q109" s="1">
        <v>29</v>
      </c>
      <c r="R109" s="1">
        <v>8.8079156222158095E-7</v>
      </c>
      <c r="S109" s="1">
        <v>4.5510921202520801E-8</v>
      </c>
      <c r="T109" s="1">
        <v>1.6088510754666599E-6</v>
      </c>
      <c r="U109" s="1">
        <v>0.20701890591924499</v>
      </c>
      <c r="V109" s="1">
        <v>0.15302530264793601</v>
      </c>
      <c r="W109" s="1">
        <v>13590858.7069226</v>
      </c>
      <c r="X109" s="1">
        <v>-21.816446297131201</v>
      </c>
      <c r="Y109" s="1">
        <v>5.1456783063152001</v>
      </c>
      <c r="Z109" s="1">
        <v>5.8865673617527399E-5</v>
      </c>
      <c r="AA109" s="1">
        <v>1.7514155090049999E-2</v>
      </c>
      <c r="AB109" s="1">
        <v>-12.0263084441054</v>
      </c>
      <c r="AC109" s="1">
        <v>5.0470329763231101</v>
      </c>
      <c r="AD109" s="1">
        <v>17.420418186930199</v>
      </c>
      <c r="AE109" s="1">
        <v>2.9959042150419001E-5</v>
      </c>
      <c r="AF109" s="1">
        <v>1.12822652550105E-2</v>
      </c>
      <c r="AG109" s="1">
        <v>1</v>
      </c>
      <c r="AH109" s="1">
        <v>4.77842823972424E-3</v>
      </c>
      <c r="AI109" s="1" t="s">
        <v>91</v>
      </c>
      <c r="AJ109" s="1">
        <v>0.16508200000000001</v>
      </c>
      <c r="AK109" s="1">
        <v>1.6660999999999999</v>
      </c>
      <c r="AL109" s="1">
        <v>3.33521</v>
      </c>
      <c r="AM109" s="1">
        <v>-3.1846299999999998</v>
      </c>
      <c r="AN109" s="1">
        <v>1.4493900000000001E-3</v>
      </c>
      <c r="AO109" s="1">
        <v>3.2027699999999999E-2</v>
      </c>
      <c r="AP109" s="1">
        <v>2.8758029880242E-3</v>
      </c>
      <c r="AQ109" s="1">
        <v>5.4258612237176498E-2</v>
      </c>
      <c r="AR109" s="1">
        <v>6.93033321092556E-6</v>
      </c>
      <c r="AS109" s="1">
        <v>9.9553971938015906E-3</v>
      </c>
      <c r="AT109" s="1">
        <v>3.0099728989737701E-2</v>
      </c>
      <c r="AU109" s="1">
        <v>2.1006670134957401E-2</v>
      </c>
      <c r="AV109" s="1">
        <v>5.1954988381688098E-2</v>
      </c>
      <c r="AW109" s="1">
        <v>0.110562685206964</v>
      </c>
      <c r="AX109" s="1">
        <v>5.6553957625712402E-3</v>
      </c>
      <c r="AY109" s="1">
        <v>4.17873417613649E-2</v>
      </c>
      <c r="AZ109" s="1">
        <v>9.9946142055154299E-2</v>
      </c>
      <c r="BA109" s="1" t="s">
        <v>92</v>
      </c>
      <c r="BB109" s="1" t="s">
        <v>93</v>
      </c>
      <c r="BC109" s="1" t="s">
        <v>94</v>
      </c>
      <c r="BD109" s="1">
        <v>0</v>
      </c>
      <c r="BE109" s="1">
        <v>1</v>
      </c>
      <c r="BF109" s="1">
        <v>1</v>
      </c>
      <c r="BG109" s="1">
        <v>1</v>
      </c>
      <c r="BH109" s="1">
        <v>3</v>
      </c>
      <c r="BI109" s="1">
        <v>0</v>
      </c>
      <c r="BJ109" s="1">
        <v>1</v>
      </c>
      <c r="BK109" s="1">
        <v>0</v>
      </c>
      <c r="BL109" s="1">
        <v>0</v>
      </c>
    </row>
    <row r="110" spans="1:64" s="10" customFormat="1">
      <c r="A110" s="10" t="s">
        <v>62</v>
      </c>
      <c r="B110" s="10" t="s">
        <v>146</v>
      </c>
      <c r="C110" s="10" t="s">
        <v>147</v>
      </c>
      <c r="D110" s="10">
        <v>2</v>
      </c>
      <c r="E110" s="10">
        <v>2</v>
      </c>
      <c r="F110" s="10">
        <v>1</v>
      </c>
      <c r="G110" s="10" t="s">
        <v>148</v>
      </c>
      <c r="H110" s="10" t="s">
        <v>149</v>
      </c>
      <c r="I110" s="10" t="s">
        <v>150</v>
      </c>
      <c r="J110" s="10">
        <v>6278</v>
      </c>
      <c r="K110" s="10">
        <v>9548</v>
      </c>
      <c r="L110" s="10" t="s">
        <v>151</v>
      </c>
      <c r="M110" s="10" t="s">
        <v>152</v>
      </c>
      <c r="N110" s="1">
        <v>21</v>
      </c>
      <c r="O110" s="1">
        <v>28</v>
      </c>
      <c r="P110" s="1">
        <v>2</v>
      </c>
      <c r="Q110" s="1">
        <v>17</v>
      </c>
      <c r="R110" s="1">
        <v>1.3155636214864199E-6</v>
      </c>
      <c r="S110" s="1">
        <v>2.2310345764366001E-6</v>
      </c>
      <c r="T110" s="1">
        <v>5.0995887025914399E-7</v>
      </c>
      <c r="U110" s="1">
        <v>0.22181085876726001</v>
      </c>
      <c r="V110" s="1">
        <v>0.15302530264793601</v>
      </c>
      <c r="W110" s="1">
        <v>13590858.7069226</v>
      </c>
      <c r="X110" s="1">
        <v>-19.8468071003871</v>
      </c>
      <c r="Y110" s="1">
        <v>-2.14595464470852</v>
      </c>
      <c r="Z110" s="1">
        <v>9.3402001714091593E-3</v>
      </c>
      <c r="AA110" s="1">
        <v>0.39556130125608402</v>
      </c>
      <c r="AB110" s="1">
        <v>-10.694608757413601</v>
      </c>
      <c r="AC110" s="1">
        <v>-2.2518530887298001</v>
      </c>
      <c r="AD110" s="1">
        <v>10.8555478278242</v>
      </c>
      <c r="AE110" s="1">
        <v>9.8500219287391911E-4</v>
      </c>
      <c r="AF110" s="1">
        <v>0.110285252804881</v>
      </c>
      <c r="AG110" s="1">
        <v>1</v>
      </c>
      <c r="AH110" s="1">
        <v>4.7469111930842502E-2</v>
      </c>
      <c r="AI110" s="1" t="s">
        <v>153</v>
      </c>
      <c r="AJ110" s="1">
        <v>6.0064700000000002</v>
      </c>
      <c r="AK110" s="1">
        <v>1.19167</v>
      </c>
      <c r="AL110" s="1">
        <v>-2.3335300000000001</v>
      </c>
      <c r="AM110" s="1">
        <v>3.5538099999999999</v>
      </c>
      <c r="AN110" s="1">
        <v>3.7969799999999998E-4</v>
      </c>
      <c r="AO110" s="1">
        <v>1.3221399999999999E-2</v>
      </c>
      <c r="AP110" s="1">
        <v>2.4493075797298501E-2</v>
      </c>
      <c r="AQ110" s="1">
        <v>4.8935147772172999E-3</v>
      </c>
      <c r="AR110" s="1">
        <v>9.4835063093144396E-3</v>
      </c>
      <c r="AS110" s="1">
        <v>2.3597883963081299E-2</v>
      </c>
      <c r="AT110" s="1">
        <v>5.2392990746894498E-2</v>
      </c>
      <c r="AU110" s="1">
        <v>1.7450996638053099E-3</v>
      </c>
      <c r="AV110" s="1">
        <v>5.9082064031265799E-3</v>
      </c>
      <c r="AW110" s="1">
        <v>1.43277922629931E-2</v>
      </c>
      <c r="AX110" s="1">
        <v>-4.6855786486935003E-2</v>
      </c>
      <c r="AY110" s="1">
        <v>-1.7237004790216E-2</v>
      </c>
      <c r="AZ110" s="1">
        <v>-2.1680692894690402E-3</v>
      </c>
      <c r="BA110" s="1" t="s">
        <v>154</v>
      </c>
      <c r="BB110" s="1" t="s">
        <v>155</v>
      </c>
      <c r="BC110" s="1" t="s">
        <v>156</v>
      </c>
      <c r="BD110" s="1">
        <v>0</v>
      </c>
      <c r="BE110" s="1">
        <v>0</v>
      </c>
      <c r="BF110" s="1">
        <v>1</v>
      </c>
      <c r="BG110" s="1">
        <v>1</v>
      </c>
      <c r="BH110" s="1">
        <v>2</v>
      </c>
      <c r="BI110" s="1">
        <v>0</v>
      </c>
      <c r="BJ110" s="1">
        <v>1</v>
      </c>
      <c r="BK110" s="1">
        <v>0</v>
      </c>
      <c r="BL110" s="1">
        <v>0</v>
      </c>
    </row>
    <row r="111" spans="1:64" s="10" customFormat="1">
      <c r="A111" s="10" t="s">
        <v>1012</v>
      </c>
      <c r="B111" s="10" t="s">
        <v>721</v>
      </c>
      <c r="C111" s="10" t="s">
        <v>722</v>
      </c>
      <c r="D111" s="10">
        <v>2</v>
      </c>
      <c r="E111" s="10">
        <v>3</v>
      </c>
      <c r="F111" s="10">
        <v>1</v>
      </c>
      <c r="G111" s="10" t="s">
        <v>723</v>
      </c>
      <c r="H111" s="10" t="s">
        <v>724</v>
      </c>
      <c r="I111" s="10" t="s">
        <v>725</v>
      </c>
      <c r="J111" s="10">
        <v>2061</v>
      </c>
      <c r="K111" s="10">
        <v>13604</v>
      </c>
      <c r="L111" s="10" t="s">
        <v>726</v>
      </c>
      <c r="M111" s="10" t="s">
        <v>727</v>
      </c>
      <c r="N111" s="1">
        <v>0</v>
      </c>
      <c r="O111" s="1">
        <v>3</v>
      </c>
      <c r="P111" s="1">
        <v>8</v>
      </c>
      <c r="Q111" s="1">
        <v>176</v>
      </c>
      <c r="R111" s="1">
        <v>2.44715379569646E-6</v>
      </c>
      <c r="S111" s="1">
        <v>8.0923298434656702E-8</v>
      </c>
      <c r="T111" s="1">
        <v>4.6968097649434396E-6</v>
      </c>
      <c r="U111" s="1">
        <v>0.40224782440193102</v>
      </c>
      <c r="V111" s="1">
        <v>0.15888253584746201</v>
      </c>
      <c r="W111" s="1">
        <v>17989601.729603101</v>
      </c>
      <c r="X111" s="1">
        <v>-20.665861029743098</v>
      </c>
      <c r="Y111" s="1">
        <v>5.9451521274984902</v>
      </c>
      <c r="Z111" s="1">
        <v>3.5110605839693898E-6</v>
      </c>
      <c r="AA111" s="1">
        <v>1.1109188399572401E-3</v>
      </c>
      <c r="AB111" s="1">
        <v>-10.608617946462299</v>
      </c>
      <c r="AC111" s="1">
        <v>5.92833543621387</v>
      </c>
      <c r="AD111" s="1">
        <v>41.923126943222002</v>
      </c>
      <c r="AE111" s="1">
        <v>9.4933145119668802E-11</v>
      </c>
      <c r="AF111" s="1">
        <v>2.6493942139997198E-7</v>
      </c>
      <c r="AG111" s="1">
        <v>1</v>
      </c>
      <c r="AH111" s="1">
        <v>1.26280069638183E-7</v>
      </c>
      <c r="AI111" s="1" t="s">
        <v>728</v>
      </c>
      <c r="AJ111" s="1">
        <v>0.38142199999999998</v>
      </c>
      <c r="AK111" s="1">
        <v>9.5055399999999999</v>
      </c>
      <c r="AL111" s="1">
        <v>4.63931</v>
      </c>
      <c r="AM111" s="1">
        <v>-5.0366900000000001</v>
      </c>
      <c r="AN111" s="1">
        <v>4.73663E-7</v>
      </c>
      <c r="AO111" s="1">
        <v>4.3030500000000001E-5</v>
      </c>
      <c r="AP111" s="1">
        <v>7.9932101999171199E-3</v>
      </c>
      <c r="AQ111" s="1">
        <v>9.8536640293261493E-2</v>
      </c>
      <c r="AR111" s="1">
        <v>9.3978150325270705E-5</v>
      </c>
      <c r="AS111" s="1">
        <v>1.60218002347139E-2</v>
      </c>
      <c r="AT111" s="1">
        <v>5.88009667468153E-2</v>
      </c>
      <c r="AU111" s="1">
        <v>3.5119319099337298E-2</v>
      </c>
      <c r="AV111" s="1">
        <v>0.109201115667646</v>
      </c>
      <c r="AW111" s="1">
        <v>0.270376687768764</v>
      </c>
      <c r="AX111" s="1">
        <v>1.1635187351217499E-2</v>
      </c>
      <c r="AY111" s="1">
        <v>9.1004519337519199E-2</v>
      </c>
      <c r="AZ111" s="1">
        <v>0.25365881396560602</v>
      </c>
      <c r="BA111" s="1" t="s">
        <v>729</v>
      </c>
      <c r="BB111" s="1" t="s">
        <v>730</v>
      </c>
      <c r="BC111" s="1" t="s">
        <v>731</v>
      </c>
      <c r="BD111" s="1">
        <v>0</v>
      </c>
      <c r="BE111" s="1">
        <v>1</v>
      </c>
      <c r="BF111" s="1">
        <v>1</v>
      </c>
      <c r="BG111" s="1">
        <v>1</v>
      </c>
      <c r="BH111" s="1">
        <v>3</v>
      </c>
      <c r="BI111" s="1">
        <v>0</v>
      </c>
      <c r="BJ111" s="1">
        <v>1</v>
      </c>
      <c r="BK111" s="1">
        <v>0</v>
      </c>
      <c r="BL111" s="1">
        <v>1</v>
      </c>
    </row>
    <row r="112" spans="1:64" s="10" customFormat="1">
      <c r="A112" s="10" t="s">
        <v>1012</v>
      </c>
      <c r="B112" s="10" t="s">
        <v>473</v>
      </c>
      <c r="C112" s="10" t="s">
        <v>474</v>
      </c>
      <c r="D112" s="10">
        <v>2</v>
      </c>
      <c r="E112" s="10">
        <v>2</v>
      </c>
      <c r="F112" s="10">
        <v>1</v>
      </c>
      <c r="G112" s="10" t="s">
        <v>475</v>
      </c>
      <c r="I112" s="10" t="s">
        <v>476</v>
      </c>
      <c r="J112" s="10">
        <v>672</v>
      </c>
      <c r="K112" s="10">
        <v>5766</v>
      </c>
      <c r="L112" s="10" t="s">
        <v>732</v>
      </c>
      <c r="M112" s="10" t="s">
        <v>733</v>
      </c>
      <c r="N112" s="1">
        <v>0</v>
      </c>
      <c r="O112" s="1">
        <v>2</v>
      </c>
      <c r="P112" s="1">
        <v>50</v>
      </c>
      <c r="Q112" s="1">
        <v>217</v>
      </c>
      <c r="R112" s="1">
        <v>3.4032281445433199E-6</v>
      </c>
      <c r="S112" s="1">
        <v>5.4722196423064299E-8</v>
      </c>
      <c r="T112" s="1">
        <v>6.6077268565514196E-6</v>
      </c>
      <c r="U112" s="1">
        <v>0.25250973999408399</v>
      </c>
      <c r="V112" s="1">
        <v>0.15888253584746201</v>
      </c>
      <c r="W112" s="1">
        <v>17989601.729603101</v>
      </c>
      <c r="X112" s="1">
        <v>-20.677735404233999</v>
      </c>
      <c r="Y112" s="1">
        <v>6.9452210019498404</v>
      </c>
      <c r="Z112" s="1">
        <v>1.5642635918945801E-9</v>
      </c>
      <c r="AA112" s="1">
        <v>5.0012983174184898E-6</v>
      </c>
      <c r="AB112" s="1">
        <v>-10.3630573870325</v>
      </c>
      <c r="AC112" s="1">
        <v>6.5899961760637398</v>
      </c>
      <c r="AD112" s="1">
        <v>40.892492709313601</v>
      </c>
      <c r="AE112" s="1">
        <v>1.60837798140328E-10</v>
      </c>
      <c r="AF112" s="1">
        <v>3.7405510587502202E-7</v>
      </c>
      <c r="AG112" s="1">
        <v>1</v>
      </c>
      <c r="AH112" s="1">
        <v>1.78288699238553E-7</v>
      </c>
      <c r="AI112" s="1" t="s">
        <v>479</v>
      </c>
      <c r="AJ112" s="1">
        <v>0.39325300000000002</v>
      </c>
      <c r="AK112" s="1">
        <v>13.270099999999999</v>
      </c>
      <c r="AL112" s="1">
        <v>5.0765799999999999</v>
      </c>
      <c r="AM112" s="1">
        <v>-4.0809100000000003</v>
      </c>
      <c r="AN112" s="1">
        <v>4.4860400000000002E-5</v>
      </c>
      <c r="AO112" s="1">
        <v>1.18417E-3</v>
      </c>
      <c r="AP112" s="1">
        <v>9.4002667071143697E-3</v>
      </c>
      <c r="AQ112" s="1">
        <v>0.107440014182994</v>
      </c>
      <c r="AR112" s="1">
        <v>8.0943152716262E-5</v>
      </c>
      <c r="AS112" s="1">
        <v>1.03168149477381E-2</v>
      </c>
      <c r="AT112" s="1">
        <v>2.9284378289473299E-2</v>
      </c>
      <c r="AU112" s="1">
        <v>4.47664681199011E-2</v>
      </c>
      <c r="AV112" s="1">
        <v>0.101178324600814</v>
      </c>
      <c r="AW112" s="1">
        <v>0.195068596863192</v>
      </c>
      <c r="AX112" s="1">
        <v>3.06412653153668E-2</v>
      </c>
      <c r="AY112" s="1">
        <v>9.0265499549801495E-2</v>
      </c>
      <c r="AZ112" s="1">
        <v>0.18699091788323999</v>
      </c>
      <c r="BA112" s="1" t="s">
        <v>734</v>
      </c>
      <c r="BB112" s="1" t="s">
        <v>735</v>
      </c>
      <c r="BC112" s="1" t="s">
        <v>736</v>
      </c>
      <c r="BD112" s="1">
        <v>0</v>
      </c>
      <c r="BE112" s="1">
        <v>1</v>
      </c>
      <c r="BF112" s="1">
        <v>1</v>
      </c>
      <c r="BG112" s="1">
        <v>1</v>
      </c>
      <c r="BH112" s="1">
        <v>3</v>
      </c>
      <c r="BI112" s="1">
        <v>0</v>
      </c>
      <c r="BJ112" s="1">
        <v>1</v>
      </c>
      <c r="BK112" s="1">
        <v>0</v>
      </c>
      <c r="BL112" s="1">
        <v>1</v>
      </c>
    </row>
    <row r="113" spans="1:64" s="10" customFormat="1">
      <c r="A113" s="10" t="s">
        <v>1012</v>
      </c>
      <c r="B113" s="10" t="s">
        <v>473</v>
      </c>
      <c r="C113" s="10" t="s">
        <v>737</v>
      </c>
      <c r="D113" s="10">
        <v>1</v>
      </c>
      <c r="E113" s="10">
        <v>2</v>
      </c>
      <c r="F113" s="10">
        <v>1</v>
      </c>
      <c r="G113" s="10" t="s">
        <v>475</v>
      </c>
      <c r="I113" s="10" t="s">
        <v>738</v>
      </c>
      <c r="J113" s="10">
        <v>672</v>
      </c>
      <c r="K113" s="10">
        <v>5766</v>
      </c>
      <c r="L113" s="10" t="s">
        <v>732</v>
      </c>
      <c r="M113" s="10" t="s">
        <v>733</v>
      </c>
      <c r="N113" s="1">
        <v>37</v>
      </c>
      <c r="O113" s="1">
        <v>59</v>
      </c>
      <c r="P113" s="1">
        <v>537</v>
      </c>
      <c r="Q113" s="1">
        <v>465</v>
      </c>
      <c r="R113" s="1">
        <v>1.31662690963749E-5</v>
      </c>
      <c r="S113" s="1">
        <v>3.3171154330174099E-6</v>
      </c>
      <c r="T113" s="1">
        <v>2.27838001147389E-5</v>
      </c>
      <c r="U113" s="1">
        <v>0.138124896339127</v>
      </c>
      <c r="V113" s="1">
        <v>0.15888253584746201</v>
      </c>
      <c r="W113" s="1">
        <v>17989601.729603101</v>
      </c>
      <c r="X113" s="1">
        <v>-16.813409232882901</v>
      </c>
      <c r="Y113" s="1">
        <v>2.7835259873529199</v>
      </c>
      <c r="Z113" s="1">
        <v>4.2687946537273901E-6</v>
      </c>
      <c r="AA113" s="1">
        <v>1.2929954332737399E-3</v>
      </c>
      <c r="AB113" s="1">
        <v>-8.1866050050027503</v>
      </c>
      <c r="AC113" s="1">
        <v>2.9576950482717299</v>
      </c>
      <c r="AD113" s="1">
        <v>23.935806913949399</v>
      </c>
      <c r="AE113" s="1">
        <v>9.9601876122955996E-7</v>
      </c>
      <c r="AF113" s="1">
        <v>6.0428025192162105E-4</v>
      </c>
      <c r="AG113" s="1">
        <v>1</v>
      </c>
      <c r="AH113" s="1">
        <v>2.8802264264947002E-4</v>
      </c>
      <c r="AI113" s="1" t="s">
        <v>479</v>
      </c>
      <c r="AJ113" s="1">
        <v>49.897100000000002</v>
      </c>
      <c r="AK113" s="1">
        <v>191.279</v>
      </c>
      <c r="AL113" s="1">
        <v>1.93865</v>
      </c>
      <c r="AM113" s="1">
        <v>-4.5703500000000004</v>
      </c>
      <c r="AN113" s="1">
        <v>4.8691499999999998E-6</v>
      </c>
      <c r="AO113" s="1">
        <v>2.45947E-4</v>
      </c>
      <c r="AP113" s="1">
        <v>0.99059973329288598</v>
      </c>
      <c r="AQ113" s="1">
        <v>0.89255998581700702</v>
      </c>
      <c r="AR113" s="1">
        <v>0.97071562171052705</v>
      </c>
      <c r="AS113" s="1">
        <v>0.98968318505226205</v>
      </c>
      <c r="AT113" s="1">
        <v>0.99991905684728399</v>
      </c>
      <c r="AU113" s="1">
        <v>0.804931403136808</v>
      </c>
      <c r="AV113" s="1">
        <v>0.898821675399186</v>
      </c>
      <c r="AW113" s="1">
        <v>0.95523353188009896</v>
      </c>
      <c r="AX113" s="1">
        <v>-0.18699091788323999</v>
      </c>
      <c r="AY113" s="1">
        <v>-9.0265499549801398E-2</v>
      </c>
      <c r="AZ113" s="1">
        <v>-3.0641265315366699E-2</v>
      </c>
      <c r="BA113" s="1" t="s">
        <v>739</v>
      </c>
      <c r="BB113" s="1" t="s">
        <v>740</v>
      </c>
      <c r="BC113" s="1" t="s">
        <v>741</v>
      </c>
      <c r="BD113" s="1">
        <v>0</v>
      </c>
      <c r="BE113" s="1">
        <v>1</v>
      </c>
      <c r="BF113" s="1">
        <v>1</v>
      </c>
      <c r="BG113" s="1">
        <v>1</v>
      </c>
      <c r="BH113" s="1">
        <v>3</v>
      </c>
      <c r="BI113" s="1">
        <v>0</v>
      </c>
      <c r="BJ113" s="1">
        <v>1</v>
      </c>
      <c r="BK113" s="1">
        <v>0</v>
      </c>
      <c r="BL113" s="1">
        <v>1</v>
      </c>
    </row>
    <row r="114" spans="1:64" s="10" customFormat="1">
      <c r="A114" s="10" t="s">
        <v>1012</v>
      </c>
      <c r="B114" s="10" t="s">
        <v>758</v>
      </c>
      <c r="C114" s="10" t="s">
        <v>759</v>
      </c>
      <c r="D114" s="10">
        <v>4</v>
      </c>
      <c r="E114" s="10">
        <v>3</v>
      </c>
      <c r="F114" s="10">
        <v>1</v>
      </c>
      <c r="G114" s="10" t="s">
        <v>760</v>
      </c>
      <c r="I114" s="10" t="s">
        <v>761</v>
      </c>
      <c r="J114" s="10">
        <v>2731</v>
      </c>
      <c r="K114" s="10">
        <v>6375</v>
      </c>
      <c r="L114" s="10" t="s">
        <v>762</v>
      </c>
      <c r="M114" s="10" t="s">
        <v>763</v>
      </c>
      <c r="N114" s="1">
        <v>0</v>
      </c>
      <c r="O114" s="1">
        <v>4</v>
      </c>
      <c r="P114" s="1">
        <v>12</v>
      </c>
      <c r="Q114" s="1">
        <v>36</v>
      </c>
      <c r="R114" s="1">
        <v>6.5944979692131201E-7</v>
      </c>
      <c r="S114" s="1">
        <v>1.0650868797550001E-7</v>
      </c>
      <c r="T114" s="1">
        <v>1.1554597173703801E-6</v>
      </c>
      <c r="U114" s="1">
        <v>0.31011554034036698</v>
      </c>
      <c r="V114" s="1">
        <v>0.15888253584746201</v>
      </c>
      <c r="W114" s="1">
        <v>17989601.729603101</v>
      </c>
      <c r="X114" s="1">
        <v>-21.469280620129599</v>
      </c>
      <c r="Y114" s="1">
        <v>3.5140645613866899</v>
      </c>
      <c r="Z114" s="1">
        <v>1.36936559342419E-3</v>
      </c>
      <c r="AA114" s="1">
        <v>5.1866869566902299E-2</v>
      </c>
      <c r="AB114" s="1">
        <v>-11.4013845823675</v>
      </c>
      <c r="AC114" s="1">
        <v>3.0328606332754</v>
      </c>
      <c r="AD114" s="1">
        <v>11.297239125006399</v>
      </c>
      <c r="AE114" s="1">
        <v>7.7622430963321604E-4</v>
      </c>
      <c r="AF114" s="1">
        <v>6.1542238730806199E-2</v>
      </c>
      <c r="AG114" s="1">
        <v>1</v>
      </c>
      <c r="AH114" s="1">
        <v>2.9333340246423398E-2</v>
      </c>
      <c r="AI114" s="1" t="s">
        <v>764</v>
      </c>
      <c r="AJ114" s="1">
        <v>1.10588</v>
      </c>
      <c r="AK114" s="1">
        <v>3.7206299999999999</v>
      </c>
      <c r="AL114" s="1">
        <v>1.7503500000000001</v>
      </c>
      <c r="AM114" s="1">
        <v>-2.2267899999999998</v>
      </c>
      <c r="AN114" s="1">
        <v>2.5961399999999999E-2</v>
      </c>
      <c r="AO114" s="1">
        <v>9.1109300000000004E-2</v>
      </c>
      <c r="AP114" s="1">
        <v>6.9872318705822703E-3</v>
      </c>
      <c r="AQ114" s="1">
        <v>3.01731544981713E-2</v>
      </c>
      <c r="AR114" s="1">
        <v>1.08816210053961E-3</v>
      </c>
      <c r="AS114" s="1">
        <v>7.7258811528386796E-3</v>
      </c>
      <c r="AT114" s="1">
        <v>2.1211646356477699E-2</v>
      </c>
      <c r="AU114" s="1">
        <v>1.15473913999036E-2</v>
      </c>
      <c r="AV114" s="1">
        <v>3.0773497533510601E-2</v>
      </c>
      <c r="AW114" s="1">
        <v>6.8678255488846707E-2</v>
      </c>
      <c r="AX114" s="1">
        <v>3.3977002537858799E-4</v>
      </c>
      <c r="AY114" s="1">
        <v>2.3125071729597099E-2</v>
      </c>
      <c r="AZ114" s="1">
        <v>5.9929438381415498E-2</v>
      </c>
      <c r="BA114" s="1" t="s">
        <v>765</v>
      </c>
      <c r="BB114" s="1" t="s">
        <v>766</v>
      </c>
      <c r="BC114" s="1" t="s">
        <v>767</v>
      </c>
      <c r="BD114" s="1">
        <v>0</v>
      </c>
      <c r="BE114" s="1">
        <v>1</v>
      </c>
      <c r="BF114" s="1">
        <v>1</v>
      </c>
      <c r="BG114" s="1">
        <v>1</v>
      </c>
      <c r="BH114" s="1">
        <v>3</v>
      </c>
      <c r="BI114" s="1">
        <v>0</v>
      </c>
      <c r="BJ114" s="1">
        <v>1</v>
      </c>
      <c r="BK114" s="1">
        <v>0</v>
      </c>
      <c r="BL114" s="1">
        <v>0</v>
      </c>
    </row>
    <row r="115" spans="1:64" s="10" customFormat="1">
      <c r="A115" s="10" t="s">
        <v>1306</v>
      </c>
      <c r="B115" s="10" t="s">
        <v>721</v>
      </c>
      <c r="C115" s="10" t="s">
        <v>722</v>
      </c>
      <c r="D115" s="10">
        <v>2</v>
      </c>
      <c r="E115" s="10">
        <v>3</v>
      </c>
      <c r="F115" s="10">
        <v>1</v>
      </c>
      <c r="G115" s="10" t="s">
        <v>723</v>
      </c>
      <c r="H115" s="10" t="s">
        <v>724</v>
      </c>
      <c r="I115" s="10" t="s">
        <v>725</v>
      </c>
      <c r="J115" s="10">
        <v>2061</v>
      </c>
      <c r="K115" s="10">
        <v>6019</v>
      </c>
      <c r="L115" s="10" t="s">
        <v>726</v>
      </c>
      <c r="M115" s="10" t="s">
        <v>971</v>
      </c>
      <c r="N115" s="1">
        <v>0</v>
      </c>
      <c r="O115" s="1">
        <v>3</v>
      </c>
      <c r="P115" s="1">
        <v>30</v>
      </c>
      <c r="Q115" s="1">
        <v>82</v>
      </c>
      <c r="R115" s="1">
        <v>1.9351843533341401E-6</v>
      </c>
      <c r="S115" s="1">
        <v>8.1611153500499197E-8</v>
      </c>
      <c r="T115" s="1">
        <v>3.8071884554017701E-6</v>
      </c>
      <c r="U115" s="1">
        <v>0.17155994089215201</v>
      </c>
      <c r="V115" s="1">
        <v>0.14054503808277</v>
      </c>
      <c r="W115" s="1">
        <v>13966606.595501199</v>
      </c>
      <c r="X115" s="1">
        <v>-20.786054212386301</v>
      </c>
      <c r="Y115" s="1">
        <v>5.5610725429186196</v>
      </c>
      <c r="Z115" s="1">
        <v>9.0698764018732099E-9</v>
      </c>
      <c r="AA115" s="1">
        <v>4.9034241598519199E-6</v>
      </c>
      <c r="AB115" s="1">
        <v>-10.608617946462299</v>
      </c>
      <c r="AC115" s="1">
        <v>5.6912631147592503</v>
      </c>
      <c r="AD115" s="1">
        <v>42.993136449260803</v>
      </c>
      <c r="AE115" s="1">
        <v>5.4932243079116401E-11</v>
      </c>
      <c r="AF115" s="1">
        <v>5.4751751423284998E-8</v>
      </c>
      <c r="AG115" s="1">
        <v>1</v>
      </c>
      <c r="AH115" s="1">
        <v>2.3683644230396199E-8</v>
      </c>
      <c r="AI115" s="1" t="s">
        <v>728</v>
      </c>
      <c r="AJ115" s="1">
        <v>0.38142199999999998</v>
      </c>
      <c r="AK115" s="1">
        <v>13.4434</v>
      </c>
      <c r="AL115" s="1">
        <v>5.1393599999999999</v>
      </c>
      <c r="AM115" s="1">
        <v>-5.5670799999999998</v>
      </c>
      <c r="AN115" s="1">
        <v>2.5904600000000001E-8</v>
      </c>
      <c r="AO115" s="1">
        <v>4.8226000000000002E-6</v>
      </c>
      <c r="AP115" s="1">
        <v>7.9012857511613892E-3</v>
      </c>
      <c r="AQ115" s="1">
        <v>9.7815026764767998E-2</v>
      </c>
      <c r="AR115" s="1">
        <v>2.19534837354561E-4</v>
      </c>
      <c r="AS115" s="1">
        <v>1.83661780721774E-2</v>
      </c>
      <c r="AT115" s="1">
        <v>5.2031312962434302E-2</v>
      </c>
      <c r="AU115" s="1">
        <v>5.10243372274942E-2</v>
      </c>
      <c r="AV115" s="1">
        <v>0.11084219126993999</v>
      </c>
      <c r="AW115" s="1">
        <v>0.20683500340635799</v>
      </c>
      <c r="AX115" s="1">
        <v>2.27779635895046E-2</v>
      </c>
      <c r="AY115" s="1">
        <v>9.1379340776672605E-2</v>
      </c>
      <c r="AZ115" s="1">
        <v>0.19074685786659801</v>
      </c>
      <c r="BA115" s="1" t="s">
        <v>972</v>
      </c>
      <c r="BB115" s="1" t="s">
        <v>973</v>
      </c>
      <c r="BC115" s="1" t="s">
        <v>974</v>
      </c>
      <c r="BD115" s="1">
        <v>0</v>
      </c>
      <c r="BE115" s="1">
        <v>1</v>
      </c>
      <c r="BF115" s="1">
        <v>1</v>
      </c>
      <c r="BG115" s="1">
        <v>1</v>
      </c>
      <c r="BH115" s="1">
        <v>3</v>
      </c>
      <c r="BI115" s="1">
        <v>0</v>
      </c>
      <c r="BJ115" s="1">
        <v>1</v>
      </c>
      <c r="BK115" s="1">
        <v>0</v>
      </c>
      <c r="BL115" s="1">
        <v>1</v>
      </c>
    </row>
    <row r="116" spans="1:64" s="10" customFormat="1">
      <c r="A116" s="10" t="s">
        <v>1306</v>
      </c>
      <c r="B116" s="10" t="s">
        <v>473</v>
      </c>
      <c r="C116" s="10" t="s">
        <v>474</v>
      </c>
      <c r="D116" s="10">
        <v>2</v>
      </c>
      <c r="E116" s="10">
        <v>2</v>
      </c>
      <c r="F116" s="10">
        <v>1</v>
      </c>
      <c r="G116" s="10" t="s">
        <v>475</v>
      </c>
      <c r="I116" s="10" t="s">
        <v>476</v>
      </c>
      <c r="J116" s="10">
        <v>672</v>
      </c>
      <c r="K116" s="10">
        <v>3072</v>
      </c>
      <c r="L116" s="10" t="s">
        <v>732</v>
      </c>
      <c r="M116" s="10" t="s">
        <v>975</v>
      </c>
      <c r="N116" s="1">
        <v>0</v>
      </c>
      <c r="O116" s="1">
        <v>2</v>
      </c>
      <c r="P116" s="1">
        <v>21</v>
      </c>
      <c r="Q116" s="1">
        <v>69</v>
      </c>
      <c r="R116" s="1">
        <v>1.5208318644807701E-6</v>
      </c>
      <c r="S116" s="1">
        <v>5.5060933389404301E-8</v>
      </c>
      <c r="T116" s="1">
        <v>2.9923285396173701E-6</v>
      </c>
      <c r="U116" s="1">
        <v>0.18549054884042299</v>
      </c>
      <c r="V116" s="1">
        <v>0.14054503808277</v>
      </c>
      <c r="W116" s="1">
        <v>13966606.595501199</v>
      </c>
      <c r="X116" s="1">
        <v>-21.244665418679901</v>
      </c>
      <c r="Y116" s="1">
        <v>5.7763366661623303</v>
      </c>
      <c r="Z116" s="1">
        <v>3.7446705824705E-8</v>
      </c>
      <c r="AA116" s="1">
        <v>1.45419799013911E-5</v>
      </c>
      <c r="AB116" s="1">
        <v>-10.3630573870325</v>
      </c>
      <c r="AC116" s="1">
        <v>5.9511400394861003</v>
      </c>
      <c r="AD116" s="1">
        <v>36.002424538360501</v>
      </c>
      <c r="AE116" s="1">
        <v>1.9707216171200402E-9</v>
      </c>
      <c r="AF116" s="1">
        <v>1.19562823675187E-6</v>
      </c>
      <c r="AG116" s="1">
        <v>1</v>
      </c>
      <c r="AH116" s="1">
        <v>5.1718589917115602E-7</v>
      </c>
      <c r="AI116" s="1" t="s">
        <v>479</v>
      </c>
      <c r="AJ116" s="1">
        <v>0.39325300000000002</v>
      </c>
      <c r="AK116" s="1">
        <v>11.4503</v>
      </c>
      <c r="AL116" s="1">
        <v>4.8637800000000002</v>
      </c>
      <c r="AM116" s="1">
        <v>-3.8744700000000001</v>
      </c>
      <c r="AN116" s="1">
        <v>1.0685599999999999E-4</v>
      </c>
      <c r="AO116" s="1">
        <v>3.5944900000000001E-3</v>
      </c>
      <c r="AP116" s="1">
        <v>9.2368481581874707E-3</v>
      </c>
      <c r="AQ116" s="1">
        <v>7.4874782365076095E-2</v>
      </c>
      <c r="AR116" s="1">
        <v>9.5029353034625297E-5</v>
      </c>
      <c r="AS116" s="1">
        <v>1.20609387853194E-2</v>
      </c>
      <c r="AT116" s="1">
        <v>3.3621476588819199E-2</v>
      </c>
      <c r="AU116" s="1">
        <v>2.8915116850953701E-2</v>
      </c>
      <c r="AV116" s="1">
        <v>5.8996642286161097E-2</v>
      </c>
      <c r="AW116" s="1">
        <v>0.10961003043475499</v>
      </c>
      <c r="AX116" s="1">
        <v>9.7644588108813796E-3</v>
      </c>
      <c r="AY116" s="1">
        <v>4.5653122589085403E-2</v>
      </c>
      <c r="AZ116" s="1">
        <v>9.8678106408758001E-2</v>
      </c>
      <c r="BA116" s="1" t="s">
        <v>976</v>
      </c>
      <c r="BB116" s="1" t="s">
        <v>977</v>
      </c>
      <c r="BC116" s="1" t="s">
        <v>978</v>
      </c>
      <c r="BD116" s="1">
        <v>0</v>
      </c>
      <c r="BE116" s="1">
        <v>1</v>
      </c>
      <c r="BF116" s="1">
        <v>1</v>
      </c>
      <c r="BG116" s="1">
        <v>1</v>
      </c>
      <c r="BH116" s="1">
        <v>3</v>
      </c>
      <c r="BI116" s="1">
        <v>0</v>
      </c>
      <c r="BJ116" s="1">
        <v>1</v>
      </c>
      <c r="BK116" s="1">
        <v>0</v>
      </c>
      <c r="BL116" s="1">
        <v>1</v>
      </c>
    </row>
    <row r="117" spans="1:64" s="10" customFormat="1">
      <c r="A117" s="10" t="s">
        <v>1306</v>
      </c>
      <c r="B117" s="10" t="s">
        <v>473</v>
      </c>
      <c r="C117" s="10" t="s">
        <v>737</v>
      </c>
      <c r="D117" s="10">
        <v>1</v>
      </c>
      <c r="E117" s="10">
        <v>2</v>
      </c>
      <c r="F117" s="10">
        <v>1</v>
      </c>
      <c r="G117" s="10" t="s">
        <v>475</v>
      </c>
      <c r="I117" s="10" t="s">
        <v>738</v>
      </c>
      <c r="J117" s="10">
        <v>672</v>
      </c>
      <c r="K117" s="10">
        <v>3072</v>
      </c>
      <c r="L117" s="10" t="s">
        <v>732</v>
      </c>
      <c r="M117" s="10" t="s">
        <v>975</v>
      </c>
      <c r="N117" s="1">
        <v>37</v>
      </c>
      <c r="O117" s="1">
        <v>59</v>
      </c>
      <c r="P117" s="1">
        <v>220</v>
      </c>
      <c r="Q117" s="1">
        <v>239</v>
      </c>
      <c r="R117" s="1">
        <v>1.07462546491216E-5</v>
      </c>
      <c r="S117" s="1">
        <v>3.2959387312927499E-6</v>
      </c>
      <c r="T117" s="1">
        <v>1.8165729512466599E-5</v>
      </c>
      <c r="U117" s="1">
        <v>0.138124896339127</v>
      </c>
      <c r="V117" s="1">
        <v>0.14054503808277</v>
      </c>
      <c r="W117" s="1">
        <v>13966606.595501199</v>
      </c>
      <c r="X117" s="1">
        <v>-16.9764501488748</v>
      </c>
      <c r="Y117" s="1">
        <v>2.4574441553690498</v>
      </c>
      <c r="Z117" s="1">
        <v>4.66107956226426E-5</v>
      </c>
      <c r="AA117" s="1">
        <v>4.8496334222924596E-3</v>
      </c>
      <c r="AB117" s="1">
        <v>-8.1866050050027503</v>
      </c>
      <c r="AC117" s="1">
        <v>2.4911858245044201</v>
      </c>
      <c r="AD117" s="1">
        <v>22.878679608603399</v>
      </c>
      <c r="AE117" s="1">
        <v>1.72555270466742E-6</v>
      </c>
      <c r="AF117" s="1">
        <v>4.5430872530054901E-4</v>
      </c>
      <c r="AG117" s="1">
        <v>1</v>
      </c>
      <c r="AH117" s="1">
        <v>1.9651766274287799E-4</v>
      </c>
      <c r="AI117" s="1" t="s">
        <v>479</v>
      </c>
      <c r="AJ117" s="1">
        <v>49.897100000000002</v>
      </c>
      <c r="AK117" s="1">
        <v>186.93700000000001</v>
      </c>
      <c r="AL117" s="1">
        <v>1.9055200000000001</v>
      </c>
      <c r="AM117" s="1">
        <v>-4.0912899999999999</v>
      </c>
      <c r="AN117" s="1">
        <v>4.2898899999999997E-5</v>
      </c>
      <c r="AO117" s="1">
        <v>1.8702600000000001E-3</v>
      </c>
      <c r="AP117" s="1">
        <v>0.99076315184181196</v>
      </c>
      <c r="AQ117" s="1">
        <v>0.92512521763492395</v>
      </c>
      <c r="AR117" s="1">
        <v>0.96637852341118102</v>
      </c>
      <c r="AS117" s="1">
        <v>0.987939061214681</v>
      </c>
      <c r="AT117" s="1">
        <v>0.99990497064696504</v>
      </c>
      <c r="AU117" s="1">
        <v>0.89038996956524497</v>
      </c>
      <c r="AV117" s="1">
        <v>0.94100335771383903</v>
      </c>
      <c r="AW117" s="1">
        <v>0.97108488314904595</v>
      </c>
      <c r="AX117" s="1">
        <v>-9.8678106408758098E-2</v>
      </c>
      <c r="AY117" s="1">
        <v>-4.5653122589085403E-2</v>
      </c>
      <c r="AZ117" s="1">
        <v>-9.7644588108814802E-3</v>
      </c>
      <c r="BA117" s="1" t="s">
        <v>979</v>
      </c>
      <c r="BB117" s="1" t="s">
        <v>980</v>
      </c>
      <c r="BC117" s="1" t="s">
        <v>981</v>
      </c>
      <c r="BD117" s="1">
        <v>0</v>
      </c>
      <c r="BE117" s="1">
        <v>1</v>
      </c>
      <c r="BF117" s="1">
        <v>1</v>
      </c>
      <c r="BG117" s="1">
        <v>1</v>
      </c>
      <c r="BH117" s="1">
        <v>3</v>
      </c>
      <c r="BI117" s="1">
        <v>0</v>
      </c>
      <c r="BJ117" s="1">
        <v>1</v>
      </c>
      <c r="BK117" s="1">
        <v>0</v>
      </c>
      <c r="BL117" s="1">
        <v>1</v>
      </c>
    </row>
    <row r="118" spans="1:64" s="10" customFormat="1">
      <c r="A118" s="10" t="s">
        <v>1306</v>
      </c>
      <c r="B118" s="10" t="s">
        <v>1243</v>
      </c>
      <c r="C118" s="10" t="s">
        <v>1244</v>
      </c>
      <c r="D118" s="10">
        <v>2</v>
      </c>
      <c r="E118" s="10">
        <v>2</v>
      </c>
      <c r="F118" s="10">
        <v>1</v>
      </c>
      <c r="I118" s="10" t="s">
        <v>1245</v>
      </c>
      <c r="J118" s="10">
        <v>355</v>
      </c>
      <c r="K118" s="10">
        <v>278</v>
      </c>
      <c r="L118" s="10" t="s">
        <v>1246</v>
      </c>
      <c r="M118" s="10" t="s">
        <v>1247</v>
      </c>
      <c r="N118" s="1">
        <v>0</v>
      </c>
      <c r="O118" s="1">
        <v>1</v>
      </c>
      <c r="P118" s="1">
        <v>6</v>
      </c>
      <c r="Q118" s="1">
        <v>10</v>
      </c>
      <c r="R118" s="1">
        <v>2.86087833003018E-7</v>
      </c>
      <c r="S118" s="1">
        <v>2.7890411352437299E-8</v>
      </c>
      <c r="T118" s="1">
        <v>5.7629499230152397E-7</v>
      </c>
      <c r="U118" s="1">
        <v>0.22934362934362901</v>
      </c>
      <c r="V118" s="1">
        <v>0.14054503808277</v>
      </c>
      <c r="W118" s="1">
        <v>13966606.595501199</v>
      </c>
      <c r="X118" s="1">
        <v>-22.915111929919998</v>
      </c>
      <c r="Y118" s="1">
        <v>4.3949666280346804</v>
      </c>
      <c r="Z118" s="1">
        <v>1.3500023750319E-3</v>
      </c>
      <c r="AA118" s="1">
        <v>5.9936664112880698E-2</v>
      </c>
      <c r="AB118" s="1">
        <v>-12.645086899011501</v>
      </c>
      <c r="AC118" s="1">
        <v>4.4399231166944597</v>
      </c>
      <c r="AD118" s="1">
        <v>7.8457622422784699</v>
      </c>
      <c r="AE118" s="1">
        <v>5.0939975372206103E-3</v>
      </c>
      <c r="AF118" s="1">
        <v>0.18320010730509401</v>
      </c>
      <c r="AG118" s="1">
        <v>1</v>
      </c>
      <c r="AH118" s="1">
        <v>8.0490495116920399E-2</v>
      </c>
      <c r="AI118" s="1" t="s">
        <v>1248</v>
      </c>
      <c r="AJ118" s="1">
        <v>0.55294200000000004</v>
      </c>
      <c r="AK118" s="1">
        <v>2.7932100000000002</v>
      </c>
      <c r="AL118" s="1">
        <v>2.3367300000000002</v>
      </c>
      <c r="AM118" s="1">
        <v>-1.66109</v>
      </c>
      <c r="AN118" s="1">
        <v>9.6695600000000007E-2</v>
      </c>
      <c r="AO118" s="1">
        <v>0.248364</v>
      </c>
      <c r="AP118" s="1">
        <v>4.7971607317707299E-3</v>
      </c>
      <c r="AQ118" s="1">
        <v>8.8328867583681206E-2</v>
      </c>
      <c r="AR118" s="1">
        <v>0</v>
      </c>
      <c r="AS118" s="1">
        <v>1.6289967812713E-2</v>
      </c>
      <c r="AT118" s="1">
        <v>5.2464379301568297E-2</v>
      </c>
      <c r="AU118" s="1">
        <v>3.8476644327456302E-2</v>
      </c>
      <c r="AV118" s="1">
        <v>0.1113060850912</v>
      </c>
      <c r="AW118" s="1">
        <v>0.24166043913586399</v>
      </c>
      <c r="AX118" s="1">
        <v>1.53017922329838E-2</v>
      </c>
      <c r="AY118" s="1">
        <v>9.2645331437612694E-2</v>
      </c>
      <c r="AZ118" s="1">
        <v>0.22470654541919899</v>
      </c>
      <c r="BA118" s="1" t="s">
        <v>1249</v>
      </c>
      <c r="BB118" s="1" t="s">
        <v>1250</v>
      </c>
      <c r="BC118" s="1" t="s">
        <v>1251</v>
      </c>
      <c r="BD118" s="1">
        <v>0</v>
      </c>
      <c r="BE118" s="1">
        <v>1</v>
      </c>
      <c r="BF118" s="1">
        <v>1</v>
      </c>
      <c r="BG118" s="1">
        <v>0</v>
      </c>
      <c r="BH118" s="1">
        <v>2</v>
      </c>
      <c r="BI118" s="1">
        <v>0</v>
      </c>
      <c r="BJ118" s="1">
        <v>1</v>
      </c>
      <c r="BK118" s="1">
        <v>0</v>
      </c>
      <c r="BL118" s="1">
        <v>0</v>
      </c>
    </row>
    <row r="119" spans="1:64" s="10" customFormat="1">
      <c r="A119" s="10" t="s">
        <v>1306</v>
      </c>
      <c r="B119" s="10" t="s">
        <v>1260</v>
      </c>
      <c r="C119" s="10" t="s">
        <v>1261</v>
      </c>
      <c r="D119" s="10">
        <v>2</v>
      </c>
      <c r="E119" s="10">
        <v>2</v>
      </c>
      <c r="F119" s="10">
        <v>1</v>
      </c>
      <c r="G119" s="10" t="s">
        <v>1262</v>
      </c>
      <c r="I119" s="10" t="s">
        <v>1263</v>
      </c>
      <c r="J119" s="10">
        <v>13285</v>
      </c>
      <c r="K119" s="10">
        <v>12355</v>
      </c>
      <c r="L119" s="10" t="s">
        <v>1264</v>
      </c>
      <c r="M119" s="10" t="s">
        <v>1265</v>
      </c>
      <c r="N119" s="1">
        <v>1</v>
      </c>
      <c r="O119" s="1">
        <v>1</v>
      </c>
      <c r="P119" s="1">
        <v>1</v>
      </c>
      <c r="Q119" s="1">
        <v>46</v>
      </c>
      <c r="R119" s="1">
        <v>7.4604289372619903E-7</v>
      </c>
      <c r="S119" s="1">
        <v>5.8566497415797601E-8</v>
      </c>
      <c r="T119" s="1">
        <v>1.3895928749140999E-6</v>
      </c>
      <c r="U119" s="1">
        <v>0.36388247308216898</v>
      </c>
      <c r="V119" s="1">
        <v>0.14054503808277</v>
      </c>
      <c r="W119" s="1">
        <v>13966606.595501199</v>
      </c>
      <c r="X119" s="1">
        <v>-21.739168480245102</v>
      </c>
      <c r="Y119" s="1">
        <v>4.4092015999810004</v>
      </c>
      <c r="Z119" s="1">
        <v>2.0744198507523098E-3</v>
      </c>
      <c r="AA119" s="1">
        <v>7.9549240785734096E-2</v>
      </c>
      <c r="AB119" s="1">
        <v>-11.3850914645919</v>
      </c>
      <c r="AC119" s="1">
        <v>4.6081148896128896</v>
      </c>
      <c r="AD119" s="1">
        <v>15.1994996955285</v>
      </c>
      <c r="AE119" s="1">
        <v>9.6729044365156895E-5</v>
      </c>
      <c r="AF119" s="1">
        <v>1.1737018131055601E-2</v>
      </c>
      <c r="AG119" s="1">
        <v>1</v>
      </c>
      <c r="AH119" s="1">
        <v>5.0770131459833704E-3</v>
      </c>
      <c r="AI119" s="1" t="s">
        <v>1266</v>
      </c>
      <c r="AJ119" s="1">
        <v>278.38200000000001</v>
      </c>
      <c r="AK119" s="1">
        <v>189.209</v>
      </c>
      <c r="AL119" s="1">
        <v>-0.557087</v>
      </c>
      <c r="AM119" s="1">
        <v>0.836592</v>
      </c>
      <c r="AN119" s="1">
        <v>0.40282200000000001</v>
      </c>
      <c r="AO119" s="1">
        <v>0.57972500000000005</v>
      </c>
      <c r="AP119" s="1">
        <v>3.15624560097126E-3</v>
      </c>
      <c r="AQ119" s="1">
        <v>0.113608036435555</v>
      </c>
      <c r="AR119" s="1">
        <v>1.01151096058133E-4</v>
      </c>
      <c r="AS119" s="1">
        <v>1.3217344292444399E-2</v>
      </c>
      <c r="AT119" s="1">
        <v>4.5810505043137099E-2</v>
      </c>
      <c r="AU119" s="1">
        <v>3.55856400202453E-2</v>
      </c>
      <c r="AV119" s="1">
        <v>0.105660573154173</v>
      </c>
      <c r="AW119" s="1">
        <v>0.232539767434531</v>
      </c>
      <c r="AX119" s="1">
        <v>1.49855870677426E-2</v>
      </c>
      <c r="AY119" s="1">
        <v>9.0112784219916905E-2</v>
      </c>
      <c r="AZ119" s="1">
        <v>0.21537032484072499</v>
      </c>
      <c r="BA119" s="1" t="s">
        <v>1267</v>
      </c>
      <c r="BB119" s="1" t="s">
        <v>1268</v>
      </c>
      <c r="BC119" s="1" t="s">
        <v>1269</v>
      </c>
      <c r="BD119" s="1">
        <v>0</v>
      </c>
      <c r="BE119" s="1">
        <v>1</v>
      </c>
      <c r="BF119" s="1">
        <v>1</v>
      </c>
      <c r="BG119" s="1">
        <v>0</v>
      </c>
      <c r="BH119" s="1">
        <v>2</v>
      </c>
      <c r="BI119" s="1">
        <v>0</v>
      </c>
      <c r="BJ119" s="1">
        <v>1</v>
      </c>
      <c r="BK119" s="1">
        <v>0</v>
      </c>
      <c r="BL119" s="1">
        <v>0</v>
      </c>
    </row>
    <row r="120" spans="1:64" s="10" customFormat="1">
      <c r="A120" s="10" t="s">
        <v>1306</v>
      </c>
      <c r="B120" s="10" t="s">
        <v>1280</v>
      </c>
      <c r="C120" s="10" t="s">
        <v>1281</v>
      </c>
      <c r="D120" s="10">
        <v>2</v>
      </c>
      <c r="E120" s="10">
        <v>2</v>
      </c>
      <c r="F120" s="10">
        <v>1</v>
      </c>
      <c r="G120" s="10" t="s">
        <v>1282</v>
      </c>
      <c r="H120" s="10" t="s">
        <v>1283</v>
      </c>
      <c r="I120" s="10" t="s">
        <v>1284</v>
      </c>
      <c r="J120" s="10">
        <v>1276</v>
      </c>
      <c r="K120" s="10">
        <v>1229</v>
      </c>
      <c r="L120" s="10" t="s">
        <v>1285</v>
      </c>
      <c r="M120" s="10" t="s">
        <v>1286</v>
      </c>
      <c r="N120" s="1">
        <v>2</v>
      </c>
      <c r="O120" s="1">
        <v>7</v>
      </c>
      <c r="P120" s="1">
        <v>7</v>
      </c>
      <c r="Q120" s="1">
        <v>35</v>
      </c>
      <c r="R120" s="1">
        <v>8.0839065975109901E-7</v>
      </c>
      <c r="S120" s="1">
        <v>2.5444744253194298E-7</v>
      </c>
      <c r="T120" s="1">
        <v>1.35928143332113E-6</v>
      </c>
      <c r="U120" s="1">
        <v>0.20701890591924499</v>
      </c>
      <c r="V120" s="1">
        <v>0.14054503808277</v>
      </c>
      <c r="W120" s="1">
        <v>13966606.595501199</v>
      </c>
      <c r="X120" s="1">
        <v>-20.708085620680301</v>
      </c>
      <c r="Y120" s="1">
        <v>2.3968886375727498</v>
      </c>
      <c r="Z120" s="1">
        <v>8.9179818516048302E-3</v>
      </c>
      <c r="AA120" s="1">
        <v>0.19592557419318599</v>
      </c>
      <c r="AB120" s="1">
        <v>-11.5245244823286</v>
      </c>
      <c r="AC120" s="1">
        <v>2.4535947933358702</v>
      </c>
      <c r="AD120" s="1">
        <v>8.6686570026693293</v>
      </c>
      <c r="AE120" s="1">
        <v>3.2372968254662801E-3</v>
      </c>
      <c r="AF120" s="1">
        <v>0.13730468055488301</v>
      </c>
      <c r="AG120" s="1">
        <v>1</v>
      </c>
      <c r="AH120" s="1">
        <v>6.0124072733890602E-2</v>
      </c>
      <c r="AI120" s="1" t="s">
        <v>1287</v>
      </c>
      <c r="AJ120" s="1">
        <v>0.50971599999999995</v>
      </c>
      <c r="AK120" s="1">
        <v>2.48793</v>
      </c>
      <c r="AL120" s="1">
        <v>2.2871800000000002</v>
      </c>
      <c r="AM120" s="1">
        <v>-2.37168</v>
      </c>
      <c r="AN120" s="1">
        <v>1.7707400000000002E-2</v>
      </c>
      <c r="AO120" s="1">
        <v>9.1512399999999994E-2</v>
      </c>
      <c r="AP120" s="1">
        <v>7.9347739394908592E-3</v>
      </c>
      <c r="AQ120" s="1">
        <v>4.0619264545400303E-2</v>
      </c>
      <c r="AR120" s="1">
        <v>2.7401857815964E-3</v>
      </c>
      <c r="AS120" s="1">
        <v>9.9694073053724405E-3</v>
      </c>
      <c r="AT120" s="1">
        <v>2.3366368361092901E-2</v>
      </c>
      <c r="AU120" s="1">
        <v>1.5036927777083001E-2</v>
      </c>
      <c r="AV120" s="1">
        <v>3.6529702567810803E-2</v>
      </c>
      <c r="AW120" s="1">
        <v>7.4446657328373994E-2</v>
      </c>
      <c r="AX120" s="1">
        <v>8.1565494953985806E-5</v>
      </c>
      <c r="AY120" s="1">
        <v>2.6274309326382202E-2</v>
      </c>
      <c r="AZ120" s="1">
        <v>6.4447847174314996E-2</v>
      </c>
      <c r="BA120" s="1" t="s">
        <v>1288</v>
      </c>
      <c r="BB120" s="1" t="s">
        <v>1289</v>
      </c>
      <c r="BC120" s="1" t="s">
        <v>1290</v>
      </c>
      <c r="BD120" s="1">
        <v>0</v>
      </c>
      <c r="BE120" s="1">
        <v>0</v>
      </c>
      <c r="BF120" s="1">
        <v>1</v>
      </c>
      <c r="BG120" s="1">
        <v>1</v>
      </c>
      <c r="BH120" s="1">
        <v>2</v>
      </c>
      <c r="BI120" s="1">
        <v>0</v>
      </c>
      <c r="BJ120" s="1">
        <v>1</v>
      </c>
      <c r="BK120" s="1">
        <v>0</v>
      </c>
      <c r="BL120" s="1">
        <v>0</v>
      </c>
    </row>
    <row r="121" spans="1:64" s="10" customFormat="1">
      <c r="A121" s="10" t="s">
        <v>306</v>
      </c>
      <c r="B121" s="10" t="s">
        <v>285</v>
      </c>
      <c r="C121" s="10" t="s">
        <v>286</v>
      </c>
      <c r="D121" s="10">
        <v>1</v>
      </c>
      <c r="E121" s="10">
        <v>4</v>
      </c>
      <c r="F121" s="10">
        <v>1</v>
      </c>
      <c r="G121" s="10" t="s">
        <v>287</v>
      </c>
      <c r="H121" s="10" t="s">
        <v>288</v>
      </c>
      <c r="I121" s="10" t="s">
        <v>289</v>
      </c>
      <c r="J121" s="10">
        <v>1639</v>
      </c>
      <c r="K121" s="10">
        <v>16308</v>
      </c>
      <c r="L121" s="10" t="s">
        <v>290</v>
      </c>
      <c r="M121" s="10" t="s">
        <v>291</v>
      </c>
      <c r="N121" s="1">
        <v>22</v>
      </c>
      <c r="O121" s="1">
        <v>25</v>
      </c>
      <c r="P121" s="1">
        <v>316</v>
      </c>
      <c r="Q121" s="1">
        <v>187</v>
      </c>
      <c r="R121" s="1">
        <v>7.4198920753937797E-6</v>
      </c>
      <c r="S121" s="1">
        <v>1.31721066642126E-6</v>
      </c>
      <c r="T121" s="1">
        <v>1.3506072439768699E-5</v>
      </c>
      <c r="U121" s="1">
        <v>8.2516006549493801E-2</v>
      </c>
      <c r="V121" s="1">
        <v>8.8349118618944095E-2</v>
      </c>
      <c r="W121" s="1">
        <v>18055782.083052099</v>
      </c>
      <c r="X121" s="1">
        <v>-17.855105663911498</v>
      </c>
      <c r="Y121" s="1">
        <v>3.3582882714615399</v>
      </c>
      <c r="Z121" s="1">
        <v>1.17788828650926E-11</v>
      </c>
      <c r="AA121" s="1">
        <v>5.6589408799277004E-9</v>
      </c>
      <c r="AB121" s="1">
        <v>-9.2251653273409797</v>
      </c>
      <c r="AC121" s="1">
        <v>3.2949537378991298</v>
      </c>
      <c r="AD121" s="1">
        <v>44.218391675438198</v>
      </c>
      <c r="AE121" s="1">
        <v>2.9370878529177198E-11</v>
      </c>
      <c r="AF121" s="1">
        <v>1.3661374633204601E-7</v>
      </c>
      <c r="AG121" s="1">
        <v>1</v>
      </c>
      <c r="AH121" s="1">
        <v>6.0053656299324396E-8</v>
      </c>
      <c r="AI121" s="1" t="s">
        <v>292</v>
      </c>
      <c r="AJ121" s="1">
        <v>8.8346199999999993</v>
      </c>
      <c r="AK121" s="1">
        <v>83.901700000000005</v>
      </c>
      <c r="AL121" s="1">
        <v>3.2474599999999998</v>
      </c>
      <c r="AM121" s="1">
        <v>-7.3018299999999998</v>
      </c>
      <c r="AN121" s="1">
        <v>2.8377299999999998E-13</v>
      </c>
      <c r="AO121" s="1">
        <v>7.6870599999999999E-11</v>
      </c>
      <c r="AP121" s="1">
        <v>0.97914504005789904</v>
      </c>
      <c r="AQ121" s="1">
        <v>0.99061964914153799</v>
      </c>
      <c r="AR121" s="1">
        <v>0.80152073705572302</v>
      </c>
      <c r="AS121" s="1">
        <v>0.90820973448207598</v>
      </c>
      <c r="AT121" s="1">
        <v>0.96782697406707796</v>
      </c>
      <c r="AU121" s="1">
        <v>0.97568337680133099</v>
      </c>
      <c r="AV121" s="1">
        <v>0.98860716352311495</v>
      </c>
      <c r="AW121" s="1">
        <v>0.99638868055496999</v>
      </c>
      <c r="AX121" s="1">
        <v>1.9556633958458799E-2</v>
      </c>
      <c r="AY121" s="1">
        <v>7.9523810620526797E-2</v>
      </c>
      <c r="AZ121" s="1">
        <v>0.186633947099241</v>
      </c>
      <c r="BA121" s="1" t="s">
        <v>293</v>
      </c>
      <c r="BB121" s="1" t="s">
        <v>294</v>
      </c>
      <c r="BC121" s="1" t="s">
        <v>295</v>
      </c>
      <c r="BD121" s="1">
        <v>0</v>
      </c>
      <c r="BE121" s="1">
        <v>1</v>
      </c>
      <c r="BF121" s="1">
        <v>1</v>
      </c>
      <c r="BG121" s="1">
        <v>1</v>
      </c>
      <c r="BH121" s="1">
        <v>3</v>
      </c>
      <c r="BI121" s="1">
        <v>0</v>
      </c>
      <c r="BJ121" s="1">
        <v>1</v>
      </c>
      <c r="BK121" s="1">
        <v>0</v>
      </c>
      <c r="BL121" s="1">
        <v>1</v>
      </c>
    </row>
    <row r="122" spans="1:64" s="10" customFormat="1">
      <c r="A122" s="10" t="s">
        <v>306</v>
      </c>
      <c r="B122" s="10" t="s">
        <v>365</v>
      </c>
      <c r="C122" s="10" t="s">
        <v>366</v>
      </c>
      <c r="D122" s="10">
        <v>2</v>
      </c>
      <c r="E122" s="10">
        <v>3</v>
      </c>
      <c r="F122" s="10">
        <v>1</v>
      </c>
      <c r="G122" s="10" t="s">
        <v>367</v>
      </c>
      <c r="H122" s="10" t="s">
        <v>368</v>
      </c>
      <c r="I122" s="10" t="s">
        <v>369</v>
      </c>
      <c r="J122" s="10">
        <v>8325</v>
      </c>
      <c r="K122" s="10">
        <v>9284</v>
      </c>
      <c r="L122" s="10" t="s">
        <v>370</v>
      </c>
      <c r="M122" s="10" t="s">
        <v>371</v>
      </c>
      <c r="N122" s="1">
        <v>19</v>
      </c>
      <c r="O122" s="1">
        <v>15</v>
      </c>
      <c r="P122" s="1">
        <v>7</v>
      </c>
      <c r="Q122" s="1">
        <v>2</v>
      </c>
      <c r="R122" s="1">
        <v>5.9131614117088303E-7</v>
      </c>
      <c r="S122" s="1">
        <v>9.4593269605070502E-7</v>
      </c>
      <c r="T122" s="1">
        <v>2.42050565153535E-7</v>
      </c>
      <c r="U122" s="1">
        <v>0.118964479906434</v>
      </c>
      <c r="V122" s="1">
        <v>8.8349118618944095E-2</v>
      </c>
      <c r="W122" s="1">
        <v>18055782.083052099</v>
      </c>
      <c r="X122" s="1">
        <v>-20.9974794529839</v>
      </c>
      <c r="Y122" s="1">
        <v>-1.9707483616094901</v>
      </c>
      <c r="Z122" s="1">
        <v>6.6447977453232701E-3</v>
      </c>
      <c r="AA122" s="1">
        <v>9.3561035459036296E-2</v>
      </c>
      <c r="AB122" s="1">
        <v>-10.8089471302627</v>
      </c>
      <c r="AC122" s="1">
        <v>-2.044146317834</v>
      </c>
      <c r="AD122" s="1">
        <v>9.4019019083943007</v>
      </c>
      <c r="AE122" s="1">
        <v>2.1676047342908001E-3</v>
      </c>
      <c r="AF122" s="1">
        <v>0.13748525664679001</v>
      </c>
      <c r="AG122" s="1">
        <v>1</v>
      </c>
      <c r="AH122" s="1">
        <v>6.04367610915445E-2</v>
      </c>
      <c r="AI122" s="1" t="s">
        <v>372</v>
      </c>
      <c r="AJ122" s="1">
        <v>2.7856000000000001</v>
      </c>
      <c r="AK122" s="1">
        <v>0.79333500000000001</v>
      </c>
      <c r="AL122" s="1">
        <v>-1.8119799999999999</v>
      </c>
      <c r="AM122" s="1">
        <v>2.4847000000000001</v>
      </c>
      <c r="AN122" s="1">
        <v>1.29661E-2</v>
      </c>
      <c r="AO122" s="1">
        <v>0.102425</v>
      </c>
      <c r="AP122" s="1">
        <v>2.1870671226833099E-2</v>
      </c>
      <c r="AQ122" s="1">
        <v>5.6548298437001897E-3</v>
      </c>
      <c r="AR122" s="1">
        <v>1.04948692566728E-2</v>
      </c>
      <c r="AS122" s="1">
        <v>2.2085183729464199E-2</v>
      </c>
      <c r="AT122" s="1">
        <v>3.9412614210781301E-2</v>
      </c>
      <c r="AU122" s="1">
        <v>2.1884344509132399E-3</v>
      </c>
      <c r="AV122" s="1">
        <v>6.0665003017461704E-3</v>
      </c>
      <c r="AW122" s="1">
        <v>1.30873167556948E-2</v>
      </c>
      <c r="AX122" s="1">
        <v>-3.36455879106611E-2</v>
      </c>
      <c r="AY122" s="1">
        <v>-1.5771509891153699E-2</v>
      </c>
      <c r="AZ122" s="1">
        <v>-2.7197708814613E-3</v>
      </c>
      <c r="BA122" s="1" t="s">
        <v>373</v>
      </c>
      <c r="BB122" s="1" t="s">
        <v>374</v>
      </c>
      <c r="BC122" s="1" t="s">
        <v>375</v>
      </c>
      <c r="BD122" s="1">
        <v>0</v>
      </c>
      <c r="BE122" s="1">
        <v>1</v>
      </c>
      <c r="BF122" s="1">
        <v>1</v>
      </c>
      <c r="BG122" s="1">
        <v>0</v>
      </c>
      <c r="BH122" s="1">
        <v>2</v>
      </c>
      <c r="BI122" s="1">
        <v>0</v>
      </c>
      <c r="BJ122" s="1">
        <v>1</v>
      </c>
      <c r="BK122" s="1">
        <v>0</v>
      </c>
      <c r="BL122" s="1">
        <v>0</v>
      </c>
    </row>
    <row r="123" spans="1:64" s="10" customFormat="1">
      <c r="A123" s="10" t="s">
        <v>612</v>
      </c>
      <c r="B123" s="10" t="s">
        <v>463</v>
      </c>
      <c r="C123" s="10" t="s">
        <v>464</v>
      </c>
      <c r="D123" s="10">
        <v>2</v>
      </c>
      <c r="E123" s="10">
        <v>2</v>
      </c>
      <c r="F123" s="10">
        <v>1</v>
      </c>
      <c r="G123" s="10" t="s">
        <v>465</v>
      </c>
      <c r="I123" s="10" t="s">
        <v>466</v>
      </c>
      <c r="J123" s="10">
        <v>2022</v>
      </c>
      <c r="K123" s="10">
        <v>15440</v>
      </c>
      <c r="L123" s="10" t="s">
        <v>467</v>
      </c>
      <c r="M123" s="10" t="s">
        <v>468</v>
      </c>
      <c r="N123" s="1">
        <v>14</v>
      </c>
      <c r="O123" s="1">
        <v>7</v>
      </c>
      <c r="P123" s="1">
        <v>286</v>
      </c>
      <c r="Q123" s="1">
        <v>199</v>
      </c>
      <c r="R123" s="1">
        <v>4.84943845623133E-6</v>
      </c>
      <c r="S123" s="1">
        <v>5.8026706437720901E-7</v>
      </c>
      <c r="T123" s="1">
        <v>8.9833797979112793E-6</v>
      </c>
      <c r="U123" s="1">
        <v>0.100438516454044</v>
      </c>
      <c r="V123" s="1">
        <v>9.9321838354657896E-2</v>
      </c>
      <c r="W123" s="1">
        <v>21899527.767284401</v>
      </c>
      <c r="X123" s="1">
        <v>-18.740316450574799</v>
      </c>
      <c r="Y123" s="1">
        <v>3.9520618008245898</v>
      </c>
      <c r="Z123" s="1">
        <v>5.66688274298446E-12</v>
      </c>
      <c r="AA123" s="1">
        <v>2.9199595054185799E-8</v>
      </c>
      <c r="AB123" s="1">
        <v>-8.6982832751899792</v>
      </c>
      <c r="AC123" s="1">
        <v>3.8317687653786701</v>
      </c>
      <c r="AD123" s="1">
        <v>45.9416411321873</v>
      </c>
      <c r="AE123" s="1">
        <v>1.21828638813402E-11</v>
      </c>
      <c r="AF123" s="1">
        <v>5.6666560866740498E-8</v>
      </c>
      <c r="AG123" s="1">
        <v>1</v>
      </c>
      <c r="AH123" s="1">
        <v>2.7208396001659898E-8</v>
      </c>
      <c r="AI123" s="1" t="s">
        <v>469</v>
      </c>
      <c r="AJ123" s="1">
        <v>0.82295700000000005</v>
      </c>
      <c r="AK123" s="1">
        <v>18.289200000000001</v>
      </c>
      <c r="AL123" s="1">
        <v>4.47403</v>
      </c>
      <c r="AM123" s="1">
        <v>-7.9830300000000003</v>
      </c>
      <c r="AN123" s="1">
        <v>1.3322700000000001E-15</v>
      </c>
      <c r="AO123" s="1">
        <v>2.7140500000000001E-12</v>
      </c>
      <c r="AP123" s="1">
        <v>3.4683420647138398E-2</v>
      </c>
      <c r="AQ123" s="1">
        <v>0.105774604154193</v>
      </c>
      <c r="AR123" s="1">
        <v>1.6895676016519399E-2</v>
      </c>
      <c r="AS123" s="1">
        <v>3.7785026195931902E-2</v>
      </c>
      <c r="AT123" s="1">
        <v>6.9542468779155195E-2</v>
      </c>
      <c r="AU123" s="1">
        <v>6.2488017710019703E-2</v>
      </c>
      <c r="AV123" s="1">
        <v>0.110334762136246</v>
      </c>
      <c r="AW123" s="1">
        <v>0.18514681049471901</v>
      </c>
      <c r="AX123" s="1">
        <v>1.36606888600538E-2</v>
      </c>
      <c r="AY123" s="1">
        <v>7.2560345576059102E-2</v>
      </c>
      <c r="AZ123" s="1">
        <v>0.150579613022637</v>
      </c>
      <c r="BA123" s="1" t="s">
        <v>470</v>
      </c>
      <c r="BB123" s="1" t="s">
        <v>471</v>
      </c>
      <c r="BC123" s="1" t="s">
        <v>472</v>
      </c>
      <c r="BD123" s="1">
        <v>0</v>
      </c>
      <c r="BE123" s="1">
        <v>1</v>
      </c>
      <c r="BF123" s="1">
        <v>1</v>
      </c>
      <c r="BG123" s="1">
        <v>1</v>
      </c>
      <c r="BH123" s="1">
        <v>3</v>
      </c>
      <c r="BI123" s="1">
        <v>0</v>
      </c>
      <c r="BJ123" s="1">
        <v>1</v>
      </c>
      <c r="BK123" s="1">
        <v>0</v>
      </c>
      <c r="BL123" s="1">
        <v>1</v>
      </c>
    </row>
    <row r="124" spans="1:64" s="10" customFormat="1">
      <c r="A124" s="10" t="s">
        <v>612</v>
      </c>
      <c r="B124" s="10" t="s">
        <v>473</v>
      </c>
      <c r="C124" s="10" t="s">
        <v>474</v>
      </c>
      <c r="D124" s="10">
        <v>2</v>
      </c>
      <c r="E124" s="10">
        <v>2</v>
      </c>
      <c r="F124" s="10">
        <v>1</v>
      </c>
      <c r="G124" s="10" t="s">
        <v>475</v>
      </c>
      <c r="I124" s="10" t="s">
        <v>476</v>
      </c>
      <c r="J124" s="10">
        <v>1170</v>
      </c>
      <c r="K124" s="10">
        <v>4571</v>
      </c>
      <c r="L124" s="10" t="s">
        <v>477</v>
      </c>
      <c r="M124" s="10" t="s">
        <v>478</v>
      </c>
      <c r="N124" s="1">
        <v>0</v>
      </c>
      <c r="O124" s="1">
        <v>1</v>
      </c>
      <c r="P124" s="1">
        <v>52</v>
      </c>
      <c r="Q124" s="1">
        <v>55</v>
      </c>
      <c r="R124" s="1">
        <v>1.0710692454871301E-6</v>
      </c>
      <c r="S124" s="1">
        <v>2.7973153162572401E-8</v>
      </c>
      <c r="T124" s="1">
        <v>2.00098111413101E-6</v>
      </c>
      <c r="U124" s="1">
        <v>0.125279199298821</v>
      </c>
      <c r="V124" s="1">
        <v>9.9321838354657896E-2</v>
      </c>
      <c r="W124" s="1">
        <v>21899527.767284401</v>
      </c>
      <c r="X124" s="1">
        <v>-22.0107017249439</v>
      </c>
      <c r="Y124" s="1">
        <v>6.1598823994577696</v>
      </c>
      <c r="Z124" s="1">
        <v>1.7180535976291E-9</v>
      </c>
      <c r="AA124" s="1">
        <v>2.6039362868907999E-6</v>
      </c>
      <c r="AB124" s="1">
        <v>-10.3630573870325</v>
      </c>
      <c r="AC124" s="1">
        <v>6.0626972886174899</v>
      </c>
      <c r="AD124" s="1">
        <v>32.637457577086899</v>
      </c>
      <c r="AE124" s="1">
        <v>1.1105374301792099E-8</v>
      </c>
      <c r="AF124" s="1">
        <v>1.5496439300720701E-5</v>
      </c>
      <c r="AG124" s="1">
        <v>1</v>
      </c>
      <c r="AH124" s="1">
        <v>7.4406007822007299E-6</v>
      </c>
      <c r="AI124" s="1" t="s">
        <v>479</v>
      </c>
      <c r="AJ124" s="1">
        <v>0.16189999999999999</v>
      </c>
      <c r="AK124" s="1">
        <v>5.6981099999999998</v>
      </c>
      <c r="AL124" s="1">
        <v>5.1373100000000003</v>
      </c>
      <c r="AM124" s="1">
        <v>-4.1331899999999999</v>
      </c>
      <c r="AN124" s="1">
        <v>3.5776199999999998E-5</v>
      </c>
      <c r="AO124" s="1">
        <v>2.1488599999999998E-3</v>
      </c>
      <c r="AP124" s="1">
        <v>3.0950511049851999E-3</v>
      </c>
      <c r="AQ124" s="1">
        <v>5.9706674446498E-2</v>
      </c>
      <c r="AR124" s="1">
        <v>1.35866606972507E-5</v>
      </c>
      <c r="AS124" s="1">
        <v>5.6952275449556602E-3</v>
      </c>
      <c r="AT124" s="1">
        <v>1.7149737677195801E-2</v>
      </c>
      <c r="AU124" s="1">
        <v>3.0938091953342999E-2</v>
      </c>
      <c r="AV124" s="1">
        <v>5.96184133475713E-2</v>
      </c>
      <c r="AW124" s="1">
        <v>0.11449220616615199</v>
      </c>
      <c r="AX124" s="1">
        <v>2.2385256927002301E-2</v>
      </c>
      <c r="AY124" s="1">
        <v>5.2955273380399501E-2</v>
      </c>
      <c r="AZ124" s="1">
        <v>0.10875385565995201</v>
      </c>
      <c r="BA124" s="1" t="s">
        <v>480</v>
      </c>
      <c r="BB124" s="1" t="s">
        <v>481</v>
      </c>
      <c r="BC124" s="1" t="s">
        <v>482</v>
      </c>
      <c r="BD124" s="1">
        <v>0</v>
      </c>
      <c r="BE124" s="1">
        <v>1</v>
      </c>
      <c r="BF124" s="1">
        <v>1</v>
      </c>
      <c r="BG124" s="1">
        <v>1</v>
      </c>
      <c r="BH124" s="1">
        <v>3</v>
      </c>
      <c r="BI124" s="1">
        <v>0</v>
      </c>
      <c r="BJ124" s="1">
        <v>1</v>
      </c>
      <c r="BK124" s="1">
        <v>0</v>
      </c>
      <c r="BL124" s="1">
        <v>1</v>
      </c>
    </row>
    <row r="125" spans="1:64" s="10" customFormat="1">
      <c r="A125" s="10" t="s">
        <v>612</v>
      </c>
      <c r="B125" s="10" t="s">
        <v>483</v>
      </c>
      <c r="C125" s="10" t="s">
        <v>484</v>
      </c>
      <c r="D125" s="10">
        <v>2</v>
      </c>
      <c r="E125" s="10">
        <v>2</v>
      </c>
      <c r="F125" s="10">
        <v>1</v>
      </c>
      <c r="G125" s="10" t="s">
        <v>485</v>
      </c>
      <c r="H125" s="10" t="s">
        <v>486</v>
      </c>
      <c r="I125" s="10" t="s">
        <v>487</v>
      </c>
      <c r="J125" s="10">
        <v>1607</v>
      </c>
      <c r="K125" s="10">
        <v>1208</v>
      </c>
      <c r="L125" s="10" t="s">
        <v>488</v>
      </c>
      <c r="M125" s="10" t="s">
        <v>489</v>
      </c>
      <c r="N125" s="1">
        <v>42</v>
      </c>
      <c r="O125" s="1">
        <v>83</v>
      </c>
      <c r="P125" s="1">
        <v>7</v>
      </c>
      <c r="Q125" s="1">
        <v>20</v>
      </c>
      <c r="R125" s="1">
        <v>1.9788842142380098E-6</v>
      </c>
      <c r="S125" s="1">
        <v>3.5583493992368499E-6</v>
      </c>
      <c r="T125" s="1">
        <v>5.1122556191150396E-7</v>
      </c>
      <c r="U125" s="1">
        <v>0.14465835686881301</v>
      </c>
      <c r="V125" s="1">
        <v>9.9321838354657896E-2</v>
      </c>
      <c r="W125" s="1">
        <v>21899527.767284401</v>
      </c>
      <c r="X125" s="1">
        <v>-19.498151748872701</v>
      </c>
      <c r="Y125" s="1">
        <v>-2.7975805286931901</v>
      </c>
      <c r="Z125" s="1">
        <v>2.3182983520024401E-5</v>
      </c>
      <c r="AA125" s="1">
        <v>3.90409576857394E-3</v>
      </c>
      <c r="AB125" s="1">
        <v>-10.443255751078</v>
      </c>
      <c r="AC125" s="1">
        <v>-2.9599090698005401</v>
      </c>
      <c r="AD125" s="1">
        <v>30.763973622854099</v>
      </c>
      <c r="AE125" s="1">
        <v>2.9139786585902499E-8</v>
      </c>
      <c r="AF125" s="1">
        <v>3.6965143819971201E-5</v>
      </c>
      <c r="AG125" s="1">
        <v>1</v>
      </c>
      <c r="AH125" s="1">
        <v>1.7748779102322401E-5</v>
      </c>
      <c r="AI125" s="1" t="s">
        <v>490</v>
      </c>
      <c r="AJ125" s="1">
        <v>10.1553</v>
      </c>
      <c r="AK125" s="1">
        <v>1.7842499999999999</v>
      </c>
      <c r="AL125" s="1">
        <v>-2.5088499999999998</v>
      </c>
      <c r="AM125" s="1">
        <v>4.3039899999999998</v>
      </c>
      <c r="AN125" s="1">
        <v>1.67746E-5</v>
      </c>
      <c r="AO125" s="1">
        <v>1.20965E-3</v>
      </c>
      <c r="AP125" s="1">
        <v>0.12363087514106499</v>
      </c>
      <c r="AQ125" s="1">
        <v>3.3927409687958598E-2</v>
      </c>
      <c r="AR125" s="1">
        <v>6.0219400906974203E-2</v>
      </c>
      <c r="AS125" s="1">
        <v>0.118831478332145</v>
      </c>
      <c r="AT125" s="1">
        <v>0.21072837128623301</v>
      </c>
      <c r="AU125" s="1">
        <v>1.50166889898515E-2</v>
      </c>
      <c r="AV125" s="1">
        <v>3.4057881394282202E-2</v>
      </c>
      <c r="AW125" s="1">
        <v>6.5050244474729804E-2</v>
      </c>
      <c r="AX125" s="1">
        <v>-0.17958354934003901</v>
      </c>
      <c r="AY125" s="1">
        <v>-8.4048662918036393E-2</v>
      </c>
      <c r="AZ125" s="1">
        <v>-1.9821283969022399E-2</v>
      </c>
      <c r="BA125" s="1" t="s">
        <v>491</v>
      </c>
      <c r="BB125" s="1" t="s">
        <v>492</v>
      </c>
      <c r="BC125" s="1" t="s">
        <v>493</v>
      </c>
      <c r="BD125" s="1">
        <v>0</v>
      </c>
      <c r="BE125" s="1">
        <v>1</v>
      </c>
      <c r="BF125" s="1">
        <v>1</v>
      </c>
      <c r="BG125" s="1">
        <v>1</v>
      </c>
      <c r="BH125" s="1">
        <v>3</v>
      </c>
      <c r="BI125" s="1">
        <v>0</v>
      </c>
      <c r="BJ125" s="1">
        <v>1</v>
      </c>
      <c r="BK125" s="1">
        <v>0</v>
      </c>
      <c r="BL125" s="1">
        <v>0</v>
      </c>
    </row>
    <row r="126" spans="1:64" s="10" customFormat="1">
      <c r="A126" s="10" t="s">
        <v>612</v>
      </c>
      <c r="B126" s="10" t="s">
        <v>463</v>
      </c>
      <c r="C126" s="10" t="s">
        <v>550</v>
      </c>
      <c r="D126" s="10">
        <v>1</v>
      </c>
      <c r="E126" s="10">
        <v>2</v>
      </c>
      <c r="F126" s="10">
        <v>1</v>
      </c>
      <c r="G126" s="10" t="s">
        <v>465</v>
      </c>
      <c r="I126" s="10" t="s">
        <v>551</v>
      </c>
      <c r="J126" s="10">
        <v>2022</v>
      </c>
      <c r="K126" s="10">
        <v>15440</v>
      </c>
      <c r="L126" s="10" t="s">
        <v>467</v>
      </c>
      <c r="M126" s="10" t="s">
        <v>468</v>
      </c>
      <c r="N126" s="1">
        <v>87</v>
      </c>
      <c r="O126" s="1">
        <v>106</v>
      </c>
      <c r="P126" s="1">
        <v>905</v>
      </c>
      <c r="Q126" s="1">
        <v>335</v>
      </c>
      <c r="R126" s="1">
        <v>1.4091861234522E-5</v>
      </c>
      <c r="S126" s="1">
        <v>5.4294507300899101E-6</v>
      </c>
      <c r="T126" s="1">
        <v>2.2645064059200799E-5</v>
      </c>
      <c r="U126" s="1">
        <v>0.106545298850639</v>
      </c>
      <c r="V126" s="1">
        <v>9.9321838354657896E-2</v>
      </c>
      <c r="W126" s="1">
        <v>21899527.767284401</v>
      </c>
      <c r="X126" s="1">
        <v>-16.4606071924972</v>
      </c>
      <c r="Y126" s="1">
        <v>2.0603374879991501</v>
      </c>
      <c r="Z126" s="1">
        <v>4.40246050072316E-5</v>
      </c>
      <c r="AA126" s="1">
        <v>6.1842758555768198E-3</v>
      </c>
      <c r="AB126" s="1">
        <v>-7.9497480838768002</v>
      </c>
      <c r="AC126" s="1">
        <v>1.7529562734541899</v>
      </c>
      <c r="AD126" s="1">
        <v>11.213092145716701</v>
      </c>
      <c r="AE126" s="1">
        <v>8.1222269062873598E-4</v>
      </c>
      <c r="AF126" s="1">
        <v>9.1494857503272506E-2</v>
      </c>
      <c r="AG126" s="1">
        <v>1</v>
      </c>
      <c r="AH126" s="1">
        <v>4.39311699349237E-2</v>
      </c>
      <c r="AI126" s="1" t="s">
        <v>469</v>
      </c>
      <c r="AJ126" s="1">
        <v>32.754600000000003</v>
      </c>
      <c r="AK126" s="1">
        <v>146.18799999999999</v>
      </c>
      <c r="AL126" s="1">
        <v>2.1580499999999998</v>
      </c>
      <c r="AM126" s="1">
        <v>-5.3479299999999999</v>
      </c>
      <c r="AN126" s="1">
        <v>8.8968000000000006E-8</v>
      </c>
      <c r="AO126" s="1">
        <v>1.6730100000000001E-5</v>
      </c>
      <c r="AP126" s="1">
        <v>0.96531657935286197</v>
      </c>
      <c r="AQ126" s="1">
        <v>0.89422539584580796</v>
      </c>
      <c r="AR126" s="1">
        <v>0.93045753122084496</v>
      </c>
      <c r="AS126" s="1">
        <v>0.96221497380406795</v>
      </c>
      <c r="AT126" s="1">
        <v>0.98310432398348002</v>
      </c>
      <c r="AU126" s="1">
        <v>0.81485318950528096</v>
      </c>
      <c r="AV126" s="1">
        <v>0.88966523786375395</v>
      </c>
      <c r="AW126" s="1">
        <v>0.93751198228998001</v>
      </c>
      <c r="AX126" s="1">
        <v>-0.15057961302263601</v>
      </c>
      <c r="AY126" s="1">
        <v>-7.2560345576059102E-2</v>
      </c>
      <c r="AZ126" s="1">
        <v>-1.36606888600538E-2</v>
      </c>
      <c r="BA126" s="1" t="s">
        <v>552</v>
      </c>
      <c r="BB126" s="1" t="s">
        <v>553</v>
      </c>
      <c r="BC126" s="1" t="s">
        <v>554</v>
      </c>
      <c r="BD126" s="1">
        <v>0</v>
      </c>
      <c r="BE126" s="1">
        <v>1</v>
      </c>
      <c r="BF126" s="1">
        <v>1</v>
      </c>
      <c r="BG126" s="1">
        <v>1</v>
      </c>
      <c r="BH126" s="1">
        <v>3</v>
      </c>
      <c r="BI126" s="1">
        <v>0</v>
      </c>
      <c r="BJ126" s="1">
        <v>1</v>
      </c>
      <c r="BK126" s="1">
        <v>0</v>
      </c>
      <c r="BL126" s="1">
        <v>1</v>
      </c>
    </row>
    <row r="127" spans="1:64" s="10" customFormat="1">
      <c r="A127" s="10" t="s">
        <v>612</v>
      </c>
      <c r="B127" s="10" t="s">
        <v>581</v>
      </c>
      <c r="C127" s="10" t="s">
        <v>582</v>
      </c>
      <c r="D127" s="10">
        <v>1</v>
      </c>
      <c r="E127" s="10">
        <v>4</v>
      </c>
      <c r="F127" s="10">
        <v>1</v>
      </c>
      <c r="G127" s="10" t="s">
        <v>583</v>
      </c>
      <c r="H127" s="10" t="s">
        <v>584</v>
      </c>
      <c r="I127" s="10" t="s">
        <v>585</v>
      </c>
      <c r="J127" s="10">
        <v>11632</v>
      </c>
      <c r="K127" s="10">
        <v>9017</v>
      </c>
      <c r="L127" s="10" t="s">
        <v>586</v>
      </c>
      <c r="M127" s="10" t="s">
        <v>587</v>
      </c>
      <c r="N127" s="1">
        <v>640</v>
      </c>
      <c r="O127" s="1">
        <v>1341</v>
      </c>
      <c r="P127" s="1">
        <v>270</v>
      </c>
      <c r="Q127" s="1">
        <v>677</v>
      </c>
      <c r="R127" s="1">
        <v>3.7307116897098901E-5</v>
      </c>
      <c r="S127" s="1">
        <v>5.6638043030438698E-5</v>
      </c>
      <c r="T127" s="1">
        <v>1.8066831096423001E-5</v>
      </c>
      <c r="U127" s="1">
        <v>0.13166559565986299</v>
      </c>
      <c r="V127" s="1">
        <v>9.9321838354657896E-2</v>
      </c>
      <c r="W127" s="1">
        <v>21899527.767284401</v>
      </c>
      <c r="X127" s="1">
        <v>-14.9319966718034</v>
      </c>
      <c r="Y127" s="1">
        <v>-1.6483734525023199</v>
      </c>
      <c r="Z127" s="1">
        <v>2.4757864086811499E-3</v>
      </c>
      <c r="AA127" s="1">
        <v>9.2471104034748494E-2</v>
      </c>
      <c r="AB127" s="1">
        <v>-7.4086948821367198</v>
      </c>
      <c r="AC127" s="1">
        <v>-1.8210656921799699</v>
      </c>
      <c r="AD127" s="1">
        <v>11.9997177638324</v>
      </c>
      <c r="AE127" s="1">
        <v>5.3208607978693495E-4</v>
      </c>
      <c r="AF127" s="1">
        <v>7.0044614691951806E-2</v>
      </c>
      <c r="AG127" s="1">
        <v>1</v>
      </c>
      <c r="AH127" s="1">
        <v>3.3631855986532698E-2</v>
      </c>
      <c r="AI127" s="1" t="s">
        <v>588</v>
      </c>
      <c r="AJ127" s="1">
        <v>930.50800000000004</v>
      </c>
      <c r="AK127" s="1">
        <v>447.291</v>
      </c>
      <c r="AL127" s="1">
        <v>-1.0568</v>
      </c>
      <c r="AM127" s="1">
        <v>2.40117</v>
      </c>
      <c r="AN127" s="1">
        <v>1.6342700000000002E-2</v>
      </c>
      <c r="AO127" s="1">
        <v>0.15503400000000001</v>
      </c>
      <c r="AP127" s="1">
        <v>0.99657168422616305</v>
      </c>
      <c r="AQ127" s="1">
        <v>0.99034981931073696</v>
      </c>
      <c r="AR127" s="1">
        <v>0.98563275321186505</v>
      </c>
      <c r="AS127" s="1">
        <v>0.99271308150289195</v>
      </c>
      <c r="AT127" s="1">
        <v>0.99734032846838405</v>
      </c>
      <c r="AU127" s="1">
        <v>0.93469433720491002</v>
      </c>
      <c r="AV127" s="1">
        <v>0.96879941704908001</v>
      </c>
      <c r="AW127" s="1">
        <v>0.98981073606413095</v>
      </c>
      <c r="AX127" s="1">
        <v>-5.7189772838685697E-2</v>
      </c>
      <c r="AY127" s="1">
        <v>-2.3521512455182501E-2</v>
      </c>
      <c r="AZ127" s="1">
        <v>-1.86494552876051E-3</v>
      </c>
      <c r="BA127" s="1" t="s">
        <v>589</v>
      </c>
      <c r="BB127" s="1" t="s">
        <v>590</v>
      </c>
      <c r="BC127" s="1" t="s">
        <v>591</v>
      </c>
      <c r="BD127" s="1">
        <v>0</v>
      </c>
      <c r="BE127" s="1">
        <v>1</v>
      </c>
      <c r="BF127" s="1">
        <v>1</v>
      </c>
      <c r="BG127" s="1">
        <v>0</v>
      </c>
      <c r="BH127" s="1">
        <v>2</v>
      </c>
      <c r="BI127" s="1">
        <v>0</v>
      </c>
      <c r="BJ127" s="1">
        <v>1</v>
      </c>
      <c r="BK127" s="1">
        <v>0</v>
      </c>
      <c r="BL127" s="1">
        <v>1</v>
      </c>
    </row>
    <row r="128" spans="1:64" s="10" customFormat="1">
      <c r="A128" s="10" t="s">
        <v>612</v>
      </c>
      <c r="B128" s="10" t="s">
        <v>592</v>
      </c>
      <c r="C128" s="10" t="s">
        <v>593</v>
      </c>
      <c r="D128" s="10">
        <v>4</v>
      </c>
      <c r="E128" s="10">
        <v>3</v>
      </c>
      <c r="F128" s="10">
        <v>1</v>
      </c>
      <c r="G128" s="10" t="s">
        <v>594</v>
      </c>
      <c r="I128" s="10" t="s">
        <v>595</v>
      </c>
      <c r="J128" s="10">
        <v>3348</v>
      </c>
      <c r="K128" s="10">
        <v>6765</v>
      </c>
      <c r="L128" s="10" t="s">
        <v>596</v>
      </c>
      <c r="M128" s="10" t="s">
        <v>597</v>
      </c>
      <c r="N128" s="1">
        <v>13</v>
      </c>
      <c r="O128" s="1">
        <v>12</v>
      </c>
      <c r="P128" s="1">
        <v>76</v>
      </c>
      <c r="Q128" s="1">
        <v>48</v>
      </c>
      <c r="R128" s="1">
        <v>1.53115006037313E-6</v>
      </c>
      <c r="S128" s="1">
        <v>6.9752220531399095E-7</v>
      </c>
      <c r="T128" s="1">
        <v>2.29352469933792E-6</v>
      </c>
      <c r="U128" s="1">
        <v>0.118964479906434</v>
      </c>
      <c r="V128" s="1">
        <v>9.9321838354657896E-2</v>
      </c>
      <c r="W128" s="1">
        <v>21899527.767284401</v>
      </c>
      <c r="X128" s="1">
        <v>-19.592675791794601</v>
      </c>
      <c r="Y128" s="1">
        <v>1.71707093124675</v>
      </c>
      <c r="Z128" s="1">
        <v>4.2861838607347203E-3</v>
      </c>
      <c r="AA128" s="1">
        <v>0.13033710310198299</v>
      </c>
      <c r="AB128" s="1">
        <v>-10.513885220771201</v>
      </c>
      <c r="AC128" s="1">
        <v>1.5991936837444101</v>
      </c>
      <c r="AD128" s="1">
        <v>9.3213931688564404</v>
      </c>
      <c r="AE128" s="1">
        <v>2.2649371732809602E-3</v>
      </c>
      <c r="AF128" s="1">
        <v>0.18812460307120599</v>
      </c>
      <c r="AG128" s="1">
        <v>1</v>
      </c>
      <c r="AH128" s="1">
        <v>9.0327851553466995E-2</v>
      </c>
      <c r="AI128" s="1" t="s">
        <v>598</v>
      </c>
      <c r="AJ128" s="1">
        <v>2.8236500000000002</v>
      </c>
      <c r="AK128" s="1">
        <v>7.47818</v>
      </c>
      <c r="AL128" s="1">
        <v>1.40513</v>
      </c>
      <c r="AM128" s="1">
        <v>-3.26512</v>
      </c>
      <c r="AN128" s="1">
        <v>1.0941600000000001E-3</v>
      </c>
      <c r="AO128" s="1">
        <v>2.7155200000000001E-2</v>
      </c>
      <c r="AP128" s="1">
        <v>4.0711368482946597E-2</v>
      </c>
      <c r="AQ128" s="1">
        <v>0.115074112144695</v>
      </c>
      <c r="AR128" s="1">
        <v>2.0598729543810399E-2</v>
      </c>
      <c r="AS128" s="1">
        <v>4.3192530880242101E-2</v>
      </c>
      <c r="AT128" s="1">
        <v>7.9402033911383493E-2</v>
      </c>
      <c r="AU128" s="1">
        <v>6.0349752105470097E-2</v>
      </c>
      <c r="AV128" s="1">
        <v>0.113116858960572</v>
      </c>
      <c r="AW128" s="1">
        <v>0.19366264468734701</v>
      </c>
      <c r="AX128" s="1">
        <v>6.1101318833357296E-3</v>
      </c>
      <c r="AY128" s="1">
        <v>7.0108124363309696E-2</v>
      </c>
      <c r="AZ128" s="1">
        <v>0.15134716360831801</v>
      </c>
      <c r="BA128" s="1" t="s">
        <v>599</v>
      </c>
      <c r="BB128" s="1" t="s">
        <v>600</v>
      </c>
      <c r="BC128" s="1" t="s">
        <v>601</v>
      </c>
      <c r="BD128" s="1">
        <v>0</v>
      </c>
      <c r="BE128" s="1">
        <v>0</v>
      </c>
      <c r="BF128" s="1">
        <v>1</v>
      </c>
      <c r="BG128" s="1">
        <v>1</v>
      </c>
      <c r="BH128" s="1">
        <v>2</v>
      </c>
      <c r="BI128" s="1">
        <v>0</v>
      </c>
      <c r="BJ128" s="1">
        <v>1</v>
      </c>
      <c r="BK128" s="1">
        <v>0</v>
      </c>
      <c r="BL128" s="1">
        <v>0</v>
      </c>
    </row>
    <row r="129" spans="1:64" s="10" customFormat="1">
      <c r="A129" s="10" t="s">
        <v>1360</v>
      </c>
      <c r="B129" s="10" t="s">
        <v>1350</v>
      </c>
      <c r="C129" s="10" t="s">
        <v>1351</v>
      </c>
      <c r="D129" s="10">
        <v>2</v>
      </c>
      <c r="E129" s="10">
        <v>2</v>
      </c>
      <c r="F129" s="10">
        <v>0</v>
      </c>
      <c r="G129" s="10" t="s">
        <v>1352</v>
      </c>
      <c r="I129" s="10" t="s">
        <v>1353</v>
      </c>
      <c r="J129" s="10">
        <v>15213</v>
      </c>
      <c r="K129" s="10">
        <v>6451</v>
      </c>
      <c r="L129" s="10" t="s">
        <v>1354</v>
      </c>
      <c r="M129" s="10" t="s">
        <v>1355</v>
      </c>
      <c r="N129" s="1">
        <v>32</v>
      </c>
      <c r="O129" s="1">
        <v>19</v>
      </c>
      <c r="P129" s="1">
        <v>1</v>
      </c>
      <c r="Q129" s="1">
        <v>2</v>
      </c>
      <c r="R129" s="1">
        <v>6.7197392818968801E-7</v>
      </c>
      <c r="S129" s="1">
        <v>1.1357305604861301E-6</v>
      </c>
      <c r="T129" s="1">
        <v>1.06194728619725E-7</v>
      </c>
      <c r="U129" s="1">
        <v>0.18549054884042299</v>
      </c>
      <c r="V129" s="1">
        <v>0.13784036574550099</v>
      </c>
      <c r="W129" s="1">
        <v>17057074.248343401</v>
      </c>
      <c r="X129" s="1">
        <v>-21.4576701521184</v>
      </c>
      <c r="Y129" s="1">
        <v>-3.4174831828949599</v>
      </c>
      <c r="Z129" s="1">
        <v>6.4059455393699705E-4</v>
      </c>
      <c r="AA129" s="1">
        <v>6.4578160418216096E-2</v>
      </c>
      <c r="AB129" s="1">
        <v>-11.7320523992295</v>
      </c>
      <c r="AC129" s="1">
        <v>-2.7467636452388899</v>
      </c>
      <c r="AD129" s="1">
        <v>6.78819974445602</v>
      </c>
      <c r="AE129" s="1">
        <v>9.1762400397402705E-3</v>
      </c>
      <c r="AF129" s="1">
        <v>0.37222457417016203</v>
      </c>
      <c r="AG129" s="1">
        <v>1</v>
      </c>
      <c r="AH129" s="1">
        <v>0.18147331510616299</v>
      </c>
      <c r="AI129" s="1" t="s">
        <v>1356</v>
      </c>
      <c r="AJ129" s="1">
        <v>2.6650499999999999</v>
      </c>
      <c r="AK129" s="1">
        <v>0.27499099999999999</v>
      </c>
      <c r="AL129" s="1">
        <v>-3.27671</v>
      </c>
      <c r="AM129" s="1">
        <v>3.9419300000000002</v>
      </c>
      <c r="AN129" s="1">
        <v>8.08285E-5</v>
      </c>
      <c r="AO129" s="1">
        <v>4.2483E-3</v>
      </c>
      <c r="AP129" s="1">
        <v>2.15611988223702E-2</v>
      </c>
      <c r="AQ129" s="1">
        <v>3.82732594683024E-3</v>
      </c>
      <c r="AR129" s="1">
        <v>8.5675098144916296E-3</v>
      </c>
      <c r="AS129" s="1">
        <v>2.0972836541160798E-2</v>
      </c>
      <c r="AT129" s="1">
        <v>4.3154863476899397E-2</v>
      </c>
      <c r="AU129" s="1">
        <v>7.8672627717331605E-4</v>
      </c>
      <c r="AV129" s="1">
        <v>5.2235286151717198E-3</v>
      </c>
      <c r="AW129" s="1">
        <v>1.37977911855129E-2</v>
      </c>
      <c r="AX129" s="1">
        <v>-3.7642985479858899E-2</v>
      </c>
      <c r="AY129" s="1">
        <v>-1.53101702015409E-2</v>
      </c>
      <c r="AZ129" s="1">
        <v>-6.8789351447708601E-4</v>
      </c>
      <c r="BA129" s="1" t="s">
        <v>1357</v>
      </c>
      <c r="BB129" s="1" t="s">
        <v>1358</v>
      </c>
      <c r="BC129" s="1" t="s">
        <v>1359</v>
      </c>
      <c r="BD129" s="1">
        <v>0</v>
      </c>
      <c r="BE129" s="1">
        <v>1</v>
      </c>
      <c r="BF129" s="1">
        <v>0</v>
      </c>
      <c r="BG129" s="1">
        <v>1</v>
      </c>
      <c r="BH129" s="1">
        <v>2</v>
      </c>
      <c r="BI129" s="1">
        <v>0</v>
      </c>
      <c r="BJ129" s="1">
        <v>1</v>
      </c>
      <c r="BK129" s="1">
        <v>0</v>
      </c>
      <c r="BL129" s="1">
        <v>0</v>
      </c>
    </row>
    <row r="130" spans="1:64" s="10" customFormat="1">
      <c r="A130" s="10" t="s">
        <v>62</v>
      </c>
      <c r="B130" s="10" t="s">
        <v>136</v>
      </c>
      <c r="C130" s="10" t="s">
        <v>137</v>
      </c>
      <c r="D130" s="10">
        <v>4</v>
      </c>
      <c r="E130" s="10">
        <v>3</v>
      </c>
      <c r="F130" s="10">
        <v>0</v>
      </c>
      <c r="G130" s="10" t="s">
        <v>138</v>
      </c>
      <c r="I130" s="10" t="s">
        <v>139</v>
      </c>
      <c r="J130" s="10">
        <v>2272</v>
      </c>
      <c r="K130" s="10">
        <v>4547</v>
      </c>
      <c r="L130" s="10" t="s">
        <v>140</v>
      </c>
      <c r="M130" s="10" t="s">
        <v>141</v>
      </c>
      <c r="N130" s="1">
        <v>0</v>
      </c>
      <c r="O130" s="1">
        <v>0</v>
      </c>
      <c r="P130" s="1">
        <v>8</v>
      </c>
      <c r="Q130" s="1">
        <v>18</v>
      </c>
      <c r="R130" s="1">
        <v>4.1143523906158599E-7</v>
      </c>
      <c r="S130" s="1">
        <v>8.7834960000000004E-16</v>
      </c>
      <c r="T130" s="1">
        <v>7.3536775736462303E-7</v>
      </c>
      <c r="U130" s="1">
        <v>0.22934362934362901</v>
      </c>
      <c r="V130" s="1">
        <v>0.15302530264793601</v>
      </c>
      <c r="W130" s="1">
        <v>13590858.7069226</v>
      </c>
      <c r="X130" s="1">
        <v>-35.197814801918597</v>
      </c>
      <c r="Y130" s="1">
        <v>29.636478883790399</v>
      </c>
      <c r="Z130" s="1">
        <v>4.2742929431437799E-4</v>
      </c>
      <c r="AA130" s="1">
        <v>6.8074400844481103E-2</v>
      </c>
      <c r="AB130" s="1">
        <v>-11.0013058085051</v>
      </c>
      <c r="AC130" s="1">
        <v>7.34307625377512</v>
      </c>
      <c r="AD130" s="1">
        <v>16.279757847589899</v>
      </c>
      <c r="AE130" s="1">
        <v>5.4644592454204403E-5</v>
      </c>
      <c r="AF130" s="1">
        <v>1.6223630704382298E-2</v>
      </c>
      <c r="AG130" s="1">
        <v>1</v>
      </c>
      <c r="AH130" s="1">
        <v>6.8712668383903901E-3</v>
      </c>
      <c r="AI130" s="1" t="s">
        <v>142</v>
      </c>
      <c r="AJ130" s="1">
        <v>7.3794499999999999E-2</v>
      </c>
      <c r="AK130" s="1">
        <v>1.6006499999999999</v>
      </c>
      <c r="AL130" s="1">
        <v>4.4390000000000001</v>
      </c>
      <c r="AM130" s="1">
        <v>-2.3947799999999999</v>
      </c>
      <c r="AN130" s="1">
        <v>1.6630300000000001E-2</v>
      </c>
      <c r="AO130" s="1">
        <v>0.15440699999999999</v>
      </c>
      <c r="AP130" s="1">
        <v>1.0885245628234E-5</v>
      </c>
      <c r="AQ130" s="1">
        <v>0.108287559683683</v>
      </c>
      <c r="AR130" s="1">
        <v>6.1027502622075803E-6</v>
      </c>
      <c r="AS130" s="1">
        <v>1.38262712739649E-2</v>
      </c>
      <c r="AT130" s="1">
        <v>4.7875086986214399E-2</v>
      </c>
      <c r="AU130" s="1">
        <v>3.8329277790136097E-2</v>
      </c>
      <c r="AV130" s="1">
        <v>9.6630047495848997E-2</v>
      </c>
      <c r="AW130" s="1">
        <v>0.183021396316951</v>
      </c>
      <c r="AX130" s="1">
        <v>1.3685342200561701E-2</v>
      </c>
      <c r="AY130" s="1">
        <v>8.0920491850721796E-2</v>
      </c>
      <c r="AZ130" s="1">
        <v>0.170774683182086</v>
      </c>
      <c r="BA130" s="1" t="s">
        <v>143</v>
      </c>
      <c r="BB130" s="1" t="s">
        <v>144</v>
      </c>
      <c r="BC130" s="1" t="s">
        <v>145</v>
      </c>
      <c r="BD130" s="1">
        <v>0</v>
      </c>
      <c r="BE130" s="1">
        <v>1</v>
      </c>
      <c r="BF130" s="1">
        <v>1</v>
      </c>
      <c r="BG130" s="1">
        <v>0</v>
      </c>
      <c r="BH130" s="1">
        <v>2</v>
      </c>
      <c r="BI130" s="1">
        <v>0</v>
      </c>
      <c r="BJ130" s="1">
        <v>1</v>
      </c>
      <c r="BK130" s="1">
        <v>0</v>
      </c>
      <c r="BL130" s="1">
        <v>0</v>
      </c>
    </row>
    <row r="131" spans="1:64" s="10" customFormat="1">
      <c r="A131" s="10" t="s">
        <v>1012</v>
      </c>
      <c r="B131" s="10" t="s">
        <v>494</v>
      </c>
      <c r="C131" s="10" t="s">
        <v>495</v>
      </c>
      <c r="D131" s="10">
        <v>4</v>
      </c>
      <c r="E131" s="10">
        <v>3</v>
      </c>
      <c r="F131" s="10">
        <v>0</v>
      </c>
      <c r="G131" s="10" t="s">
        <v>496</v>
      </c>
      <c r="I131" s="10" t="s">
        <v>497</v>
      </c>
      <c r="J131" s="10">
        <v>4546</v>
      </c>
      <c r="K131" s="10">
        <v>10650</v>
      </c>
      <c r="L131" s="10" t="s">
        <v>742</v>
      </c>
      <c r="M131" s="10" t="s">
        <v>743</v>
      </c>
      <c r="N131" s="1">
        <v>4</v>
      </c>
      <c r="O131" s="1">
        <v>11</v>
      </c>
      <c r="P131" s="1">
        <v>95</v>
      </c>
      <c r="Q131" s="1">
        <v>64</v>
      </c>
      <c r="R131" s="1">
        <v>2.0674360151738198E-6</v>
      </c>
      <c r="S131" s="1">
        <v>4.3735647315131901E-7</v>
      </c>
      <c r="T131" s="1">
        <v>3.5589919078984501E-6</v>
      </c>
      <c r="U131" s="1">
        <v>0.18549054884042299</v>
      </c>
      <c r="V131" s="1">
        <v>0.15888253584746201</v>
      </c>
      <c r="W131" s="1">
        <v>17989601.729603101</v>
      </c>
      <c r="X131" s="1">
        <v>-19.610010064051099</v>
      </c>
      <c r="Y131" s="1">
        <v>3.0194862392456998</v>
      </c>
      <c r="Z131" s="1">
        <v>1.1677174075824899E-4</v>
      </c>
      <c r="AA131" s="1">
        <v>1.08741321693159E-2</v>
      </c>
      <c r="AB131" s="1">
        <v>-10.0861413184632</v>
      </c>
      <c r="AC131" s="1">
        <v>2.4459675227477602</v>
      </c>
      <c r="AD131" s="1">
        <v>17.832654185030499</v>
      </c>
      <c r="AE131" s="1">
        <v>2.4120802736254099E-5</v>
      </c>
      <c r="AF131" s="1">
        <v>5.7047742607066101E-3</v>
      </c>
      <c r="AG131" s="1">
        <v>1</v>
      </c>
      <c r="AH131" s="1">
        <v>2.7191094745563698E-3</v>
      </c>
      <c r="AI131" s="1" t="s">
        <v>500</v>
      </c>
      <c r="AJ131" s="1">
        <v>9.0954200000000007</v>
      </c>
      <c r="AK131" s="1">
        <v>37.736800000000002</v>
      </c>
      <c r="AL131" s="1">
        <v>2.0527600000000001</v>
      </c>
      <c r="AM131" s="1">
        <v>-3.7421199999999999</v>
      </c>
      <c r="AN131" s="1">
        <v>1.8247099999999999E-4</v>
      </c>
      <c r="AO131" s="1">
        <v>3.0848400000000002E-3</v>
      </c>
      <c r="AP131" s="1">
        <v>2.4736908864722101E-2</v>
      </c>
      <c r="AQ131" s="1">
        <v>0.10001544555349599</v>
      </c>
      <c r="AR131" s="1">
        <v>1.1117248080675201E-2</v>
      </c>
      <c r="AS131" s="1">
        <v>2.9844018208844299E-2</v>
      </c>
      <c r="AT131" s="1">
        <v>6.2738476662434997E-2</v>
      </c>
      <c r="AU131" s="1">
        <v>4.9348734176157101E-2</v>
      </c>
      <c r="AV131" s="1">
        <v>0.104449158952664</v>
      </c>
      <c r="AW131" s="1">
        <v>0.18986078264925099</v>
      </c>
      <c r="AX131" s="1">
        <v>9.2873209302633195E-3</v>
      </c>
      <c r="AY131" s="1">
        <v>7.3203805142373193E-2</v>
      </c>
      <c r="AZ131" s="1">
        <v>0.15964753179272001</v>
      </c>
      <c r="BA131" s="1" t="s">
        <v>744</v>
      </c>
      <c r="BB131" s="1" t="s">
        <v>745</v>
      </c>
      <c r="BC131" s="1" t="s">
        <v>746</v>
      </c>
      <c r="BD131" s="1">
        <v>0</v>
      </c>
      <c r="BE131" s="1">
        <v>1</v>
      </c>
      <c r="BF131" s="1">
        <v>1</v>
      </c>
      <c r="BG131" s="1">
        <v>1</v>
      </c>
      <c r="BH131" s="1">
        <v>3</v>
      </c>
      <c r="BI131" s="1">
        <v>0</v>
      </c>
      <c r="BJ131" s="1">
        <v>1</v>
      </c>
      <c r="BK131" s="1">
        <v>0</v>
      </c>
      <c r="BL131" s="1">
        <v>0</v>
      </c>
    </row>
    <row r="132" spans="1:64" s="10" customFormat="1">
      <c r="A132" s="10" t="s">
        <v>1012</v>
      </c>
      <c r="B132" s="10" t="s">
        <v>747</v>
      </c>
      <c r="C132" s="10" t="s">
        <v>748</v>
      </c>
      <c r="D132" s="10">
        <v>4</v>
      </c>
      <c r="E132" s="10">
        <v>3</v>
      </c>
      <c r="F132" s="10">
        <v>0</v>
      </c>
      <c r="G132" s="10" t="s">
        <v>749</v>
      </c>
      <c r="H132" s="10" t="s">
        <v>750</v>
      </c>
      <c r="I132" s="10" t="s">
        <v>751</v>
      </c>
      <c r="J132" s="10">
        <v>13887</v>
      </c>
      <c r="K132" s="10">
        <v>26697</v>
      </c>
      <c r="L132" s="10" t="s">
        <v>752</v>
      </c>
      <c r="M132" s="10" t="s">
        <v>753</v>
      </c>
      <c r="N132" s="1">
        <v>2</v>
      </c>
      <c r="O132" s="1">
        <v>4</v>
      </c>
      <c r="P132" s="1">
        <v>35</v>
      </c>
      <c r="Q132" s="1">
        <v>50</v>
      </c>
      <c r="R132" s="1">
        <v>1.13848516904513E-6</v>
      </c>
      <c r="S132" s="1">
        <v>1.77068578015911E-7</v>
      </c>
      <c r="T132" s="1">
        <v>1.9862692328537899E-6</v>
      </c>
      <c r="U132" s="1">
        <v>0.22181085876726001</v>
      </c>
      <c r="V132" s="1">
        <v>0.15888253584746201</v>
      </c>
      <c r="W132" s="1">
        <v>17989601.729603101</v>
      </c>
      <c r="X132" s="1">
        <v>-20.674566127184701</v>
      </c>
      <c r="Y132" s="1">
        <v>3.4705188925025401</v>
      </c>
      <c r="Z132" s="1">
        <v>4.03835109320692E-4</v>
      </c>
      <c r="AA132" s="1">
        <v>2.47204586239245E-2</v>
      </c>
      <c r="AB132" s="1">
        <v>-10.8190901881073</v>
      </c>
      <c r="AC132" s="1">
        <v>3.1725488889270599</v>
      </c>
      <c r="AD132" s="1">
        <v>14.9656287050576</v>
      </c>
      <c r="AE132" s="1">
        <v>1.09487411754828E-4</v>
      </c>
      <c r="AF132" s="1">
        <v>1.7560774064676599E-2</v>
      </c>
      <c r="AG132" s="1">
        <v>1</v>
      </c>
      <c r="AH132" s="1">
        <v>8.3701238572570103E-3</v>
      </c>
      <c r="AI132" s="1" t="s">
        <v>754</v>
      </c>
      <c r="AJ132" s="1">
        <v>0.742344</v>
      </c>
      <c r="AK132" s="1">
        <v>3.5819999999999999</v>
      </c>
      <c r="AL132" s="1">
        <v>2.27061</v>
      </c>
      <c r="AM132" s="1">
        <v>-3.1570800000000001</v>
      </c>
      <c r="AN132" s="1">
        <v>1.5935599999999999E-3</v>
      </c>
      <c r="AO132" s="1">
        <v>1.38479E-2</v>
      </c>
      <c r="AP132" s="1">
        <v>2.6458667786867598E-3</v>
      </c>
      <c r="AQ132" s="1">
        <v>1.7154368542487201E-2</v>
      </c>
      <c r="AR132" s="1">
        <v>9.4285822382359505E-4</v>
      </c>
      <c r="AS132" s="1">
        <v>4.3648798208009501E-3</v>
      </c>
      <c r="AT132" s="1">
        <v>1.03072654293348E-2</v>
      </c>
      <c r="AU132" s="1">
        <v>1.0021829185947099E-2</v>
      </c>
      <c r="AV132" s="1">
        <v>2.2111655433796298E-2</v>
      </c>
      <c r="AW132" s="1">
        <v>4.3218118721444702E-2</v>
      </c>
      <c r="AX132" s="1">
        <v>4.3044035957392904E-3</v>
      </c>
      <c r="AY132" s="1">
        <v>1.7508857553915201E-2</v>
      </c>
      <c r="AZ132" s="1">
        <v>3.9572414354206303E-2</v>
      </c>
      <c r="BA132" s="1" t="s">
        <v>755</v>
      </c>
      <c r="BB132" s="1" t="s">
        <v>756</v>
      </c>
      <c r="BC132" s="1" t="s">
        <v>757</v>
      </c>
      <c r="BD132" s="1">
        <v>0</v>
      </c>
      <c r="BE132" s="1">
        <v>1</v>
      </c>
      <c r="BF132" s="1">
        <v>1</v>
      </c>
      <c r="BG132" s="1">
        <v>1</v>
      </c>
      <c r="BH132" s="1">
        <v>3</v>
      </c>
      <c r="BI132" s="1">
        <v>0</v>
      </c>
      <c r="BJ132" s="1">
        <v>1</v>
      </c>
      <c r="BK132" s="1">
        <v>0</v>
      </c>
      <c r="BL132" s="1">
        <v>0</v>
      </c>
    </row>
    <row r="133" spans="1:64" s="10" customFormat="1">
      <c r="A133" s="10" t="s">
        <v>1012</v>
      </c>
      <c r="B133" s="10" t="s">
        <v>854</v>
      </c>
      <c r="C133" s="10" t="s">
        <v>855</v>
      </c>
      <c r="D133" s="10">
        <v>1</v>
      </c>
      <c r="E133" s="10">
        <v>2</v>
      </c>
      <c r="F133" s="10">
        <v>0</v>
      </c>
      <c r="G133" s="10" t="s">
        <v>856</v>
      </c>
      <c r="H133" s="10" t="s">
        <v>857</v>
      </c>
      <c r="I133" s="10" t="s">
        <v>858</v>
      </c>
      <c r="J133" s="10">
        <v>3427</v>
      </c>
      <c r="K133" s="10">
        <v>928</v>
      </c>
      <c r="L133" s="10" t="s">
        <v>859</v>
      </c>
      <c r="M133" s="10" t="s">
        <v>860</v>
      </c>
      <c r="N133" s="1">
        <v>269</v>
      </c>
      <c r="O133" s="1">
        <v>121</v>
      </c>
      <c r="P133" s="1">
        <v>70</v>
      </c>
      <c r="Q133" s="1">
        <v>38</v>
      </c>
      <c r="R133" s="1">
        <v>1.05149418544562E-5</v>
      </c>
      <c r="S133" s="1">
        <v>1.89892598356243E-5</v>
      </c>
      <c r="T133" s="1">
        <v>2.3887841255447801E-6</v>
      </c>
      <c r="U133" s="1">
        <v>0.22934362934362901</v>
      </c>
      <c r="V133" s="1">
        <v>0.15888253584746201</v>
      </c>
      <c r="W133" s="1">
        <v>17989601.729603101</v>
      </c>
      <c r="X133" s="1">
        <v>-17.177568473090702</v>
      </c>
      <c r="Y133" s="1">
        <v>-2.99774280063111</v>
      </c>
      <c r="Z133" s="1">
        <v>9.66558772393555E-5</v>
      </c>
      <c r="AA133" s="1">
        <v>9.7932143224030103E-3</v>
      </c>
      <c r="AB133" s="1">
        <v>-9.0096163151766699</v>
      </c>
      <c r="AC133" s="1">
        <v>-1.33502127481926</v>
      </c>
      <c r="AD133" s="1">
        <v>5.8610679236041996</v>
      </c>
      <c r="AE133" s="1">
        <v>1.5479399309875399E-2</v>
      </c>
      <c r="AF133" s="1">
        <v>0.37251802127751099</v>
      </c>
      <c r="AG133" s="1">
        <v>1</v>
      </c>
      <c r="AH133" s="1">
        <v>0.18353756575534599</v>
      </c>
      <c r="AI133" s="1" t="s">
        <v>861</v>
      </c>
      <c r="AJ133" s="1">
        <v>266.79300000000001</v>
      </c>
      <c r="AK133" s="1">
        <v>49.277799999999999</v>
      </c>
      <c r="AL133" s="1">
        <v>-2.4367100000000002</v>
      </c>
      <c r="AM133" s="1">
        <v>5.5433899999999996</v>
      </c>
      <c r="AN133" s="1">
        <v>2.9666799999999999E-8</v>
      </c>
      <c r="AO133" s="1">
        <v>4.5985400000000004E-6</v>
      </c>
      <c r="AP133" s="1">
        <v>0.99256736801696999</v>
      </c>
      <c r="AQ133" s="1">
        <v>0.96750190116846202</v>
      </c>
      <c r="AR133" s="1">
        <v>0.98453306131223794</v>
      </c>
      <c r="AS133" s="1">
        <v>0.99402796311535002</v>
      </c>
      <c r="AT133" s="1">
        <v>0.998045195242247</v>
      </c>
      <c r="AU133" s="1">
        <v>0.91466321633749503</v>
      </c>
      <c r="AV133" s="1">
        <v>0.96578366892904199</v>
      </c>
      <c r="AW133" s="1">
        <v>0.98958225838964298</v>
      </c>
      <c r="AX133" s="1">
        <v>-7.8937668648576306E-2</v>
      </c>
      <c r="AY133" s="1">
        <v>-2.7764471190262801E-2</v>
      </c>
      <c r="AZ133" s="1">
        <v>-2.5492595715724E-3</v>
      </c>
      <c r="BA133" s="1" t="s">
        <v>862</v>
      </c>
      <c r="BB133" s="1" t="s">
        <v>863</v>
      </c>
      <c r="BC133" s="1" t="s">
        <v>864</v>
      </c>
      <c r="BD133" s="1">
        <v>0</v>
      </c>
      <c r="BE133" s="1">
        <v>1</v>
      </c>
      <c r="BF133" s="1">
        <v>0</v>
      </c>
      <c r="BG133" s="1">
        <v>1</v>
      </c>
      <c r="BH133" s="1">
        <v>2</v>
      </c>
      <c r="BI133" s="1">
        <v>0</v>
      </c>
      <c r="BJ133" s="1">
        <v>1</v>
      </c>
      <c r="BK133" s="1">
        <v>0</v>
      </c>
      <c r="BL133" s="1">
        <v>1</v>
      </c>
    </row>
    <row r="134" spans="1:64" s="10" customFormat="1">
      <c r="A134" s="10" t="s">
        <v>1306</v>
      </c>
      <c r="B134" s="10" t="s">
        <v>982</v>
      </c>
      <c r="C134" s="10" t="s">
        <v>983</v>
      </c>
      <c r="D134" s="10">
        <v>2</v>
      </c>
      <c r="E134" s="10">
        <v>2</v>
      </c>
      <c r="F134" s="10">
        <v>0</v>
      </c>
      <c r="I134" s="10" t="s">
        <v>984</v>
      </c>
      <c r="J134" s="10">
        <v>187</v>
      </c>
      <c r="K134" s="10">
        <v>709</v>
      </c>
      <c r="L134" s="10" t="s">
        <v>985</v>
      </c>
      <c r="M134" s="10" t="s">
        <v>986</v>
      </c>
      <c r="N134" s="1">
        <v>1</v>
      </c>
      <c r="O134" s="1">
        <v>1</v>
      </c>
      <c r="P134" s="1">
        <v>10</v>
      </c>
      <c r="Q134" s="1">
        <v>36</v>
      </c>
      <c r="R134" s="1">
        <v>7.9707870841918497E-7</v>
      </c>
      <c r="S134" s="1">
        <v>5.8566497415797601E-8</v>
      </c>
      <c r="T134" s="1">
        <v>1.5294138775767199E-6</v>
      </c>
      <c r="U134" s="1">
        <v>0.20701890591924499</v>
      </c>
      <c r="V134" s="1">
        <v>0.14054503808277</v>
      </c>
      <c r="W134" s="1">
        <v>13966606.595501199</v>
      </c>
      <c r="X134" s="1">
        <v>-21.662731831043001</v>
      </c>
      <c r="Y134" s="1">
        <v>4.6619600249286899</v>
      </c>
      <c r="Z134" s="1">
        <v>8.0685959155781103E-5</v>
      </c>
      <c r="AA134" s="1">
        <v>7.5157880602810699E-3</v>
      </c>
      <c r="AB134" s="1">
        <v>-11.065346514620201</v>
      </c>
      <c r="AC134" s="1">
        <v>4.7706564623302103</v>
      </c>
      <c r="AD134" s="1">
        <v>25.719035262327701</v>
      </c>
      <c r="AE134" s="1">
        <v>3.9491258593576398E-7</v>
      </c>
      <c r="AF134" s="1">
        <v>1.3440512741823499E-4</v>
      </c>
      <c r="AG134" s="1">
        <v>1</v>
      </c>
      <c r="AH134" s="1">
        <v>5.81388382611773E-5</v>
      </c>
      <c r="AI134" s="1" t="s">
        <v>987</v>
      </c>
      <c r="AJ134" s="1">
        <v>5.8963799999999997E-2</v>
      </c>
      <c r="AK134" s="1">
        <v>0.890629</v>
      </c>
      <c r="AL134" s="1">
        <v>3.9169200000000002</v>
      </c>
      <c r="AM134" s="1">
        <v>-3.1665000000000001</v>
      </c>
      <c r="AN134" s="1">
        <v>1.54284E-3</v>
      </c>
      <c r="AO134" s="1">
        <v>2.09038E-2</v>
      </c>
      <c r="AP134" s="1">
        <v>6.7063033381579299E-3</v>
      </c>
      <c r="AQ134" s="1">
        <v>4.5098168115505301E-2</v>
      </c>
      <c r="AR134" s="1">
        <v>0</v>
      </c>
      <c r="AS134" s="1">
        <v>9.5752834601978403E-3</v>
      </c>
      <c r="AT134" s="1">
        <v>2.88749797900038E-2</v>
      </c>
      <c r="AU134" s="1">
        <v>1.87801742478561E-2</v>
      </c>
      <c r="AV134" s="1">
        <v>4.52622489512969E-2</v>
      </c>
      <c r="AW134" s="1">
        <v>9.9001581241113495E-2</v>
      </c>
      <c r="AX134" s="1">
        <v>2.5883358920084599E-3</v>
      </c>
      <c r="AY134" s="1">
        <v>3.48100695464321E-2</v>
      </c>
      <c r="AZ134" s="1">
        <v>8.9933799928458999E-2</v>
      </c>
      <c r="BA134" s="1" t="s">
        <v>988</v>
      </c>
      <c r="BB134" s="1" t="s">
        <v>989</v>
      </c>
      <c r="BC134" s="1" t="s">
        <v>990</v>
      </c>
      <c r="BD134" s="1">
        <v>0</v>
      </c>
      <c r="BE134" s="1">
        <v>1</v>
      </c>
      <c r="BF134" s="1">
        <v>1</v>
      </c>
      <c r="BG134" s="1">
        <v>1</v>
      </c>
      <c r="BH134" s="1">
        <v>3</v>
      </c>
      <c r="BI134" s="1">
        <v>0</v>
      </c>
      <c r="BJ134" s="1">
        <v>1</v>
      </c>
      <c r="BK134" s="1">
        <v>0</v>
      </c>
      <c r="BL134" s="1">
        <v>1</v>
      </c>
    </row>
    <row r="135" spans="1:64" s="10" customFormat="1">
      <c r="A135" s="10" t="s">
        <v>1306</v>
      </c>
      <c r="B135" s="10" t="s">
        <v>530</v>
      </c>
      <c r="C135" s="10" t="s">
        <v>531</v>
      </c>
      <c r="D135" s="10">
        <v>2</v>
      </c>
      <c r="E135" s="10">
        <v>2</v>
      </c>
      <c r="F135" s="10">
        <v>0</v>
      </c>
      <c r="G135" s="10" t="s">
        <v>532</v>
      </c>
      <c r="I135" s="10" t="s">
        <v>533</v>
      </c>
      <c r="J135" s="10">
        <v>803</v>
      </c>
      <c r="K135" s="10">
        <v>860</v>
      </c>
      <c r="L135" s="10" t="s">
        <v>991</v>
      </c>
      <c r="M135" s="10" t="s">
        <v>992</v>
      </c>
      <c r="N135" s="1">
        <v>0</v>
      </c>
      <c r="O135" s="1">
        <v>4</v>
      </c>
      <c r="P135" s="1">
        <v>5</v>
      </c>
      <c r="Q135" s="1">
        <v>34</v>
      </c>
      <c r="R135" s="1">
        <v>6.6894450398109998E-7</v>
      </c>
      <c r="S135" s="1">
        <v>1.0762050571278399E-7</v>
      </c>
      <c r="T135" s="1">
        <v>1.2382832348784901E-6</v>
      </c>
      <c r="U135" s="1">
        <v>0.25250973999408399</v>
      </c>
      <c r="V135" s="1">
        <v>0.14054503808277</v>
      </c>
      <c r="W135" s="1">
        <v>13966606.595501199</v>
      </c>
      <c r="X135" s="1">
        <v>-21.432408584497601</v>
      </c>
      <c r="Y135" s="1">
        <v>3.5461283826405801</v>
      </c>
      <c r="Z135" s="1">
        <v>8.0958232182917495E-4</v>
      </c>
      <c r="AA135" s="1">
        <v>4.21166109008944E-2</v>
      </c>
      <c r="AB135" s="1">
        <v>-11.278636805040801</v>
      </c>
      <c r="AC135" s="1">
        <v>3.7834674199369802</v>
      </c>
      <c r="AD135" s="1">
        <v>19.542866131979999</v>
      </c>
      <c r="AE135" s="1">
        <v>9.8367383288042098E-6</v>
      </c>
      <c r="AF135" s="1">
        <v>1.8802992690429301E-3</v>
      </c>
      <c r="AG135" s="1">
        <v>1</v>
      </c>
      <c r="AH135" s="1">
        <v>8.1335003496797503E-4</v>
      </c>
      <c r="AI135" s="1" t="s">
        <v>536</v>
      </c>
      <c r="AJ135" s="1">
        <v>0.31726500000000002</v>
      </c>
      <c r="AK135" s="1">
        <v>2.2071800000000001</v>
      </c>
      <c r="AL135" s="1">
        <v>2.7984499999999999</v>
      </c>
      <c r="AM135" s="1">
        <v>-2.5385300000000002</v>
      </c>
      <c r="AN135" s="1">
        <v>1.1131800000000001E-2</v>
      </c>
      <c r="AO135" s="1">
        <v>6.9273500000000002E-2</v>
      </c>
      <c r="AP135" s="1">
        <v>1.6208897820948E-2</v>
      </c>
      <c r="AQ135" s="1">
        <v>0.127459168379329</v>
      </c>
      <c r="AR135" s="1">
        <v>2.4636867830874201E-3</v>
      </c>
      <c r="AS135" s="1">
        <v>1.99413103379904E-2</v>
      </c>
      <c r="AT135" s="1">
        <v>5.38275189285011E-2</v>
      </c>
      <c r="AU135" s="1">
        <v>3.2766706806744803E-2</v>
      </c>
      <c r="AV135" s="1">
        <v>0.10432987801902301</v>
      </c>
      <c r="AW135" s="1">
        <v>0.23451623751778</v>
      </c>
      <c r="AX135" s="1">
        <v>4.4140211728461399E-3</v>
      </c>
      <c r="AY135" s="1">
        <v>8.4136117337995794E-2</v>
      </c>
      <c r="AZ135" s="1">
        <v>0.21274519022806701</v>
      </c>
      <c r="BA135" s="1" t="s">
        <v>993</v>
      </c>
      <c r="BB135" s="1" t="s">
        <v>994</v>
      </c>
      <c r="BC135" s="1" t="s">
        <v>995</v>
      </c>
      <c r="BD135" s="1">
        <v>0</v>
      </c>
      <c r="BE135" s="1">
        <v>1</v>
      </c>
      <c r="BF135" s="1">
        <v>1</v>
      </c>
      <c r="BG135" s="1">
        <v>1</v>
      </c>
      <c r="BH135" s="1">
        <v>3</v>
      </c>
      <c r="BI135" s="1">
        <v>0</v>
      </c>
      <c r="BJ135" s="1">
        <v>1</v>
      </c>
      <c r="BK135" s="1">
        <v>0</v>
      </c>
      <c r="BL135" s="1">
        <v>0</v>
      </c>
    </row>
    <row r="136" spans="1:64" s="10" customFormat="1">
      <c r="A136" s="10" t="s">
        <v>1306</v>
      </c>
      <c r="B136" s="10" t="s">
        <v>356</v>
      </c>
      <c r="C136" s="10" t="s">
        <v>357</v>
      </c>
      <c r="D136" s="10">
        <v>1</v>
      </c>
      <c r="E136" s="10">
        <v>2</v>
      </c>
      <c r="F136" s="10">
        <v>0</v>
      </c>
      <c r="I136" s="10" t="s">
        <v>358</v>
      </c>
      <c r="J136" s="10">
        <v>2232</v>
      </c>
      <c r="K136" s="10">
        <v>1559</v>
      </c>
      <c r="L136" s="10" t="s">
        <v>996</v>
      </c>
      <c r="M136" s="10" t="s">
        <v>997</v>
      </c>
      <c r="N136" s="1">
        <v>0</v>
      </c>
      <c r="O136" s="1">
        <v>0</v>
      </c>
      <c r="P136" s="1">
        <v>3</v>
      </c>
      <c r="Q136" s="1">
        <v>13</v>
      </c>
      <c r="R136" s="1">
        <v>2.60463738787097E-7</v>
      </c>
      <c r="S136" s="1">
        <v>8.7834960000000004E-16</v>
      </c>
      <c r="T136" s="1">
        <v>5.3806406637567401E-7</v>
      </c>
      <c r="U136" s="1">
        <v>0.25250973999408399</v>
      </c>
      <c r="V136" s="1">
        <v>0.14054503808277</v>
      </c>
      <c r="W136" s="1">
        <v>13966606.595501199</v>
      </c>
      <c r="X136" s="1">
        <v>-35.435731692380699</v>
      </c>
      <c r="Y136" s="1">
        <v>29.1606451028664</v>
      </c>
      <c r="Z136" s="1">
        <v>2.2443125839225701E-3</v>
      </c>
      <c r="AA136" s="1">
        <v>8.4767378854675293E-2</v>
      </c>
      <c r="AB136" s="1">
        <v>-12.390446565097101</v>
      </c>
      <c r="AC136" s="1">
        <v>8.8820788117455596</v>
      </c>
      <c r="AD136" s="1">
        <v>14.1903223586647</v>
      </c>
      <c r="AE136" s="1">
        <v>1.65218071759906E-4</v>
      </c>
      <c r="AF136" s="1">
        <v>1.8011351354201E-2</v>
      </c>
      <c r="AG136" s="1">
        <v>1</v>
      </c>
      <c r="AH136" s="1">
        <v>7.7910646964280501E-3</v>
      </c>
      <c r="AI136" s="1" t="s">
        <v>361</v>
      </c>
      <c r="AJ136" s="1">
        <v>0</v>
      </c>
      <c r="AK136" s="1">
        <v>1.2135899999999999</v>
      </c>
      <c r="AL136" s="1" t="s">
        <v>696</v>
      </c>
      <c r="AM136" s="1" t="s">
        <v>696</v>
      </c>
      <c r="AN136" s="1">
        <v>3.1683800000000002E-3</v>
      </c>
      <c r="AO136" s="1">
        <v>3.2041699999999999E-2</v>
      </c>
      <c r="AP136" s="1">
        <v>0</v>
      </c>
      <c r="AQ136" s="1">
        <v>6.7382850336895297E-2</v>
      </c>
      <c r="AR136" s="1">
        <v>0</v>
      </c>
      <c r="AS136" s="1">
        <v>6.5383512360745596E-3</v>
      </c>
      <c r="AT136" s="1">
        <v>2.3795841002697202E-2</v>
      </c>
      <c r="AU136" s="1">
        <v>1.9985461162918501E-2</v>
      </c>
      <c r="AV136" s="1">
        <v>6.9761086653148202E-2</v>
      </c>
      <c r="AW136" s="1">
        <v>0.15484777377322401</v>
      </c>
      <c r="AX136" s="1">
        <v>1.1000275963522901E-2</v>
      </c>
      <c r="AY136" s="1">
        <v>6.1957048245867799E-2</v>
      </c>
      <c r="AZ136" s="1">
        <v>0.15031340204108201</v>
      </c>
      <c r="BA136" s="1" t="s">
        <v>998</v>
      </c>
      <c r="BB136" s="1" t="s">
        <v>999</v>
      </c>
      <c r="BC136" s="1" t="s">
        <v>1000</v>
      </c>
      <c r="BD136" s="1">
        <v>0</v>
      </c>
      <c r="BE136" s="1">
        <v>1</v>
      </c>
      <c r="BF136" s="1">
        <v>1</v>
      </c>
      <c r="BG136" s="1">
        <v>1</v>
      </c>
      <c r="BH136" s="1">
        <v>3</v>
      </c>
      <c r="BI136" s="1">
        <v>0</v>
      </c>
      <c r="BJ136" s="1">
        <v>1</v>
      </c>
      <c r="BK136" s="1">
        <v>0</v>
      </c>
      <c r="BL136" s="1">
        <v>0</v>
      </c>
    </row>
    <row r="137" spans="1:64" s="10" customFormat="1">
      <c r="A137" s="10" t="s">
        <v>1306</v>
      </c>
      <c r="B137" s="10" t="s">
        <v>1001</v>
      </c>
      <c r="C137" s="10" t="s">
        <v>1002</v>
      </c>
      <c r="D137" s="10">
        <v>4</v>
      </c>
      <c r="E137" s="10">
        <v>3</v>
      </c>
      <c r="F137" s="10">
        <v>0</v>
      </c>
      <c r="G137" s="10" t="s">
        <v>1003</v>
      </c>
      <c r="H137" s="10" t="s">
        <v>1004</v>
      </c>
      <c r="I137" s="10" t="s">
        <v>1005</v>
      </c>
      <c r="J137" s="10">
        <v>6462</v>
      </c>
      <c r="K137" s="10">
        <v>7678</v>
      </c>
      <c r="L137" s="10" t="s">
        <v>1006</v>
      </c>
      <c r="M137" s="10" t="s">
        <v>1007</v>
      </c>
      <c r="N137" s="1">
        <v>0</v>
      </c>
      <c r="O137" s="1">
        <v>4</v>
      </c>
      <c r="P137" s="1">
        <v>5</v>
      </c>
      <c r="Q137" s="1">
        <v>24</v>
      </c>
      <c r="R137" s="1">
        <v>5.2069738252426202E-7</v>
      </c>
      <c r="S137" s="1">
        <v>1.0762050571278399E-7</v>
      </c>
      <c r="T137" s="1">
        <v>9.5205207592001602E-7</v>
      </c>
      <c r="U137" s="1">
        <v>0.23696985896057199</v>
      </c>
      <c r="V137" s="1">
        <v>0.14054503808277</v>
      </c>
      <c r="W137" s="1">
        <v>13966606.595501199</v>
      </c>
      <c r="X137" s="1">
        <v>-21.6148293905974</v>
      </c>
      <c r="Y137" s="1">
        <v>3.1692394121779199</v>
      </c>
      <c r="Z137" s="1">
        <v>2.3072238348737298E-3</v>
      </c>
      <c r="AA137" s="1">
        <v>8.5849899561590601E-2</v>
      </c>
      <c r="AB137" s="1">
        <v>-11.755703972281699</v>
      </c>
      <c r="AC137" s="1">
        <v>3.3519109414224402</v>
      </c>
      <c r="AD137" s="1">
        <v>15.167750689603601</v>
      </c>
      <c r="AE137" s="1">
        <v>9.8369163374636607E-5</v>
      </c>
      <c r="AF137" s="1">
        <v>1.1752498743351001E-2</v>
      </c>
      <c r="AG137" s="1">
        <v>1</v>
      </c>
      <c r="AH137" s="1">
        <v>5.0837095037169697E-3</v>
      </c>
      <c r="AI137" s="1" t="s">
        <v>1008</v>
      </c>
      <c r="AJ137" s="1">
        <v>0.22503000000000001</v>
      </c>
      <c r="AK137" s="1">
        <v>4.0238300000000002</v>
      </c>
      <c r="AL137" s="1">
        <v>4.16038</v>
      </c>
      <c r="AM137" s="1">
        <v>-2.7237800000000001</v>
      </c>
      <c r="AN137" s="1">
        <v>6.4538599999999996E-3</v>
      </c>
      <c r="AO137" s="1">
        <v>4.9449199999999999E-2</v>
      </c>
      <c r="AP137" s="1">
        <v>2.5028595849821401E-3</v>
      </c>
      <c r="AQ137" s="1">
        <v>1.54693032154776E-2</v>
      </c>
      <c r="AR137" s="1">
        <v>5.2877616241814101E-4</v>
      </c>
      <c r="AS137" s="1">
        <v>3.32842270399364E-3</v>
      </c>
      <c r="AT137" s="1">
        <v>8.4507984410064803E-3</v>
      </c>
      <c r="AU137" s="1">
        <v>5.8120033096851704E-3</v>
      </c>
      <c r="AV137" s="1">
        <v>1.3523819492143501E-2</v>
      </c>
      <c r="AW137" s="1">
        <v>2.7518054529866699E-2</v>
      </c>
      <c r="AX137" s="1">
        <v>6.3501780281900201E-4</v>
      </c>
      <c r="AY137" s="1">
        <v>1.01501371190487E-2</v>
      </c>
      <c r="AZ137" s="1">
        <v>2.48608970442547E-2</v>
      </c>
      <c r="BA137" s="1" t="s">
        <v>1009</v>
      </c>
      <c r="BB137" s="1" t="s">
        <v>1010</v>
      </c>
      <c r="BC137" s="1" t="s">
        <v>1011</v>
      </c>
      <c r="BD137" s="1">
        <v>0</v>
      </c>
      <c r="BE137" s="1">
        <v>1</v>
      </c>
      <c r="BF137" s="1">
        <v>1</v>
      </c>
      <c r="BG137" s="1">
        <v>1</v>
      </c>
      <c r="BH137" s="1">
        <v>3</v>
      </c>
      <c r="BI137" s="1">
        <v>0</v>
      </c>
      <c r="BJ137" s="1">
        <v>1</v>
      </c>
      <c r="BK137" s="1">
        <v>0</v>
      </c>
      <c r="BL137" s="1">
        <v>0</v>
      </c>
    </row>
    <row r="138" spans="1:64" s="10" customFormat="1">
      <c r="A138" s="10" t="s">
        <v>1306</v>
      </c>
      <c r="B138" s="10" t="s">
        <v>1252</v>
      </c>
      <c r="C138" s="10" t="s">
        <v>1253</v>
      </c>
      <c r="D138" s="10">
        <v>2</v>
      </c>
      <c r="E138" s="10">
        <v>2</v>
      </c>
      <c r="F138" s="10">
        <v>0</v>
      </c>
      <c r="J138" s="10">
        <v>2339</v>
      </c>
      <c r="K138" s="10">
        <v>2089</v>
      </c>
      <c r="L138" s="10" t="s">
        <v>1254</v>
      </c>
      <c r="M138" s="10" t="s">
        <v>1255</v>
      </c>
      <c r="N138" s="1">
        <v>0</v>
      </c>
      <c r="O138" s="1">
        <v>2</v>
      </c>
      <c r="P138" s="1">
        <v>1</v>
      </c>
      <c r="Q138" s="1">
        <v>37</v>
      </c>
      <c r="R138" s="1">
        <v>6.0517414202313104E-7</v>
      </c>
      <c r="S138" s="1">
        <v>5.5060933389404301E-8</v>
      </c>
      <c r="T138" s="1">
        <v>1.14143127370786E-6</v>
      </c>
      <c r="U138" s="1">
        <v>0.35461692930805599</v>
      </c>
      <c r="V138" s="1">
        <v>0.14054503808277</v>
      </c>
      <c r="W138" s="1">
        <v>13966606.595501199</v>
      </c>
      <c r="X138" s="1">
        <v>-21.998251092733401</v>
      </c>
      <c r="Y138" s="1">
        <v>4.3524365631790296</v>
      </c>
      <c r="Z138" s="1">
        <v>1.3583498051784001E-3</v>
      </c>
      <c r="AA138" s="1">
        <v>5.9936664112880698E-2</v>
      </c>
      <c r="AB138" s="1">
        <v>-11.949366271852</v>
      </c>
      <c r="AC138" s="1">
        <v>4.7428831791920203</v>
      </c>
      <c r="AD138" s="1">
        <v>12.0532582606546</v>
      </c>
      <c r="AE138" s="1">
        <v>5.1701932379961404E-4</v>
      </c>
      <c r="AF138" s="1">
        <v>4.1462572668389701E-2</v>
      </c>
      <c r="AG138" s="1">
        <v>1</v>
      </c>
      <c r="AH138" s="1">
        <v>1.7935222060083199E-2</v>
      </c>
      <c r="AI138" s="1" t="s">
        <v>1256</v>
      </c>
      <c r="AJ138" s="1">
        <v>22.194700000000001</v>
      </c>
      <c r="AK138" s="1">
        <v>71.340699999999998</v>
      </c>
      <c r="AL138" s="1">
        <v>1.68451</v>
      </c>
      <c r="AM138" s="1">
        <v>-2.18499</v>
      </c>
      <c r="AN138" s="1">
        <v>2.8889600000000001E-2</v>
      </c>
      <c r="AO138" s="1">
        <v>0.121833</v>
      </c>
      <c r="AP138" s="1">
        <v>5.2280582311754302E-3</v>
      </c>
      <c r="AQ138" s="1">
        <v>0.113418328837226</v>
      </c>
      <c r="AR138" s="1">
        <v>2.08520966043682E-4</v>
      </c>
      <c r="AS138" s="1">
        <v>9.1776976628882897E-3</v>
      </c>
      <c r="AT138" s="1">
        <v>3.0644029718942499E-2</v>
      </c>
      <c r="AU138" s="1">
        <v>3.78226907762714E-2</v>
      </c>
      <c r="AV138" s="1">
        <v>9.5990667081690906E-2</v>
      </c>
      <c r="AW138" s="1">
        <v>0.19210373503269801</v>
      </c>
      <c r="AX138" s="1">
        <v>2.1690332112847599E-2</v>
      </c>
      <c r="AY138" s="1">
        <v>8.5043258143264605E-2</v>
      </c>
      <c r="AZ138" s="1">
        <v>0.181886467917137</v>
      </c>
      <c r="BA138" s="1" t="s">
        <v>1257</v>
      </c>
      <c r="BB138" s="1" t="s">
        <v>1258</v>
      </c>
      <c r="BC138" s="1" t="s">
        <v>1259</v>
      </c>
      <c r="BD138" s="1">
        <v>0</v>
      </c>
      <c r="BE138" s="1">
        <v>1</v>
      </c>
      <c r="BF138" s="1">
        <v>1</v>
      </c>
      <c r="BG138" s="1">
        <v>0</v>
      </c>
      <c r="BH138" s="1">
        <v>2</v>
      </c>
      <c r="BI138" s="1">
        <v>0</v>
      </c>
      <c r="BJ138" s="1">
        <v>1</v>
      </c>
      <c r="BK138" s="1">
        <v>0</v>
      </c>
      <c r="BL138" s="1">
        <v>0</v>
      </c>
    </row>
    <row r="139" spans="1:64" s="10" customFormat="1">
      <c r="A139" s="10" t="s">
        <v>1306</v>
      </c>
      <c r="B139" s="10" t="s">
        <v>1270</v>
      </c>
      <c r="C139" s="10" t="s">
        <v>1271</v>
      </c>
      <c r="D139" s="10">
        <v>1</v>
      </c>
      <c r="E139" s="10">
        <v>2</v>
      </c>
      <c r="F139" s="10">
        <v>0</v>
      </c>
      <c r="G139" s="10" t="s">
        <v>1272</v>
      </c>
      <c r="I139" s="10" t="s">
        <v>1273</v>
      </c>
      <c r="J139" s="10">
        <v>2287</v>
      </c>
      <c r="K139" s="10">
        <v>2173</v>
      </c>
      <c r="L139" s="10" t="s">
        <v>1274</v>
      </c>
      <c r="M139" s="10" t="s">
        <v>1275</v>
      </c>
      <c r="N139" s="1">
        <v>1</v>
      </c>
      <c r="O139" s="1">
        <v>6</v>
      </c>
      <c r="P139" s="1">
        <v>9</v>
      </c>
      <c r="Q139" s="1">
        <v>30</v>
      </c>
      <c r="R139" s="1">
        <v>7.4349146961275097E-7</v>
      </c>
      <c r="S139" s="1">
        <v>1.9238008026679799E-7</v>
      </c>
      <c r="T139" s="1">
        <v>1.31042894340115E-6</v>
      </c>
      <c r="U139" s="1">
        <v>0.199756431357654</v>
      </c>
      <c r="V139" s="1">
        <v>0.14054503808277</v>
      </c>
      <c r="W139" s="1">
        <v>13966606.595501199</v>
      </c>
      <c r="X139" s="1">
        <v>-20.940518309570301</v>
      </c>
      <c r="Y139" s="1">
        <v>2.7749231130302601</v>
      </c>
      <c r="Z139" s="1">
        <v>2.9008167072945702E-3</v>
      </c>
      <c r="AA139" s="1">
        <v>0.10047904303206801</v>
      </c>
      <c r="AB139" s="1">
        <v>-10.8628363318285</v>
      </c>
      <c r="AC139" s="1">
        <v>2.8694704639581099</v>
      </c>
      <c r="AD139" s="1">
        <v>15.715811626762299</v>
      </c>
      <c r="AE139" s="1">
        <v>7.3606295631888205E-5</v>
      </c>
      <c r="AF139" s="1">
        <v>9.5990864415641895E-3</v>
      </c>
      <c r="AG139" s="1">
        <v>1</v>
      </c>
      <c r="AH139" s="1">
        <v>4.15222056480446E-3</v>
      </c>
      <c r="AI139" s="1" t="s">
        <v>1276</v>
      </c>
      <c r="AJ139" s="1">
        <v>0.63347399999999998</v>
      </c>
      <c r="AK139" s="1">
        <v>2.9411200000000002</v>
      </c>
      <c r="AL139" s="1">
        <v>2.2150099999999999</v>
      </c>
      <c r="AM139" s="1">
        <v>-2.9696199999999999</v>
      </c>
      <c r="AN139" s="1">
        <v>2.9816899999999999E-3</v>
      </c>
      <c r="AO139" s="1">
        <v>3.1142400000000001E-2</v>
      </c>
      <c r="AP139" s="1">
        <v>1.2890750597001999E-2</v>
      </c>
      <c r="AQ139" s="1">
        <v>8.2249426194899403E-2</v>
      </c>
      <c r="AR139" s="1">
        <v>3.22984000089161E-3</v>
      </c>
      <c r="AS139" s="1">
        <v>1.30967041287931E-2</v>
      </c>
      <c r="AT139" s="1">
        <v>3.1479489640820299E-2</v>
      </c>
      <c r="AU139" s="1">
        <v>2.8945069481472099E-2</v>
      </c>
      <c r="AV139" s="1">
        <v>6.7648747193807104E-2</v>
      </c>
      <c r="AW139" s="1">
        <v>0.138637999741309</v>
      </c>
      <c r="AX139" s="1">
        <v>1.15066426816272E-2</v>
      </c>
      <c r="AY139" s="1">
        <v>5.3696248753881001E-2</v>
      </c>
      <c r="AZ139" s="1">
        <v>0.12576645140797599</v>
      </c>
      <c r="BA139" s="1" t="s">
        <v>1277</v>
      </c>
      <c r="BB139" s="1" t="s">
        <v>1278</v>
      </c>
      <c r="BC139" s="1" t="s">
        <v>1279</v>
      </c>
      <c r="BD139" s="1">
        <v>0</v>
      </c>
      <c r="BE139" s="1">
        <v>0</v>
      </c>
      <c r="BF139" s="1">
        <v>1</v>
      </c>
      <c r="BG139" s="1">
        <v>1</v>
      </c>
      <c r="BH139" s="1">
        <v>2</v>
      </c>
      <c r="BI139" s="1">
        <v>0</v>
      </c>
      <c r="BJ139" s="1">
        <v>1</v>
      </c>
      <c r="BK139" s="1">
        <v>0</v>
      </c>
      <c r="BL139" s="1">
        <v>0</v>
      </c>
    </row>
    <row r="140" spans="1:64" s="10" customFormat="1">
      <c r="A140" s="10" t="s">
        <v>1306</v>
      </c>
      <c r="B140" s="10" t="s">
        <v>747</v>
      </c>
      <c r="C140" s="10" t="s">
        <v>748</v>
      </c>
      <c r="D140" s="10">
        <v>4</v>
      </c>
      <c r="E140" s="10">
        <v>3</v>
      </c>
      <c r="F140" s="10">
        <v>0</v>
      </c>
      <c r="G140" s="10" t="s">
        <v>749</v>
      </c>
      <c r="H140" s="10" t="s">
        <v>750</v>
      </c>
      <c r="I140" s="10" t="s">
        <v>751</v>
      </c>
      <c r="J140" s="10">
        <v>13887</v>
      </c>
      <c r="K140" s="10">
        <v>8694</v>
      </c>
      <c r="L140" s="10" t="s">
        <v>752</v>
      </c>
      <c r="M140" s="10" t="s">
        <v>1291</v>
      </c>
      <c r="N140" s="1">
        <v>2</v>
      </c>
      <c r="O140" s="1">
        <v>4</v>
      </c>
      <c r="P140" s="1">
        <v>8</v>
      </c>
      <c r="Q140" s="1">
        <v>24</v>
      </c>
      <c r="R140" s="1">
        <v>6.30663397267103E-7</v>
      </c>
      <c r="S140" s="1">
        <v>1.7586185235097499E-7</v>
      </c>
      <c r="T140" s="1">
        <v>1.0896148249989899E-6</v>
      </c>
      <c r="U140" s="1">
        <v>0.20701890591924499</v>
      </c>
      <c r="V140" s="1">
        <v>0.14054503808277</v>
      </c>
      <c r="W140" s="1">
        <v>13966606.595501199</v>
      </c>
      <c r="X140" s="1">
        <v>-21.1158232097088</v>
      </c>
      <c r="Y140" s="1">
        <v>2.5954359215621201</v>
      </c>
      <c r="Z140" s="1">
        <v>1.52998872553164E-2</v>
      </c>
      <c r="AA140" s="1">
        <v>0.26716180582874199</v>
      </c>
      <c r="AB140" s="1">
        <v>-10.8190901881073</v>
      </c>
      <c r="AC140" s="1">
        <v>2.6614660998945001</v>
      </c>
      <c r="AD140" s="1">
        <v>11.383972891155301</v>
      </c>
      <c r="AE140" s="1">
        <v>7.4080503514878198E-4</v>
      </c>
      <c r="AF140" s="1">
        <v>5.3011248515210802E-2</v>
      </c>
      <c r="AG140" s="1">
        <v>1</v>
      </c>
      <c r="AH140" s="1">
        <v>2.2930765087989999E-2</v>
      </c>
      <c r="AI140" s="1" t="s">
        <v>754</v>
      </c>
      <c r="AJ140" s="1">
        <v>0.742344</v>
      </c>
      <c r="AK140" s="1">
        <v>2.6415000000000002</v>
      </c>
      <c r="AL140" s="1">
        <v>1.8311999999999999</v>
      </c>
      <c r="AM140" s="1">
        <v>-2.4664000000000001</v>
      </c>
      <c r="AN140" s="1">
        <v>1.36477E-2</v>
      </c>
      <c r="AO140" s="1">
        <v>7.8426200000000001E-2</v>
      </c>
      <c r="AP140" s="1">
        <v>2.68662334245796E-3</v>
      </c>
      <c r="AQ140" s="1">
        <v>2.5374125586706601E-2</v>
      </c>
      <c r="AR140" s="1">
        <v>9.8054404547653906E-4</v>
      </c>
      <c r="AS140" s="1">
        <v>4.6265968004295397E-3</v>
      </c>
      <c r="AT140" s="1">
        <v>1.0966774526185301E-2</v>
      </c>
      <c r="AU140" s="1">
        <v>8.7901189209066196E-3</v>
      </c>
      <c r="AV140" s="1">
        <v>2.26093758127929E-2</v>
      </c>
      <c r="AW140" s="1">
        <v>4.5711528012076598E-2</v>
      </c>
      <c r="AX140" s="1">
        <v>2.7939740652311398E-3</v>
      </c>
      <c r="AY140" s="1">
        <v>1.7518108328316299E-2</v>
      </c>
      <c r="AZ140" s="1">
        <v>4.1170053867326598E-2</v>
      </c>
      <c r="BA140" s="1" t="s">
        <v>1292</v>
      </c>
      <c r="BB140" s="1" t="s">
        <v>1293</v>
      </c>
      <c r="BC140" s="1" t="s">
        <v>1294</v>
      </c>
      <c r="BD140" s="1">
        <v>0</v>
      </c>
      <c r="BE140" s="1">
        <v>0</v>
      </c>
      <c r="BF140" s="1">
        <v>1</v>
      </c>
      <c r="BG140" s="1">
        <v>1</v>
      </c>
      <c r="BH140" s="1">
        <v>2</v>
      </c>
      <c r="BI140" s="1">
        <v>0</v>
      </c>
      <c r="BJ140" s="1">
        <v>1</v>
      </c>
      <c r="BK140" s="1">
        <v>0</v>
      </c>
      <c r="BL140" s="1">
        <v>0</v>
      </c>
    </row>
    <row r="141" spans="1:64" s="10" customFormat="1">
      <c r="A141" s="10" t="s">
        <v>1306</v>
      </c>
      <c r="B141" s="10" t="s">
        <v>1295</v>
      </c>
      <c r="C141" s="10" t="s">
        <v>1296</v>
      </c>
      <c r="D141" s="10">
        <v>4</v>
      </c>
      <c r="E141" s="10">
        <v>3</v>
      </c>
      <c r="F141" s="10">
        <v>0</v>
      </c>
      <c r="G141" s="10" t="s">
        <v>1297</v>
      </c>
      <c r="H141" s="10" t="s">
        <v>1298</v>
      </c>
      <c r="I141" s="10" t="s">
        <v>1299</v>
      </c>
      <c r="J141" s="10">
        <v>10750</v>
      </c>
      <c r="K141" s="10">
        <v>9289</v>
      </c>
      <c r="L141" s="10" t="s">
        <v>1300</v>
      </c>
      <c r="M141" s="10" t="s">
        <v>1301</v>
      </c>
      <c r="N141" s="1">
        <v>33</v>
      </c>
      <c r="O141" s="1">
        <v>50</v>
      </c>
      <c r="P141" s="1">
        <v>13</v>
      </c>
      <c r="Q141" s="1">
        <v>15</v>
      </c>
      <c r="R141" s="1">
        <v>1.9560631362505599E-6</v>
      </c>
      <c r="S141" s="1">
        <v>2.8742466051076599E-6</v>
      </c>
      <c r="T141" s="1">
        <v>1.0578133054379001E-6</v>
      </c>
      <c r="U141" s="1">
        <v>0.18549054884042299</v>
      </c>
      <c r="V141" s="1">
        <v>0.14054503808277</v>
      </c>
      <c r="W141" s="1">
        <v>13966606.595501199</v>
      </c>
      <c r="X141" s="1">
        <v>-19.1125122874483</v>
      </c>
      <c r="Y141" s="1">
        <v>-1.4465672623803301</v>
      </c>
      <c r="Z141" s="1">
        <v>5.1592331789223803E-2</v>
      </c>
      <c r="AA141" s="1">
        <v>0.48368030332964201</v>
      </c>
      <c r="AB141" s="1">
        <v>-10.249889676712501</v>
      </c>
      <c r="AC141" s="1">
        <v>-1.3405212651143501</v>
      </c>
      <c r="AD141" s="1">
        <v>8.1595598030966094</v>
      </c>
      <c r="AE141" s="1">
        <v>4.2834766774389604E-3</v>
      </c>
      <c r="AF141" s="1">
        <v>0.16286548653128999</v>
      </c>
      <c r="AG141" s="1">
        <v>1</v>
      </c>
      <c r="AH141" s="1">
        <v>7.1620679293688497E-2</v>
      </c>
      <c r="AI141" s="1" t="s">
        <v>1302</v>
      </c>
      <c r="AJ141" s="1">
        <v>13.6701</v>
      </c>
      <c r="AK141" s="1">
        <v>3.4869300000000001</v>
      </c>
      <c r="AL141" s="1">
        <v>-1.9710000000000001</v>
      </c>
      <c r="AM141" s="1">
        <v>3.6325799999999999</v>
      </c>
      <c r="AN141" s="1">
        <v>2.80597E-4</v>
      </c>
      <c r="AO141" s="1">
        <v>6.9350100000000001E-3</v>
      </c>
      <c r="AP141" s="1">
        <v>0.103002210005384</v>
      </c>
      <c r="AQ141" s="1">
        <v>3.4212232771422497E-2</v>
      </c>
      <c r="AR141" s="1">
        <v>5.7218088760310599E-2</v>
      </c>
      <c r="AS141" s="1">
        <v>0.12503515037254401</v>
      </c>
      <c r="AT141" s="1">
        <v>0.22244646552946101</v>
      </c>
      <c r="AU141" s="1">
        <v>1.6818709919655901E-2</v>
      </c>
      <c r="AV141" s="1">
        <v>4.0034907346398099E-2</v>
      </c>
      <c r="AW141" s="1">
        <v>7.9984962412024102E-2</v>
      </c>
      <c r="AX141" s="1">
        <v>-0.18571117374156301</v>
      </c>
      <c r="AY141" s="1">
        <v>-8.3727267665906893E-2</v>
      </c>
      <c r="AZ141" s="1">
        <v>-4.5378857223950598E-3</v>
      </c>
      <c r="BA141" s="1" t="s">
        <v>1303</v>
      </c>
      <c r="BB141" s="1" t="s">
        <v>1304</v>
      </c>
      <c r="BC141" s="1" t="s">
        <v>1305</v>
      </c>
      <c r="BD141" s="1">
        <v>0</v>
      </c>
      <c r="BE141" s="1">
        <v>0</v>
      </c>
      <c r="BF141" s="1">
        <v>1</v>
      </c>
      <c r="BG141" s="1">
        <v>1</v>
      </c>
      <c r="BH141" s="1">
        <v>2</v>
      </c>
      <c r="BI141" s="1">
        <v>0</v>
      </c>
      <c r="BJ141" s="1">
        <v>1</v>
      </c>
      <c r="BK141" s="1">
        <v>0</v>
      </c>
      <c r="BL141" s="1">
        <v>0</v>
      </c>
    </row>
    <row r="142" spans="1:64" s="10" customFormat="1">
      <c r="A142" s="10" t="s">
        <v>306</v>
      </c>
      <c r="B142" s="10" t="s">
        <v>296</v>
      </c>
      <c r="C142" s="10" t="s">
        <v>297</v>
      </c>
      <c r="D142" s="10">
        <v>1</v>
      </c>
      <c r="E142" s="10">
        <v>2</v>
      </c>
      <c r="F142" s="10">
        <v>0</v>
      </c>
      <c r="G142" s="10" t="s">
        <v>298</v>
      </c>
      <c r="I142" s="10" t="s">
        <v>299</v>
      </c>
      <c r="J142" s="10">
        <v>16816</v>
      </c>
      <c r="K142" s="10">
        <v>3418</v>
      </c>
      <c r="L142" s="10" t="s">
        <v>300</v>
      </c>
      <c r="M142" s="10" t="s">
        <v>301</v>
      </c>
      <c r="N142" s="1">
        <v>2331</v>
      </c>
      <c r="O142" s="1">
        <v>4046</v>
      </c>
      <c r="P142" s="1">
        <v>418</v>
      </c>
      <c r="Q142" s="1">
        <v>937</v>
      </c>
      <c r="R142" s="1">
        <v>1.1022141482234299E-4</v>
      </c>
      <c r="S142" s="1">
        <v>1.81415960843673E-4</v>
      </c>
      <c r="T142" s="1">
        <v>3.9019036781821099E-5</v>
      </c>
      <c r="U142" s="1">
        <v>0.112720237529426</v>
      </c>
      <c r="V142" s="1">
        <v>8.8349118618944095E-2</v>
      </c>
      <c r="W142" s="1">
        <v>18055782.083052099</v>
      </c>
      <c r="X142" s="1">
        <v>-13.5367950313422</v>
      </c>
      <c r="Y142" s="1">
        <v>-2.2168117193647201</v>
      </c>
      <c r="Z142" s="1">
        <v>1.45402766309775E-5</v>
      </c>
      <c r="AA142" s="1">
        <v>8.7888244755355302E-4</v>
      </c>
      <c r="AB142" s="1">
        <v>-6.7792599203626498</v>
      </c>
      <c r="AC142" s="1">
        <v>-2.3563233778205701</v>
      </c>
      <c r="AD142" s="1">
        <v>17.330616058777</v>
      </c>
      <c r="AE142" s="1">
        <v>3.1408558991935403E-5</v>
      </c>
      <c r="AF142" s="1">
        <v>6.9567465424359796E-3</v>
      </c>
      <c r="AG142" s="1">
        <v>1</v>
      </c>
      <c r="AH142" s="1">
        <v>3.05809683899257E-3</v>
      </c>
      <c r="AI142" s="1" t="s">
        <v>302</v>
      </c>
      <c r="AJ142" s="1">
        <v>335.51100000000002</v>
      </c>
      <c r="AK142" s="1">
        <v>62.937100000000001</v>
      </c>
      <c r="AL142" s="1">
        <v>-2.41438</v>
      </c>
      <c r="AM142" s="1">
        <v>6.0591999999999997</v>
      </c>
      <c r="AN142" s="1">
        <v>1.3679800000000001E-9</v>
      </c>
      <c r="AO142" s="1">
        <v>1.7177399999999999E-7</v>
      </c>
      <c r="AP142" s="1">
        <v>0.99319610332302799</v>
      </c>
      <c r="AQ142" s="1">
        <v>0.95524956366918601</v>
      </c>
      <c r="AR142" s="1">
        <v>0.98247138922561095</v>
      </c>
      <c r="AS142" s="1">
        <v>0.99209726628292605</v>
      </c>
      <c r="AT142" s="1">
        <v>0.99771442001213895</v>
      </c>
      <c r="AU142" s="1">
        <v>0.90174250970491898</v>
      </c>
      <c r="AV142" s="1">
        <v>0.95605806714446995</v>
      </c>
      <c r="AW142" s="1">
        <v>0.98569150666483296</v>
      </c>
      <c r="AX142" s="1">
        <v>-8.9159485436370298E-2</v>
      </c>
      <c r="AY142" s="1">
        <v>-3.6169193763384497E-2</v>
      </c>
      <c r="AZ142" s="1">
        <v>-4.5564276800159802E-3</v>
      </c>
      <c r="BA142" s="1" t="s">
        <v>303</v>
      </c>
      <c r="BB142" s="1" t="s">
        <v>304</v>
      </c>
      <c r="BC142" s="1" t="s">
        <v>305</v>
      </c>
      <c r="BD142" s="1">
        <v>0</v>
      </c>
      <c r="BE142" s="1">
        <v>1</v>
      </c>
      <c r="BF142" s="1">
        <v>1</v>
      </c>
      <c r="BG142" s="1">
        <v>1</v>
      </c>
      <c r="BH142" s="1">
        <v>3</v>
      </c>
      <c r="BI142" s="1">
        <v>0</v>
      </c>
      <c r="BJ142" s="1">
        <v>1</v>
      </c>
      <c r="BK142" s="1">
        <v>0</v>
      </c>
      <c r="BL142" s="1">
        <v>1</v>
      </c>
    </row>
    <row r="143" spans="1:64" s="10" customFormat="1">
      <c r="A143" s="10" t="s">
        <v>306</v>
      </c>
      <c r="B143" s="10" t="s">
        <v>329</v>
      </c>
      <c r="C143" s="10" t="s">
        <v>351</v>
      </c>
      <c r="D143" s="10">
        <v>2</v>
      </c>
      <c r="E143" s="10">
        <v>4</v>
      </c>
      <c r="F143" s="10">
        <v>0</v>
      </c>
      <c r="G143" s="10" t="s">
        <v>331</v>
      </c>
      <c r="H143" s="10" t="s">
        <v>332</v>
      </c>
      <c r="I143" s="10" t="s">
        <v>352</v>
      </c>
      <c r="J143" s="10">
        <v>58176</v>
      </c>
      <c r="K143" s="10">
        <v>14573</v>
      </c>
      <c r="L143" s="10" t="s">
        <v>334</v>
      </c>
      <c r="M143" s="10" t="s">
        <v>335</v>
      </c>
      <c r="N143" s="1">
        <v>44</v>
      </c>
      <c r="O143" s="1">
        <v>94</v>
      </c>
      <c r="P143" s="1">
        <v>0</v>
      </c>
      <c r="Q143" s="1">
        <v>19</v>
      </c>
      <c r="R143" s="1">
        <v>2.2452339202713698E-6</v>
      </c>
      <c r="S143" s="1">
        <v>3.9343949335806302E-6</v>
      </c>
      <c r="T143" s="1">
        <v>5.4902545531136599E-7</v>
      </c>
      <c r="U143" s="1">
        <v>0.199756431357654</v>
      </c>
      <c r="V143" s="1">
        <v>8.8349118618944095E-2</v>
      </c>
      <c r="W143" s="1">
        <v>18055782.083052099</v>
      </c>
      <c r="X143" s="1">
        <v>-19.3573498865231</v>
      </c>
      <c r="Y143" s="1">
        <v>-2.8092095029213899</v>
      </c>
      <c r="Z143" s="1">
        <v>3.2395888681873401E-4</v>
      </c>
      <c r="AA143" s="1">
        <v>1.0607654972037601E-2</v>
      </c>
      <c r="AB143" s="1">
        <v>-10.7944569111487</v>
      </c>
      <c r="AC143" s="1">
        <v>-3.3537684201390201</v>
      </c>
      <c r="AD143" s="1">
        <v>13.831200033952801</v>
      </c>
      <c r="AE143" s="1">
        <v>1.9998760931865599E-4</v>
      </c>
      <c r="AF143" s="1">
        <v>2.96875223450269E-2</v>
      </c>
      <c r="AG143" s="1">
        <v>1</v>
      </c>
      <c r="AH143" s="1">
        <v>1.3050255271921701E-2</v>
      </c>
      <c r="AI143" s="1" t="s">
        <v>336</v>
      </c>
      <c r="AJ143" s="1">
        <v>0</v>
      </c>
      <c r="AK143" s="1">
        <v>0</v>
      </c>
      <c r="AL143" s="1">
        <v>0</v>
      </c>
      <c r="AM143" s="1">
        <v>0</v>
      </c>
      <c r="AN143" s="1">
        <v>1</v>
      </c>
      <c r="AO143" s="1">
        <v>1</v>
      </c>
      <c r="AP143" s="1">
        <v>0.131989202809279</v>
      </c>
      <c r="AQ143" s="1">
        <v>4.7036726324686501E-2</v>
      </c>
      <c r="AR143" s="1">
        <v>7.2868914816307306E-2</v>
      </c>
      <c r="AS143" s="1">
        <v>0.133998682957117</v>
      </c>
      <c r="AT143" s="1">
        <v>0.22428070398189801</v>
      </c>
      <c r="AU143" s="1">
        <v>1.8055432767887101E-2</v>
      </c>
      <c r="AV143" s="1">
        <v>4.9998173977017703E-2</v>
      </c>
      <c r="AW143" s="1">
        <v>9.4298725744435805E-2</v>
      </c>
      <c r="AX143" s="1">
        <v>-0.177574408286091</v>
      </c>
      <c r="AY143" s="1">
        <v>-8.3492836674171095E-2</v>
      </c>
      <c r="AZ143" s="1">
        <v>-5.9595583673628201E-3</v>
      </c>
      <c r="BA143" s="1" t="s">
        <v>353</v>
      </c>
      <c r="BB143" s="1" t="s">
        <v>354</v>
      </c>
      <c r="BC143" s="1" t="s">
        <v>355</v>
      </c>
      <c r="BD143" s="1">
        <v>0</v>
      </c>
      <c r="BE143" s="1">
        <v>1</v>
      </c>
      <c r="BF143" s="1">
        <v>1</v>
      </c>
      <c r="BG143" s="1">
        <v>0</v>
      </c>
      <c r="BH143" s="1">
        <v>2</v>
      </c>
      <c r="BI143" s="1">
        <v>0</v>
      </c>
      <c r="BJ143" s="1">
        <v>1</v>
      </c>
      <c r="BK143" s="1">
        <v>0</v>
      </c>
      <c r="BL143" s="1">
        <v>1</v>
      </c>
    </row>
    <row r="144" spans="1:64" s="10" customFormat="1">
      <c r="A144" s="10" t="s">
        <v>306</v>
      </c>
      <c r="B144" s="10" t="s">
        <v>356</v>
      </c>
      <c r="C144" s="10" t="s">
        <v>357</v>
      </c>
      <c r="D144" s="10">
        <v>1</v>
      </c>
      <c r="E144" s="10">
        <v>2</v>
      </c>
      <c r="F144" s="10">
        <v>0</v>
      </c>
      <c r="I144" s="10" t="s">
        <v>358</v>
      </c>
      <c r="J144" s="10">
        <v>1875</v>
      </c>
      <c r="K144" s="10">
        <v>2786</v>
      </c>
      <c r="L144" s="10" t="s">
        <v>359</v>
      </c>
      <c r="M144" s="10" t="s">
        <v>360</v>
      </c>
      <c r="N144" s="1">
        <v>0</v>
      </c>
      <c r="O144" s="1">
        <v>0</v>
      </c>
      <c r="P144" s="1">
        <v>7</v>
      </c>
      <c r="Q144" s="1">
        <v>5</v>
      </c>
      <c r="R144" s="1">
        <v>1.6474955130168701E-7</v>
      </c>
      <c r="S144" s="1">
        <v>8.7834960000000004E-16</v>
      </c>
      <c r="T144" s="1">
        <v>3.26653151692E-7</v>
      </c>
      <c r="U144" s="1">
        <v>0.13166559565986299</v>
      </c>
      <c r="V144" s="1">
        <v>8.8349118618944095E-2</v>
      </c>
      <c r="W144" s="1">
        <v>18055782.083052099</v>
      </c>
      <c r="X144" s="1">
        <v>-35.781317638525302</v>
      </c>
      <c r="Y144" s="1">
        <v>28.469473210577</v>
      </c>
      <c r="Z144" s="1">
        <v>2.4089959556861098E-3</v>
      </c>
      <c r="AA144" s="1">
        <v>4.6745593527293502E-2</v>
      </c>
      <c r="AB144" s="1">
        <v>-12.390446565097101</v>
      </c>
      <c r="AC144" s="1">
        <v>8.0930541297744103</v>
      </c>
      <c r="AD144" s="1">
        <v>10.9981254193062</v>
      </c>
      <c r="AE144" s="1">
        <v>9.1204085453225705E-4</v>
      </c>
      <c r="AF144" s="1">
        <v>8.2588964220159794E-2</v>
      </c>
      <c r="AG144" s="1">
        <v>1</v>
      </c>
      <c r="AH144" s="1">
        <v>3.6305052782460899E-2</v>
      </c>
      <c r="AI144" s="1" t="s">
        <v>361</v>
      </c>
      <c r="AJ144" s="1">
        <v>3.0226599999999999E-2</v>
      </c>
      <c r="AK144" s="1">
        <v>0.56080200000000002</v>
      </c>
      <c r="AL144" s="1">
        <v>4.2135999999999996</v>
      </c>
      <c r="AM144" s="1">
        <v>-2.05403</v>
      </c>
      <c r="AN144" s="1">
        <v>3.9972800000000003E-2</v>
      </c>
      <c r="AO144" s="1">
        <v>0.21410899999999999</v>
      </c>
      <c r="AP144" s="1">
        <v>0</v>
      </c>
      <c r="AQ144" s="1">
        <v>2.80917456780489E-2</v>
      </c>
      <c r="AR144" s="1">
        <v>0</v>
      </c>
      <c r="AS144" s="1">
        <v>6.3457730582662597E-3</v>
      </c>
      <c r="AT144" s="1">
        <v>2.0082552709859699E-2</v>
      </c>
      <c r="AU144" s="1">
        <v>1.06074084857509E-2</v>
      </c>
      <c r="AV144" s="1">
        <v>3.12044165015898E-2</v>
      </c>
      <c r="AW144" s="1">
        <v>6.46087960253722E-2</v>
      </c>
      <c r="AX144" s="1">
        <v>1.02190528370564E-4</v>
      </c>
      <c r="AY144" s="1">
        <v>2.4974707241161399E-2</v>
      </c>
      <c r="AZ144" s="1">
        <v>5.7352820503196802E-2</v>
      </c>
      <c r="BA144" s="1" t="s">
        <v>362</v>
      </c>
      <c r="BB144" s="1" t="s">
        <v>363</v>
      </c>
      <c r="BC144" s="1" t="s">
        <v>364</v>
      </c>
      <c r="BD144" s="1">
        <v>0</v>
      </c>
      <c r="BE144" s="1">
        <v>1</v>
      </c>
      <c r="BF144" s="1">
        <v>1</v>
      </c>
      <c r="BG144" s="1">
        <v>0</v>
      </c>
      <c r="BH144" s="1">
        <v>2</v>
      </c>
      <c r="BI144" s="1">
        <v>0</v>
      </c>
      <c r="BJ144" s="1">
        <v>1</v>
      </c>
      <c r="BK144" s="1">
        <v>0</v>
      </c>
      <c r="BL144" s="1">
        <v>0</v>
      </c>
    </row>
    <row r="145" spans="1:64" s="10" customFormat="1">
      <c r="A145" s="10" t="s">
        <v>306</v>
      </c>
      <c r="B145" s="10" t="s">
        <v>376</v>
      </c>
      <c r="C145" s="10" t="s">
        <v>377</v>
      </c>
      <c r="D145" s="10">
        <v>1</v>
      </c>
      <c r="E145" s="10">
        <v>2</v>
      </c>
      <c r="F145" s="10">
        <v>0</v>
      </c>
      <c r="G145" s="10" t="s">
        <v>378</v>
      </c>
      <c r="I145" s="10" t="s">
        <v>379</v>
      </c>
      <c r="J145" s="10">
        <v>394</v>
      </c>
      <c r="K145" s="10">
        <v>438</v>
      </c>
      <c r="L145" s="10" t="s">
        <v>380</v>
      </c>
      <c r="M145" s="10" t="s">
        <v>381</v>
      </c>
      <c r="N145" s="1">
        <v>1</v>
      </c>
      <c r="O145" s="1">
        <v>0</v>
      </c>
      <c r="P145" s="1">
        <v>5</v>
      </c>
      <c r="Q145" s="1">
        <v>9</v>
      </c>
      <c r="R145" s="1">
        <v>2.0816961670765601E-7</v>
      </c>
      <c r="S145" s="1">
        <v>2.78112923057239E-8</v>
      </c>
      <c r="T145" s="1">
        <v>3.8854685384847199E-7</v>
      </c>
      <c r="U145" s="1">
        <v>0.14465835686881301</v>
      </c>
      <c r="V145" s="1">
        <v>8.8349118618944095E-2</v>
      </c>
      <c r="W145" s="1">
        <v>18055782.083052099</v>
      </c>
      <c r="X145" s="1">
        <v>-23.194691232184098</v>
      </c>
      <c r="Y145" s="1">
        <v>3.8143232457360399</v>
      </c>
      <c r="Z145" s="1">
        <v>6.5560377610280303E-3</v>
      </c>
      <c r="AA145" s="1">
        <v>9.2968952779158398E-2</v>
      </c>
      <c r="AB145" s="1">
        <v>-11.4852976246802</v>
      </c>
      <c r="AC145" s="1">
        <v>3.6989959610089498</v>
      </c>
      <c r="AD145" s="1">
        <v>8.8125182403378606</v>
      </c>
      <c r="AE145" s="1">
        <v>2.9917084660007502E-3</v>
      </c>
      <c r="AF145" s="1">
        <v>0.168411998932671</v>
      </c>
      <c r="AG145" s="1">
        <v>1</v>
      </c>
      <c r="AH145" s="1">
        <v>7.4251156029752005E-2</v>
      </c>
      <c r="AI145" s="1" t="s">
        <v>382</v>
      </c>
      <c r="AJ145" s="1">
        <v>0.18298700000000001</v>
      </c>
      <c r="AK145" s="1">
        <v>0.75745899999999999</v>
      </c>
      <c r="AL145" s="1">
        <v>2.0494300000000001</v>
      </c>
      <c r="AM145" s="1">
        <v>-2.17286</v>
      </c>
      <c r="AN145" s="1">
        <v>2.9790799999999999E-2</v>
      </c>
      <c r="AO145" s="1">
        <v>0.177867</v>
      </c>
      <c r="AP145" s="1">
        <v>4.3635677067878596E-3</v>
      </c>
      <c r="AQ145" s="1">
        <v>5.1372418668447502E-2</v>
      </c>
      <c r="AR145" s="1">
        <v>0</v>
      </c>
      <c r="AS145" s="1">
        <v>1.06644467975145E-2</v>
      </c>
      <c r="AT145" s="1">
        <v>3.0149052143632699E-2</v>
      </c>
      <c r="AU145" s="1">
        <v>2.0686503481375799E-2</v>
      </c>
      <c r="AV145" s="1">
        <v>5.4679412550182202E-2</v>
      </c>
      <c r="AW145" s="1">
        <v>0.10690419686317799</v>
      </c>
      <c r="AX145" s="1">
        <v>4.25800526845415E-3</v>
      </c>
      <c r="AY145" s="1">
        <v>4.2871108503009001E-2</v>
      </c>
      <c r="AZ145" s="1">
        <v>9.5708965262453302E-2</v>
      </c>
      <c r="BA145" s="1" t="s">
        <v>383</v>
      </c>
      <c r="BB145" s="1" t="s">
        <v>384</v>
      </c>
      <c r="BC145" s="1" t="s">
        <v>385</v>
      </c>
      <c r="BD145" s="1">
        <v>0</v>
      </c>
      <c r="BE145" s="1">
        <v>1</v>
      </c>
      <c r="BF145" s="1">
        <v>1</v>
      </c>
      <c r="BG145" s="1">
        <v>0</v>
      </c>
      <c r="BH145" s="1">
        <v>2</v>
      </c>
      <c r="BI145" s="1">
        <v>0</v>
      </c>
      <c r="BJ145" s="1">
        <v>1</v>
      </c>
      <c r="BK145" s="1">
        <v>0</v>
      </c>
      <c r="BL145" s="1">
        <v>0</v>
      </c>
    </row>
    <row r="146" spans="1:64" s="10" customFormat="1">
      <c r="A146" s="10" t="s">
        <v>612</v>
      </c>
      <c r="B146" s="10" t="s">
        <v>494</v>
      </c>
      <c r="C146" s="10" t="s">
        <v>495</v>
      </c>
      <c r="D146" s="10">
        <v>4</v>
      </c>
      <c r="E146" s="10">
        <v>3</v>
      </c>
      <c r="F146" s="10">
        <v>0</v>
      </c>
      <c r="G146" s="10" t="s">
        <v>496</v>
      </c>
      <c r="I146" s="10" t="s">
        <v>497</v>
      </c>
      <c r="J146" s="10">
        <v>5000</v>
      </c>
      <c r="K146" s="10">
        <v>10336</v>
      </c>
      <c r="L146" s="10" t="s">
        <v>498</v>
      </c>
      <c r="M146" s="10" t="s">
        <v>499</v>
      </c>
      <c r="N146" s="1">
        <v>13</v>
      </c>
      <c r="O146" s="1">
        <v>5</v>
      </c>
      <c r="P146" s="1">
        <v>75</v>
      </c>
      <c r="Q146" s="1">
        <v>42</v>
      </c>
      <c r="R146" s="1">
        <v>1.36674023812243E-6</v>
      </c>
      <c r="S146" s="1">
        <v>4.9601478072338205E-7</v>
      </c>
      <c r="T146" s="1">
        <v>2.1588956082148998E-6</v>
      </c>
      <c r="U146" s="1">
        <v>0.13166559565986299</v>
      </c>
      <c r="V146" s="1">
        <v>9.9321838354657896E-2</v>
      </c>
      <c r="W146" s="1">
        <v>21899527.767284401</v>
      </c>
      <c r="X146" s="1">
        <v>-19.883239486660099</v>
      </c>
      <c r="Y146" s="1">
        <v>2.1231800286253599</v>
      </c>
      <c r="Z146" s="1">
        <v>1.0502803798515001E-3</v>
      </c>
      <c r="AA146" s="1">
        <v>5.3631157052060299E-2</v>
      </c>
      <c r="AB146" s="1">
        <v>-10.0861413184632</v>
      </c>
      <c r="AC146" s="1">
        <v>2.0130768982640799</v>
      </c>
      <c r="AD146" s="1">
        <v>15.8953689703105</v>
      </c>
      <c r="AE146" s="1">
        <v>6.6942316900800805E-5</v>
      </c>
      <c r="AF146" s="1">
        <v>1.69838743642504E-2</v>
      </c>
      <c r="AG146" s="1">
        <v>1</v>
      </c>
      <c r="AH146" s="1">
        <v>8.1547913315520998E-3</v>
      </c>
      <c r="AI146" s="1" t="s">
        <v>500</v>
      </c>
      <c r="AJ146" s="1">
        <v>3.90964</v>
      </c>
      <c r="AK146" s="1">
        <v>20.9679</v>
      </c>
      <c r="AL146" s="1">
        <v>2.4230700000000001</v>
      </c>
      <c r="AM146" s="1">
        <v>-4.6699900000000003</v>
      </c>
      <c r="AN146" s="1">
        <v>3.0121100000000002E-6</v>
      </c>
      <c r="AO146" s="1">
        <v>2.9691199999999998E-4</v>
      </c>
      <c r="AP146" s="1">
        <v>2.5896699927581601E-2</v>
      </c>
      <c r="AQ146" s="1">
        <v>7.5963651115713807E-2</v>
      </c>
      <c r="AR146" s="1">
        <v>1.1029048188752799E-2</v>
      </c>
      <c r="AS146" s="1">
        <v>2.4793314776769101E-2</v>
      </c>
      <c r="AT146" s="1">
        <v>4.6111640570259502E-2</v>
      </c>
      <c r="AU146" s="1">
        <v>3.93013897203758E-2</v>
      </c>
      <c r="AV146" s="1">
        <v>7.2653321639059298E-2</v>
      </c>
      <c r="AW146" s="1">
        <v>0.12355274451527599</v>
      </c>
      <c r="AX146" s="1">
        <v>7.6081939218111596E-3</v>
      </c>
      <c r="AY146" s="1">
        <v>4.7333163825397401E-2</v>
      </c>
      <c r="AZ146" s="1">
        <v>0.100958701351349</v>
      </c>
      <c r="BA146" s="1" t="s">
        <v>501</v>
      </c>
      <c r="BB146" s="1" t="s">
        <v>502</v>
      </c>
      <c r="BC146" s="1" t="s">
        <v>503</v>
      </c>
      <c r="BD146" s="1">
        <v>0</v>
      </c>
      <c r="BE146" s="1">
        <v>1</v>
      </c>
      <c r="BF146" s="1">
        <v>1</v>
      </c>
      <c r="BG146" s="1">
        <v>1</v>
      </c>
      <c r="BH146" s="1">
        <v>3</v>
      </c>
      <c r="BI146" s="1">
        <v>0</v>
      </c>
      <c r="BJ146" s="1">
        <v>1</v>
      </c>
      <c r="BK146" s="1">
        <v>0</v>
      </c>
      <c r="BL146" s="1">
        <v>0</v>
      </c>
    </row>
    <row r="147" spans="1:64" s="10" customFormat="1">
      <c r="A147" s="10" t="s">
        <v>612</v>
      </c>
      <c r="B147" s="10" t="s">
        <v>296</v>
      </c>
      <c r="C147" s="10" t="s">
        <v>297</v>
      </c>
      <c r="D147" s="10">
        <v>1</v>
      </c>
      <c r="E147" s="10">
        <v>2</v>
      </c>
      <c r="F147" s="10">
        <v>0</v>
      </c>
      <c r="G147" s="10" t="s">
        <v>298</v>
      </c>
      <c r="I147" s="10" t="s">
        <v>299</v>
      </c>
      <c r="J147" s="10">
        <v>16816</v>
      </c>
      <c r="K147" s="10">
        <v>5130</v>
      </c>
      <c r="L147" s="10" t="s">
        <v>300</v>
      </c>
      <c r="M147" s="10" t="s">
        <v>504</v>
      </c>
      <c r="N147" s="1">
        <v>2331</v>
      </c>
      <c r="O147" s="1">
        <v>4046</v>
      </c>
      <c r="P147" s="1">
        <v>974</v>
      </c>
      <c r="Q147" s="1">
        <v>1159</v>
      </c>
      <c r="R147" s="1">
        <v>1.10664745261971E-4</v>
      </c>
      <c r="S147" s="1">
        <v>1.81418255038582E-4</v>
      </c>
      <c r="T147" s="1">
        <v>4.0026123447705603E-5</v>
      </c>
      <c r="U147" s="1">
        <v>8.8424956107486102E-2</v>
      </c>
      <c r="V147" s="1">
        <v>9.9321838354657896E-2</v>
      </c>
      <c r="W147" s="1">
        <v>21899527.767284401</v>
      </c>
      <c r="X147" s="1">
        <v>-13.518563837751501</v>
      </c>
      <c r="Y147" s="1">
        <v>-2.1803060402724301</v>
      </c>
      <c r="Z147" s="1">
        <v>1.3633672285256901E-6</v>
      </c>
      <c r="AA147" s="1">
        <v>5.4529008444242195E-4</v>
      </c>
      <c r="AB147" s="1">
        <v>-6.7792599203626498</v>
      </c>
      <c r="AC147" s="1">
        <v>-2.2102040573029398</v>
      </c>
      <c r="AD147" s="1">
        <v>15.4076777324288</v>
      </c>
      <c r="AE147" s="1">
        <v>8.6635575789225706E-5</v>
      </c>
      <c r="AF147" s="1">
        <v>1.9397551626309101E-2</v>
      </c>
      <c r="AG147" s="1">
        <v>1</v>
      </c>
      <c r="AH147" s="1">
        <v>9.3137162029719601E-3</v>
      </c>
      <c r="AI147" s="1" t="s">
        <v>302</v>
      </c>
      <c r="AJ147" s="1">
        <v>335.51100000000002</v>
      </c>
      <c r="AK147" s="1">
        <v>69.131799999999998</v>
      </c>
      <c r="AL147" s="1">
        <v>-2.27894</v>
      </c>
      <c r="AM147" s="1">
        <v>5.6974600000000004</v>
      </c>
      <c r="AN147" s="1">
        <v>1.21606E-8</v>
      </c>
      <c r="AO147" s="1">
        <v>3.36681E-6</v>
      </c>
      <c r="AP147" s="1">
        <v>0.99298238402001204</v>
      </c>
      <c r="AQ147" s="1">
        <v>0.94542559174056895</v>
      </c>
      <c r="AR147" s="1">
        <v>0.98318709960200701</v>
      </c>
      <c r="AS147" s="1">
        <v>0.99194946654749105</v>
      </c>
      <c r="AT147" s="1">
        <v>0.99702953564575203</v>
      </c>
      <c r="AU147" s="1">
        <v>0.87965890819667303</v>
      </c>
      <c r="AV147" s="1">
        <v>0.94213126604246999</v>
      </c>
      <c r="AW147" s="1">
        <v>0.97724059580398803</v>
      </c>
      <c r="AX147" s="1">
        <v>-0.111765823563891</v>
      </c>
      <c r="AY147" s="1">
        <v>-4.9455574388670598E-2</v>
      </c>
      <c r="AZ147" s="1">
        <v>-1.3701532545836E-2</v>
      </c>
      <c r="BA147" s="1" t="s">
        <v>505</v>
      </c>
      <c r="BB147" s="1" t="s">
        <v>506</v>
      </c>
      <c r="BC147" s="1" t="s">
        <v>507</v>
      </c>
      <c r="BD147" s="1">
        <v>0</v>
      </c>
      <c r="BE147" s="1">
        <v>1</v>
      </c>
      <c r="BF147" s="1">
        <v>1</v>
      </c>
      <c r="BG147" s="1">
        <v>1</v>
      </c>
      <c r="BH147" s="1">
        <v>3</v>
      </c>
      <c r="BI147" s="1">
        <v>0</v>
      </c>
      <c r="BJ147" s="1">
        <v>1</v>
      </c>
      <c r="BK147" s="1">
        <v>0</v>
      </c>
      <c r="BL147" s="1">
        <v>1</v>
      </c>
    </row>
    <row r="148" spans="1:64" s="10" customFormat="1">
      <c r="A148" s="10" t="s">
        <v>612</v>
      </c>
      <c r="B148" s="10" t="s">
        <v>508</v>
      </c>
      <c r="C148" s="10" t="s">
        <v>509</v>
      </c>
      <c r="D148" s="10">
        <v>1</v>
      </c>
      <c r="E148" s="10">
        <v>2</v>
      </c>
      <c r="F148" s="10">
        <v>0</v>
      </c>
      <c r="G148" s="10" t="s">
        <v>510</v>
      </c>
      <c r="H148" s="10" t="s">
        <v>511</v>
      </c>
      <c r="I148" s="10" t="s">
        <v>512</v>
      </c>
      <c r="J148" s="10">
        <v>3258</v>
      </c>
      <c r="K148" s="10">
        <v>30996</v>
      </c>
      <c r="L148" s="10" t="s">
        <v>513</v>
      </c>
      <c r="M148" s="10" t="s">
        <v>514</v>
      </c>
      <c r="N148" s="1">
        <v>828</v>
      </c>
      <c r="O148" s="1">
        <v>391</v>
      </c>
      <c r="P148" s="1">
        <v>4466</v>
      </c>
      <c r="Q148" s="1">
        <v>9553</v>
      </c>
      <c r="R148" s="1">
        <v>1.50090133931361E-4</v>
      </c>
      <c r="S148" s="1">
        <v>3.3369708663189998E-5</v>
      </c>
      <c r="T148" s="1">
        <v>2.6668971415766299E-4</v>
      </c>
      <c r="U148" s="1">
        <v>0.118964479906434</v>
      </c>
      <c r="V148" s="1">
        <v>9.9321838354657896E-2</v>
      </c>
      <c r="W148" s="1">
        <v>21899527.767284401</v>
      </c>
      <c r="X148" s="1">
        <v>-13.371843106836</v>
      </c>
      <c r="Y148" s="1">
        <v>2.99859291002966</v>
      </c>
      <c r="Z148" s="1">
        <v>3.0489670132476897E-8</v>
      </c>
      <c r="AA148" s="1">
        <v>2.7437844712654301E-5</v>
      </c>
      <c r="AB148" s="1">
        <v>-5.8534034790141103</v>
      </c>
      <c r="AC148" s="1">
        <v>2.39253621530258</v>
      </c>
      <c r="AD148" s="1">
        <v>14.8848084430588</v>
      </c>
      <c r="AE148" s="1">
        <v>1.14279599704834E-4</v>
      </c>
      <c r="AF148" s="1">
        <v>2.3800858720615801E-2</v>
      </c>
      <c r="AG148" s="1">
        <v>1</v>
      </c>
      <c r="AH148" s="1">
        <v>1.14279599704834E-2</v>
      </c>
      <c r="AI148" s="1" t="s">
        <v>515</v>
      </c>
      <c r="AJ148" s="1">
        <v>46.849499999999999</v>
      </c>
      <c r="AK148" s="1">
        <v>397.37900000000002</v>
      </c>
      <c r="AL148" s="1">
        <v>3.0844100000000001</v>
      </c>
      <c r="AM148" s="1">
        <v>-7.0302499999999997</v>
      </c>
      <c r="AN148" s="1">
        <v>2.0616800000000002E-12</v>
      </c>
      <c r="AO148" s="1">
        <v>1.8666599999999998E-9</v>
      </c>
      <c r="AP148" s="1">
        <v>0.921374050894881</v>
      </c>
      <c r="AQ148" s="1">
        <v>0.97799701222429802</v>
      </c>
      <c r="AR148" s="1">
        <v>0.82873945264464799</v>
      </c>
      <c r="AS148" s="1">
        <v>0.91827678721492101</v>
      </c>
      <c r="AT148" s="1">
        <v>0.96857952929687996</v>
      </c>
      <c r="AU148" s="1">
        <v>0.95363446216213399</v>
      </c>
      <c r="AV148" s="1">
        <v>0.97703646314616599</v>
      </c>
      <c r="AW148" s="1">
        <v>0.98972673779896203</v>
      </c>
      <c r="AX148" s="1">
        <v>4.2230249224197601E-3</v>
      </c>
      <c r="AY148" s="1">
        <v>5.8023371434693299E-2</v>
      </c>
      <c r="AZ148" s="1">
        <v>0.14986870603651201</v>
      </c>
      <c r="BA148" s="1" t="s">
        <v>516</v>
      </c>
      <c r="BB148" s="1" t="s">
        <v>517</v>
      </c>
      <c r="BC148" s="1" t="s">
        <v>518</v>
      </c>
      <c r="BD148" s="1">
        <v>0</v>
      </c>
      <c r="BE148" s="1">
        <v>1</v>
      </c>
      <c r="BF148" s="1">
        <v>1</v>
      </c>
      <c r="BG148" s="1">
        <v>1</v>
      </c>
      <c r="BH148" s="1">
        <v>3</v>
      </c>
      <c r="BI148" s="1">
        <v>0</v>
      </c>
      <c r="BJ148" s="1">
        <v>1</v>
      </c>
      <c r="BK148" s="1">
        <v>0</v>
      </c>
      <c r="BL148" s="1">
        <v>1</v>
      </c>
    </row>
    <row r="149" spans="1:64" s="10" customFormat="1">
      <c r="A149" s="10" t="s">
        <v>612</v>
      </c>
      <c r="B149" s="10" t="s">
        <v>519</v>
      </c>
      <c r="C149" s="10" t="s">
        <v>520</v>
      </c>
      <c r="D149" s="10">
        <v>1</v>
      </c>
      <c r="E149" s="10">
        <v>3</v>
      </c>
      <c r="F149" s="10">
        <v>0</v>
      </c>
      <c r="G149" s="10" t="s">
        <v>521</v>
      </c>
      <c r="H149" s="10" t="s">
        <v>522</v>
      </c>
      <c r="I149" s="10" t="s">
        <v>523</v>
      </c>
      <c r="J149" s="10">
        <v>31355</v>
      </c>
      <c r="K149" s="10">
        <v>31954</v>
      </c>
      <c r="L149" s="10" t="s">
        <v>524</v>
      </c>
      <c r="M149" s="10" t="s">
        <v>525</v>
      </c>
      <c r="N149" s="1">
        <v>53</v>
      </c>
      <c r="O149" s="1">
        <v>37</v>
      </c>
      <c r="P149" s="1">
        <v>14</v>
      </c>
      <c r="Q149" s="1">
        <v>16</v>
      </c>
      <c r="R149" s="1">
        <v>1.48539182035875E-6</v>
      </c>
      <c r="S149" s="1">
        <v>2.49421121204811E-6</v>
      </c>
      <c r="T149" s="1">
        <v>5.6118012048157604E-7</v>
      </c>
      <c r="U149" s="1">
        <v>0.118964479906434</v>
      </c>
      <c r="V149" s="1">
        <v>9.9321838354657896E-2</v>
      </c>
      <c r="W149" s="1">
        <v>21899527.767284401</v>
      </c>
      <c r="X149" s="1">
        <v>-19.688983302205099</v>
      </c>
      <c r="Y149" s="1">
        <v>-2.1517139132086198</v>
      </c>
      <c r="Z149" s="1">
        <v>3.8552619717548901E-4</v>
      </c>
      <c r="AA149" s="1">
        <v>2.8539620454936299E-2</v>
      </c>
      <c r="AB149" s="1">
        <v>-10.491399847518</v>
      </c>
      <c r="AC149" s="1">
        <v>-2.2970200649588701</v>
      </c>
      <c r="AD149" s="1">
        <v>14.4513958809268</v>
      </c>
      <c r="AE149" s="1">
        <v>1.4382322516131601E-4</v>
      </c>
      <c r="AF149" s="1">
        <v>2.7873740054180599E-2</v>
      </c>
      <c r="AG149" s="1">
        <v>1</v>
      </c>
      <c r="AH149" s="1">
        <v>1.3383550119178E-2</v>
      </c>
      <c r="AI149" s="1" t="s">
        <v>526</v>
      </c>
      <c r="AJ149" s="1">
        <v>8.2179900000000004</v>
      </c>
      <c r="AK149" s="1">
        <v>2.4007800000000001</v>
      </c>
      <c r="AL149" s="1">
        <v>-1.77529</v>
      </c>
      <c r="AM149" s="1">
        <v>3.5691199999999998</v>
      </c>
      <c r="AN149" s="1">
        <v>3.5817899999999997E-4</v>
      </c>
      <c r="AO149" s="1">
        <v>1.22802E-2</v>
      </c>
      <c r="AP149" s="1">
        <v>1.4902889807215301E-2</v>
      </c>
      <c r="AQ149" s="1">
        <v>4.2536327282456403E-3</v>
      </c>
      <c r="AR149" s="1">
        <v>8.1409431133732408E-3</v>
      </c>
      <c r="AS149" s="1">
        <v>1.4739690563629801E-2</v>
      </c>
      <c r="AT149" s="1">
        <v>2.4846964070298599E-2</v>
      </c>
      <c r="AU149" s="1">
        <v>2.11767299287456E-3</v>
      </c>
      <c r="AV149" s="1">
        <v>4.5595319077576298E-3</v>
      </c>
      <c r="AW149" s="1">
        <v>8.4322331937847998E-3</v>
      </c>
      <c r="AX149" s="1">
        <v>-2.0390338134305599E-2</v>
      </c>
      <c r="AY149" s="1">
        <v>-1.00660067506804E-2</v>
      </c>
      <c r="AZ149" s="1">
        <v>-2.4274263091251498E-3</v>
      </c>
      <c r="BA149" s="1" t="s">
        <v>527</v>
      </c>
      <c r="BB149" s="1" t="s">
        <v>528</v>
      </c>
      <c r="BC149" s="1" t="s">
        <v>529</v>
      </c>
      <c r="BD149" s="1">
        <v>0</v>
      </c>
      <c r="BE149" s="1">
        <v>1</v>
      </c>
      <c r="BF149" s="1">
        <v>1</v>
      </c>
      <c r="BG149" s="1">
        <v>1</v>
      </c>
      <c r="BH149" s="1">
        <v>3</v>
      </c>
      <c r="BI149" s="1">
        <v>0</v>
      </c>
      <c r="BJ149" s="1">
        <v>1</v>
      </c>
      <c r="BK149" s="1">
        <v>0</v>
      </c>
      <c r="BL149" s="1">
        <v>0</v>
      </c>
    </row>
    <row r="150" spans="1:64" s="10" customFormat="1">
      <c r="A150" s="10" t="s">
        <v>612</v>
      </c>
      <c r="B150" s="10" t="s">
        <v>530</v>
      </c>
      <c r="C150" s="10" t="s">
        <v>531</v>
      </c>
      <c r="D150" s="10">
        <v>2</v>
      </c>
      <c r="E150" s="10">
        <v>2</v>
      </c>
      <c r="F150" s="10">
        <v>0</v>
      </c>
      <c r="G150" s="10" t="s">
        <v>532</v>
      </c>
      <c r="I150" s="10" t="s">
        <v>533</v>
      </c>
      <c r="J150" s="10">
        <v>896</v>
      </c>
      <c r="K150" s="10">
        <v>1800</v>
      </c>
      <c r="L150" s="10" t="s">
        <v>534</v>
      </c>
      <c r="M150" s="10" t="s">
        <v>535</v>
      </c>
      <c r="N150" s="1">
        <v>3</v>
      </c>
      <c r="O150" s="1">
        <v>1</v>
      </c>
      <c r="P150" s="1">
        <v>25</v>
      </c>
      <c r="Q150" s="1">
        <v>22</v>
      </c>
      <c r="R150" s="1">
        <v>5.2711704420347499E-7</v>
      </c>
      <c r="S150" s="1">
        <v>1.10984170687436E-7</v>
      </c>
      <c r="T150" s="1">
        <v>8.7558411024143201E-7</v>
      </c>
      <c r="U150" s="1">
        <v>0.13166559565986299</v>
      </c>
      <c r="V150" s="1">
        <v>9.9321838354657896E-2</v>
      </c>
      <c r="W150" s="1">
        <v>21899527.767284401</v>
      </c>
      <c r="X150" s="1">
        <v>-21.6138214619459</v>
      </c>
      <c r="Y150" s="1">
        <v>2.9810633281331098</v>
      </c>
      <c r="Z150" s="1">
        <v>4.1876837637295101E-4</v>
      </c>
      <c r="AA150" s="1">
        <v>2.9849685481217501E-2</v>
      </c>
      <c r="AB150" s="1">
        <v>-11.278636805040801</v>
      </c>
      <c r="AC150" s="1">
        <v>2.94646874012121</v>
      </c>
      <c r="AD150" s="1">
        <v>13.9184841477859</v>
      </c>
      <c r="AE150" s="1">
        <v>1.9091175451323999E-4</v>
      </c>
      <c r="AF150" s="1">
        <v>3.3158862689886298E-2</v>
      </c>
      <c r="AG150" s="1">
        <v>1</v>
      </c>
      <c r="AH150" s="1">
        <v>1.5921196791044801E-2</v>
      </c>
      <c r="AI150" s="1" t="s">
        <v>536</v>
      </c>
      <c r="AJ150" s="1">
        <v>0.15629499999999999</v>
      </c>
      <c r="AK150" s="1">
        <v>1.0612900000000001</v>
      </c>
      <c r="AL150" s="1">
        <v>2.7634699999999999</v>
      </c>
      <c r="AM150" s="1">
        <v>-2.8980899999999998</v>
      </c>
      <c r="AN150" s="1">
        <v>3.7544800000000001E-3</v>
      </c>
      <c r="AO150" s="1">
        <v>6.3473000000000002E-2</v>
      </c>
      <c r="AP150" s="1">
        <v>1.20104969147562E-2</v>
      </c>
      <c r="AQ150" s="1">
        <v>6.6834820199125705E-2</v>
      </c>
      <c r="AR150" s="1">
        <v>3.7997787277579301E-3</v>
      </c>
      <c r="AS150" s="1">
        <v>1.71111026663926E-2</v>
      </c>
      <c r="AT150" s="1">
        <v>3.9238654865337397E-2</v>
      </c>
      <c r="AU150" s="1">
        <v>3.2086578537107703E-2</v>
      </c>
      <c r="AV150" s="1">
        <v>6.8683321529223795E-2</v>
      </c>
      <c r="AW150" s="1">
        <v>0.12825638786131699</v>
      </c>
      <c r="AX150" s="1">
        <v>8.9121038002021903E-3</v>
      </c>
      <c r="AY150" s="1">
        <v>5.0010227966622002E-2</v>
      </c>
      <c r="AZ150" s="1">
        <v>0.11227618840496401</v>
      </c>
      <c r="BA150" s="1" t="s">
        <v>537</v>
      </c>
      <c r="BB150" s="1" t="s">
        <v>538</v>
      </c>
      <c r="BC150" s="1" t="s">
        <v>539</v>
      </c>
      <c r="BD150" s="1">
        <v>0</v>
      </c>
      <c r="BE150" s="1">
        <v>1</v>
      </c>
      <c r="BF150" s="1">
        <v>1</v>
      </c>
      <c r="BG150" s="1">
        <v>1</v>
      </c>
      <c r="BH150" s="1">
        <v>3</v>
      </c>
      <c r="BI150" s="1">
        <v>0</v>
      </c>
      <c r="BJ150" s="1">
        <v>1</v>
      </c>
      <c r="BK150" s="1">
        <v>0</v>
      </c>
      <c r="BL150" s="1">
        <v>0</v>
      </c>
    </row>
    <row r="151" spans="1:64" s="10" customFormat="1">
      <c r="A151" s="10" t="s">
        <v>612</v>
      </c>
      <c r="B151" s="10" t="s">
        <v>540</v>
      </c>
      <c r="C151" s="10" t="s">
        <v>541</v>
      </c>
      <c r="D151" s="10">
        <v>2</v>
      </c>
      <c r="E151" s="10">
        <v>2</v>
      </c>
      <c r="F151" s="10">
        <v>0</v>
      </c>
      <c r="G151" s="10" t="s">
        <v>542</v>
      </c>
      <c r="I151" s="10" t="s">
        <v>543</v>
      </c>
      <c r="J151" s="10">
        <v>5937</v>
      </c>
      <c r="K151" s="10">
        <v>10199</v>
      </c>
      <c r="L151" s="10" t="s">
        <v>544</v>
      </c>
      <c r="M151" s="10" t="s">
        <v>545</v>
      </c>
      <c r="N151" s="1">
        <v>10</v>
      </c>
      <c r="O151" s="1">
        <v>11</v>
      </c>
      <c r="P151" s="1">
        <v>49</v>
      </c>
      <c r="Q151" s="1">
        <v>87</v>
      </c>
      <c r="R151" s="1">
        <v>1.6204188202336799E-6</v>
      </c>
      <c r="S151" s="1">
        <v>5.8757260169234104E-7</v>
      </c>
      <c r="T151" s="1">
        <v>2.5717020376865299E-6</v>
      </c>
      <c r="U151" s="1">
        <v>0.125279199298821</v>
      </c>
      <c r="V151" s="1">
        <v>9.9321838354657896E-2</v>
      </c>
      <c r="W151" s="1">
        <v>21899527.767284401</v>
      </c>
      <c r="X151" s="1">
        <v>-19.633432341564301</v>
      </c>
      <c r="Y151" s="1">
        <v>2.1298705911979998</v>
      </c>
      <c r="Z151" s="1">
        <v>7.9123529880095105E-4</v>
      </c>
      <c r="AA151" s="1">
        <v>4.4852761613328698E-2</v>
      </c>
      <c r="AB151" s="1">
        <v>-10.1863213241568</v>
      </c>
      <c r="AC151" s="1">
        <v>1.9463242930154101</v>
      </c>
      <c r="AD151" s="1">
        <v>11.810139264989401</v>
      </c>
      <c r="AE151" s="1">
        <v>5.8909025927533797E-4</v>
      </c>
      <c r="AF151" s="1">
        <v>7.4808922390574698E-2</v>
      </c>
      <c r="AG151" s="1">
        <v>1</v>
      </c>
      <c r="AH151" s="1">
        <v>3.5919433855299603E-2</v>
      </c>
      <c r="AI151" s="1" t="s">
        <v>546</v>
      </c>
      <c r="AJ151" s="1">
        <v>12.434799999999999</v>
      </c>
      <c r="AK151" s="1">
        <v>28.094899999999999</v>
      </c>
      <c r="AL151" s="1">
        <v>1.1759200000000001</v>
      </c>
      <c r="AM151" s="1">
        <v>-3.0878299999999999</v>
      </c>
      <c r="AN151" s="1">
        <v>2.0162499999999998E-3</v>
      </c>
      <c r="AO151" s="1">
        <v>4.2454199999999997E-2</v>
      </c>
      <c r="AP151" s="1">
        <v>3.5679053524625498E-2</v>
      </c>
      <c r="AQ151" s="1">
        <v>0.124426090083176</v>
      </c>
      <c r="AR151" s="1">
        <v>1.7716584837609999E-2</v>
      </c>
      <c r="AS151" s="1">
        <v>3.7167684481980101E-2</v>
      </c>
      <c r="AT151" s="1">
        <v>7.0328010544998307E-2</v>
      </c>
      <c r="AU151" s="1">
        <v>6.6208481266885E-2</v>
      </c>
      <c r="AV151" s="1">
        <v>0.123478509976807</v>
      </c>
      <c r="AW151" s="1">
        <v>0.20302014701698301</v>
      </c>
      <c r="AX151" s="1">
        <v>2.2205182526273098E-2</v>
      </c>
      <c r="AY151" s="1">
        <v>8.4896254898447598E-2</v>
      </c>
      <c r="AZ151" s="1">
        <v>0.164398820272465</v>
      </c>
      <c r="BA151" s="1" t="s">
        <v>547</v>
      </c>
      <c r="BB151" s="1" t="s">
        <v>548</v>
      </c>
      <c r="BC151" s="1" t="s">
        <v>549</v>
      </c>
      <c r="BD151" s="1">
        <v>0</v>
      </c>
      <c r="BE151" s="1">
        <v>1</v>
      </c>
      <c r="BF151" s="1">
        <v>1</v>
      </c>
      <c r="BG151" s="1">
        <v>1</v>
      </c>
      <c r="BH151" s="1">
        <v>3</v>
      </c>
      <c r="BI151" s="1">
        <v>0</v>
      </c>
      <c r="BJ151" s="1">
        <v>1</v>
      </c>
      <c r="BK151" s="1">
        <v>0</v>
      </c>
      <c r="BL151" s="1">
        <v>0</v>
      </c>
    </row>
    <row r="152" spans="1:64" s="10" customFormat="1">
      <c r="A152" s="10" t="s">
        <v>612</v>
      </c>
      <c r="B152" s="10" t="s">
        <v>570</v>
      </c>
      <c r="C152" s="10" t="s">
        <v>571</v>
      </c>
      <c r="D152" s="10">
        <v>2</v>
      </c>
      <c r="E152" s="10">
        <v>6</v>
      </c>
      <c r="F152" s="10">
        <v>0</v>
      </c>
      <c r="G152" s="10" t="s">
        <v>572</v>
      </c>
      <c r="H152" s="10" t="s">
        <v>573</v>
      </c>
      <c r="I152" s="10" t="s">
        <v>574</v>
      </c>
      <c r="J152" s="10">
        <v>1307</v>
      </c>
      <c r="K152" s="10">
        <v>4100</v>
      </c>
      <c r="L152" s="10" t="s">
        <v>575</v>
      </c>
      <c r="M152" s="10" t="s">
        <v>576</v>
      </c>
      <c r="N152" s="1">
        <v>0</v>
      </c>
      <c r="O152" s="1">
        <v>0</v>
      </c>
      <c r="P152" s="1">
        <v>9</v>
      </c>
      <c r="Q152" s="1">
        <v>10</v>
      </c>
      <c r="R152" s="1">
        <v>2.0144151633108099E-7</v>
      </c>
      <c r="S152" s="1">
        <v>8.7834960000000004E-16</v>
      </c>
      <c r="T152" s="1">
        <v>3.5505625991835501E-7</v>
      </c>
      <c r="U152" s="1">
        <v>0.15126726177734801</v>
      </c>
      <c r="V152" s="1">
        <v>9.9321838354657896E-2</v>
      </c>
      <c r="W152" s="1">
        <v>21899527.767284401</v>
      </c>
      <c r="X152" s="1">
        <v>-35.720442278384901</v>
      </c>
      <c r="Y152" s="1">
        <v>28.5912239308579</v>
      </c>
      <c r="Z152" s="1">
        <v>5.7118647018310903E-4</v>
      </c>
      <c r="AA152" s="1">
        <v>3.6390391110316299E-2</v>
      </c>
      <c r="AB152" s="1">
        <v>-12.284222978914499</v>
      </c>
      <c r="AC152" s="1">
        <v>7.8097978175445402</v>
      </c>
      <c r="AD152" s="1">
        <v>12.9071492461227</v>
      </c>
      <c r="AE152" s="1">
        <v>3.2732945362825801E-4</v>
      </c>
      <c r="AF152" s="1">
        <v>5.0192914240974898E-2</v>
      </c>
      <c r="AG152" s="1">
        <v>1</v>
      </c>
      <c r="AH152" s="1">
        <v>2.4100080651750899E-2</v>
      </c>
      <c r="AI152" s="1" t="s">
        <v>577</v>
      </c>
      <c r="AJ152" s="1">
        <v>0</v>
      </c>
      <c r="AK152" s="1">
        <v>8.7353000000000005</v>
      </c>
      <c r="AL152" s="1">
        <v>0</v>
      </c>
      <c r="AM152" s="1">
        <v>0</v>
      </c>
      <c r="AN152" s="1">
        <v>1</v>
      </c>
      <c r="AO152" s="1">
        <v>1</v>
      </c>
      <c r="AP152" s="1">
        <v>4.23213197943565E-4</v>
      </c>
      <c r="AQ152" s="1">
        <v>0.14810279081394301</v>
      </c>
      <c r="AR152" s="1">
        <v>2.07420886531537E-4</v>
      </c>
      <c r="AS152" s="1">
        <v>3.31383879827125E-2</v>
      </c>
      <c r="AT152" s="1">
        <v>0.120305779013178</v>
      </c>
      <c r="AU152" s="1">
        <v>7.6811220274469599E-2</v>
      </c>
      <c r="AV152" s="1">
        <v>0.133972917970544</v>
      </c>
      <c r="AW152" s="1">
        <v>0.22184234819222901</v>
      </c>
      <c r="AX152" s="1">
        <v>1.58025578660585E-4</v>
      </c>
      <c r="AY152" s="1">
        <v>9.8777149963315297E-2</v>
      </c>
      <c r="AZ152" s="1">
        <v>0.19713146949146901</v>
      </c>
      <c r="BA152" s="1" t="s">
        <v>578</v>
      </c>
      <c r="BB152" s="1" t="s">
        <v>579</v>
      </c>
      <c r="BC152" s="1" t="s">
        <v>580</v>
      </c>
      <c r="BD152" s="1">
        <v>0</v>
      </c>
      <c r="BE152" s="1">
        <v>1</v>
      </c>
      <c r="BF152" s="1">
        <v>1</v>
      </c>
      <c r="BG152" s="1">
        <v>0</v>
      </c>
      <c r="BH152" s="1">
        <v>2</v>
      </c>
      <c r="BI152" s="1">
        <v>0</v>
      </c>
      <c r="BJ152" s="1">
        <v>1</v>
      </c>
      <c r="BK152" s="1">
        <v>0</v>
      </c>
      <c r="BL152" s="1">
        <v>1</v>
      </c>
    </row>
    <row r="153" spans="1:64" s="10" customFormat="1">
      <c r="A153" s="10" t="s">
        <v>612</v>
      </c>
      <c r="B153" s="10" t="s">
        <v>602</v>
      </c>
      <c r="C153" s="10" t="s">
        <v>603</v>
      </c>
      <c r="D153" s="10">
        <v>2</v>
      </c>
      <c r="E153" s="10">
        <v>3</v>
      </c>
      <c r="F153" s="10">
        <v>0</v>
      </c>
      <c r="G153" s="10" t="s">
        <v>604</v>
      </c>
      <c r="I153" s="10" t="s">
        <v>605</v>
      </c>
      <c r="J153" s="10">
        <v>2613</v>
      </c>
      <c r="K153" s="10">
        <v>4515</v>
      </c>
      <c r="L153" s="10" t="s">
        <v>606</v>
      </c>
      <c r="M153" s="10" t="s">
        <v>607</v>
      </c>
      <c r="N153" s="1">
        <v>5</v>
      </c>
      <c r="O153" s="1">
        <v>0</v>
      </c>
      <c r="P153" s="1">
        <v>18</v>
      </c>
      <c r="Q153" s="1">
        <v>22</v>
      </c>
      <c r="R153" s="1">
        <v>4.7131722455803103E-7</v>
      </c>
      <c r="S153" s="1">
        <v>1.3769809837471499E-7</v>
      </c>
      <c r="T153" s="1">
        <v>7.4937627364840498E-7</v>
      </c>
      <c r="U153" s="1">
        <v>0.157952925431323</v>
      </c>
      <c r="V153" s="1">
        <v>9.9321838354657896E-2</v>
      </c>
      <c r="W153" s="1">
        <v>21899527.767284401</v>
      </c>
      <c r="X153" s="1">
        <v>-21.572436051481599</v>
      </c>
      <c r="Y153" s="1">
        <v>2.45090470323967</v>
      </c>
      <c r="Z153" s="1">
        <v>4.8588981730850701E-3</v>
      </c>
      <c r="AA153" s="1">
        <v>0.139225562875951</v>
      </c>
      <c r="AB153" s="1">
        <v>-11.4367185500396</v>
      </c>
      <c r="AC153" s="1">
        <v>2.3453054171831602</v>
      </c>
      <c r="AD153" s="1">
        <v>8.8562658795100404</v>
      </c>
      <c r="AE153" s="1">
        <v>2.92084482831401E-3</v>
      </c>
      <c r="AF153" s="1">
        <v>0.20794626905251901</v>
      </c>
      <c r="AG153" s="1">
        <v>1</v>
      </c>
      <c r="AH153" s="1">
        <v>9.9845205865836104E-2</v>
      </c>
      <c r="AI153" s="1" t="s">
        <v>608</v>
      </c>
      <c r="AJ153" s="1">
        <v>0.32441900000000001</v>
      </c>
      <c r="AK153" s="1">
        <v>1.9713700000000001</v>
      </c>
      <c r="AL153" s="1">
        <v>2.6032700000000002</v>
      </c>
      <c r="AM153" s="1">
        <v>-3.5434199999999998</v>
      </c>
      <c r="AN153" s="1">
        <v>3.9497399999999998E-4</v>
      </c>
      <c r="AO153" s="1">
        <v>1.30978E-2</v>
      </c>
      <c r="AP153" s="1">
        <v>7.1768164617569902E-3</v>
      </c>
      <c r="AQ153" s="1">
        <v>4.1549408651567303E-2</v>
      </c>
      <c r="AR153" s="1">
        <v>2.3952437483855901E-3</v>
      </c>
      <c r="AS153" s="1">
        <v>9.1299793754656897E-3</v>
      </c>
      <c r="AT153" s="1">
        <v>2.0602892693846599E-2</v>
      </c>
      <c r="AU153" s="1">
        <v>1.9397467441656501E-2</v>
      </c>
      <c r="AV153" s="1">
        <v>4.1971034259210303E-2</v>
      </c>
      <c r="AW153" s="1">
        <v>7.9463773492140302E-2</v>
      </c>
      <c r="AX153" s="1">
        <v>7.9974230441396798E-3</v>
      </c>
      <c r="AY153" s="1">
        <v>3.2345234657793202E-2</v>
      </c>
      <c r="AZ153" s="1">
        <v>7.1507699551531398E-2</v>
      </c>
      <c r="BA153" s="1" t="s">
        <v>609</v>
      </c>
      <c r="BB153" s="1" t="s">
        <v>610</v>
      </c>
      <c r="BC153" s="1" t="s">
        <v>611</v>
      </c>
      <c r="BD153" s="1">
        <v>0</v>
      </c>
      <c r="BE153" s="1">
        <v>0</v>
      </c>
      <c r="BF153" s="1">
        <v>1</v>
      </c>
      <c r="BG153" s="1">
        <v>1</v>
      </c>
      <c r="BH153" s="1">
        <v>2</v>
      </c>
      <c r="BI153" s="1">
        <v>0</v>
      </c>
      <c r="BJ153" s="1">
        <v>1</v>
      </c>
      <c r="BK153" s="1">
        <v>0</v>
      </c>
      <c r="BL153" s="1">
        <v>0</v>
      </c>
    </row>
    <row r="154" spans="1:64" s="10" customFormat="1">
      <c r="N154" s="1"/>
      <c r="O154" s="1"/>
      <c r="P154" s="1"/>
      <c r="Q154" s="1"/>
      <c r="R154" s="1"/>
      <c r="S154" s="1"/>
      <c r="T154" s="1"/>
      <c r="U154" s="1"/>
      <c r="V154" s="1"/>
      <c r="W154" s="1"/>
      <c r="X154" s="1"/>
      <c r="Y154" s="1"/>
      <c r="Z154" s="1"/>
      <c r="AA154" s="1"/>
      <c r="AB154" s="1"/>
      <c r="AC154" s="1"/>
      <c r="AD154" s="1"/>
      <c r="AE154" s="1"/>
      <c r="AF154" s="1"/>
      <c r="AG154" s="1"/>
      <c r="AH154" s="1"/>
      <c r="AI154" s="1"/>
      <c r="AJ154" s="1"/>
      <c r="AK154" s="1"/>
      <c r="AL154" s="1"/>
      <c r="AM154" s="1"/>
      <c r="AN154" s="1"/>
      <c r="AO154" s="1"/>
      <c r="AP154" s="1"/>
      <c r="AQ154" s="1"/>
      <c r="AR154" s="1"/>
      <c r="AS154" s="1"/>
      <c r="AT154" s="1"/>
      <c r="AU154" s="1"/>
      <c r="AV154" s="1"/>
      <c r="AW154" s="1"/>
      <c r="AX154" s="1"/>
      <c r="AY154" s="1"/>
      <c r="AZ154" s="1"/>
      <c r="BA154" s="1"/>
      <c r="BB154" s="1"/>
      <c r="BC154" s="1"/>
      <c r="BD154" s="1"/>
      <c r="BE154" s="1"/>
      <c r="BF154" s="1"/>
      <c r="BG154" s="1"/>
      <c r="BH154" s="1"/>
      <c r="BI154" s="1"/>
      <c r="BJ154" s="1"/>
      <c r="BK154" s="1"/>
      <c r="BL154" s="1"/>
    </row>
    <row r="155" spans="1:64" s="10" customFormat="1">
      <c r="N155" s="1"/>
      <c r="O155" s="1"/>
      <c r="P155" s="1"/>
      <c r="Q155" s="1"/>
      <c r="R155" s="1"/>
      <c r="S155" s="1"/>
      <c r="T155" s="1"/>
      <c r="U155" s="1"/>
      <c r="V155" s="1"/>
      <c r="W155" s="1"/>
      <c r="X155" s="1"/>
      <c r="Y155" s="1"/>
      <c r="Z155" s="1"/>
      <c r="AA155" s="1"/>
      <c r="AB155" s="1"/>
      <c r="AC155" s="1"/>
      <c r="AD155" s="1"/>
      <c r="AE155" s="1"/>
      <c r="AF155" s="1"/>
      <c r="AG155" s="1"/>
      <c r="AH155" s="1"/>
      <c r="AI155" s="1"/>
      <c r="AJ155" s="1"/>
      <c r="AK155" s="1"/>
      <c r="AL155" s="1"/>
      <c r="AM155" s="1"/>
      <c r="AN155" s="1"/>
      <c r="AO155" s="1"/>
      <c r="AP155" s="1"/>
      <c r="AQ155" s="1"/>
      <c r="AR155" s="1"/>
      <c r="AS155" s="1"/>
      <c r="AT155" s="1"/>
      <c r="AU155" s="1"/>
      <c r="AV155" s="1"/>
      <c r="AW155" s="1"/>
      <c r="AX155" s="1"/>
      <c r="AY155" s="1"/>
      <c r="AZ155" s="1"/>
      <c r="BA155" s="1"/>
      <c r="BB155" s="1"/>
      <c r="BC155" s="1"/>
      <c r="BD155" s="1"/>
      <c r="BE155" s="1"/>
      <c r="BF155" s="1"/>
      <c r="BG155" s="1"/>
      <c r="BH155" s="1"/>
      <c r="BI155" s="1"/>
      <c r="BJ155" s="1"/>
      <c r="BK155" s="1"/>
      <c r="BL155" s="1"/>
    </row>
    <row r="156" spans="1:64" s="10" customFormat="1">
      <c r="N156" s="1"/>
      <c r="O156" s="1"/>
      <c r="P156" s="1"/>
      <c r="Q156" s="1"/>
      <c r="R156" s="1"/>
      <c r="S156" s="1"/>
      <c r="T156" s="1"/>
      <c r="U156" s="1"/>
      <c r="V156" s="1"/>
      <c r="W156" s="1"/>
      <c r="X156" s="1"/>
      <c r="Y156" s="1"/>
      <c r="Z156" s="1"/>
      <c r="AA156" s="1"/>
      <c r="AB156" s="1"/>
      <c r="AC156" s="1"/>
      <c r="AD156" s="1"/>
      <c r="AE156" s="1"/>
      <c r="AF156" s="1"/>
      <c r="AG156" s="1"/>
      <c r="AH156" s="1"/>
      <c r="AI156" s="1"/>
      <c r="AJ156" s="1"/>
      <c r="AK156" s="1"/>
      <c r="AL156" s="1"/>
      <c r="AM156" s="1"/>
      <c r="AN156" s="1"/>
      <c r="AO156" s="1"/>
      <c r="AP156" s="1"/>
      <c r="AQ156" s="1"/>
      <c r="AR156" s="1"/>
      <c r="AS156" s="1"/>
      <c r="AT156" s="1"/>
      <c r="AU156" s="1"/>
      <c r="AV156" s="1"/>
      <c r="AW156" s="1"/>
      <c r="AX156" s="1"/>
      <c r="AY156" s="1"/>
      <c r="AZ156" s="1"/>
      <c r="BA156" s="1"/>
      <c r="BB156" s="1"/>
      <c r="BC156" s="1"/>
      <c r="BD156" s="1"/>
      <c r="BE156" s="1"/>
      <c r="BF156" s="1"/>
      <c r="BG156" s="1"/>
      <c r="BH156" s="1"/>
      <c r="BI156" s="1"/>
      <c r="BJ156" s="1"/>
      <c r="BK156" s="1"/>
      <c r="BL156" s="1"/>
    </row>
    <row r="157" spans="1:64" s="10" customFormat="1">
      <c r="N157" s="1"/>
      <c r="O157" s="1"/>
      <c r="P157" s="1"/>
      <c r="Q157" s="1"/>
      <c r="R157" s="1"/>
      <c r="S157" s="1"/>
      <c r="T157" s="1"/>
      <c r="U157" s="1"/>
      <c r="V157" s="1"/>
      <c r="W157" s="1"/>
      <c r="X157" s="1"/>
      <c r="Y157" s="1"/>
      <c r="Z157" s="1"/>
      <c r="AA157" s="1"/>
      <c r="AB157" s="1"/>
      <c r="AC157" s="1"/>
      <c r="AD157" s="1"/>
      <c r="AE157" s="1"/>
      <c r="AF157" s="1"/>
      <c r="AG157" s="1"/>
      <c r="AH157" s="1"/>
      <c r="AI157" s="1"/>
      <c r="AJ157" s="1"/>
      <c r="AK157" s="1"/>
      <c r="AL157" s="1"/>
      <c r="AM157" s="1"/>
      <c r="AN157" s="1"/>
      <c r="AO157" s="1"/>
      <c r="AP157" s="1"/>
      <c r="AQ157" s="1"/>
      <c r="AR157" s="1"/>
      <c r="AS157" s="1"/>
      <c r="AT157" s="1"/>
      <c r="AU157" s="1"/>
      <c r="AV157" s="1"/>
      <c r="AW157" s="1"/>
      <c r="AX157" s="1"/>
      <c r="AY157" s="1"/>
      <c r="AZ157" s="1"/>
      <c r="BA157" s="1"/>
      <c r="BB157" s="1"/>
      <c r="BC157" s="1"/>
      <c r="BD157" s="1"/>
      <c r="BE157" s="1"/>
      <c r="BF157" s="1"/>
      <c r="BG157" s="1"/>
      <c r="BH157" s="1"/>
      <c r="BI157" s="1"/>
      <c r="BJ157" s="1"/>
      <c r="BK157" s="1"/>
      <c r="BL157" s="1"/>
    </row>
    <row r="158" spans="1:64" s="10" customFormat="1">
      <c r="N158" s="1"/>
      <c r="O158" s="1"/>
      <c r="P158" s="1"/>
      <c r="Q158" s="1"/>
      <c r="R158" s="1"/>
      <c r="S158" s="1"/>
      <c r="T158" s="1"/>
      <c r="U158" s="1"/>
      <c r="V158" s="1"/>
      <c r="W158" s="1"/>
      <c r="X158" s="1"/>
      <c r="Y158" s="1"/>
      <c r="Z158" s="1"/>
      <c r="AA158" s="1"/>
      <c r="AB158" s="1"/>
      <c r="AC158" s="1"/>
      <c r="AD158" s="1"/>
      <c r="AE158" s="1"/>
      <c r="AF158" s="1"/>
      <c r="AG158" s="1"/>
      <c r="AH158" s="1"/>
      <c r="AI158" s="1"/>
      <c r="AJ158" s="1"/>
      <c r="AK158" s="1"/>
      <c r="AL158" s="1"/>
      <c r="AM158" s="1"/>
      <c r="AN158" s="1"/>
      <c r="AO158" s="1"/>
      <c r="AP158" s="1"/>
      <c r="AQ158" s="1"/>
      <c r="AR158" s="1"/>
      <c r="AS158" s="1"/>
      <c r="AT158" s="1"/>
      <c r="AU158" s="1"/>
      <c r="AV158" s="1"/>
      <c r="AW158" s="1"/>
      <c r="AX158" s="1"/>
      <c r="AY158" s="1"/>
      <c r="AZ158" s="1"/>
      <c r="BA158" s="1"/>
      <c r="BB158" s="1"/>
      <c r="BC158" s="1"/>
      <c r="BD158" s="1"/>
      <c r="BE158" s="1"/>
      <c r="BF158" s="1"/>
      <c r="BG158" s="1"/>
      <c r="BH158" s="1"/>
      <c r="BI158" s="1"/>
      <c r="BJ158" s="1"/>
      <c r="BK158" s="1"/>
      <c r="BL158" s="1"/>
    </row>
    <row r="159" spans="1:64" s="10" customFormat="1">
      <c r="N159" s="1"/>
      <c r="O159" s="1"/>
      <c r="P159" s="1"/>
      <c r="Q159" s="1"/>
      <c r="R159" s="1"/>
      <c r="S159" s="1"/>
      <c r="T159" s="1"/>
      <c r="U159" s="1"/>
      <c r="V159" s="1"/>
      <c r="W159" s="1"/>
      <c r="X159" s="1"/>
      <c r="Y159" s="1"/>
      <c r="Z159" s="1"/>
      <c r="AA159" s="1"/>
      <c r="AB159" s="1"/>
      <c r="AC159" s="1"/>
      <c r="AD159" s="1"/>
      <c r="AE159" s="1"/>
      <c r="AF159" s="1"/>
      <c r="AG159" s="1"/>
      <c r="AH159" s="1"/>
      <c r="AI159" s="1"/>
      <c r="AJ159" s="1"/>
      <c r="AK159" s="1"/>
      <c r="AL159" s="1"/>
      <c r="AM159" s="1"/>
      <c r="AN159" s="1"/>
      <c r="AO159" s="1"/>
      <c r="AP159" s="1"/>
      <c r="AQ159" s="1"/>
      <c r="AR159" s="1"/>
      <c r="AS159" s="1"/>
      <c r="AT159" s="1"/>
      <c r="AU159" s="1"/>
      <c r="AV159" s="1"/>
      <c r="AW159" s="1"/>
      <c r="AX159" s="1"/>
      <c r="AY159" s="1"/>
      <c r="AZ159" s="1"/>
      <c r="BA159" s="1"/>
      <c r="BB159" s="1"/>
      <c r="BC159" s="1"/>
      <c r="BD159" s="1"/>
      <c r="BE159" s="1"/>
      <c r="BF159" s="1"/>
      <c r="BG159" s="1"/>
      <c r="BH159" s="1"/>
      <c r="BI159" s="1"/>
      <c r="BJ159" s="1"/>
      <c r="BK159" s="1"/>
      <c r="BL159" s="1"/>
    </row>
    <row r="160" spans="1:64" s="10" customFormat="1">
      <c r="N160" s="1"/>
      <c r="O160" s="1"/>
      <c r="P160" s="1"/>
      <c r="Q160" s="1"/>
      <c r="R160" s="1"/>
      <c r="S160" s="1"/>
      <c r="T160" s="1"/>
      <c r="U160" s="1"/>
      <c r="V160" s="1"/>
      <c r="W160" s="1"/>
      <c r="X160" s="1"/>
      <c r="Y160" s="1"/>
      <c r="Z160" s="1"/>
      <c r="AA160" s="1"/>
      <c r="AB160" s="1"/>
      <c r="AC160" s="1"/>
      <c r="AD160" s="1"/>
      <c r="AE160" s="1"/>
      <c r="AF160" s="1"/>
      <c r="AG160" s="1"/>
      <c r="AH160" s="1"/>
      <c r="AI160" s="1"/>
      <c r="AJ160" s="1"/>
      <c r="AK160" s="1"/>
      <c r="AL160" s="1"/>
      <c r="AM160" s="1"/>
      <c r="AN160" s="1"/>
      <c r="AO160" s="1"/>
      <c r="AP160" s="1"/>
      <c r="AQ160" s="1"/>
      <c r="AR160" s="1"/>
      <c r="AS160" s="1"/>
      <c r="AT160" s="1"/>
      <c r="AU160" s="1"/>
      <c r="AV160" s="1"/>
      <c r="AW160" s="1"/>
      <c r="AX160" s="1"/>
      <c r="AY160" s="1"/>
      <c r="AZ160" s="1"/>
      <c r="BA160" s="1"/>
      <c r="BB160" s="1"/>
      <c r="BC160" s="1"/>
      <c r="BD160" s="1"/>
      <c r="BE160" s="1"/>
      <c r="BF160" s="1"/>
      <c r="BG160" s="1"/>
      <c r="BH160" s="1"/>
      <c r="BI160" s="1"/>
      <c r="BJ160" s="1"/>
      <c r="BK160" s="1"/>
      <c r="BL160" s="1"/>
    </row>
  </sheetData>
  <sortState ref="A2:BL160">
    <sortCondition descending="1" ref="BK2:BK160"/>
    <sortCondition descending="1" ref="F2:F160"/>
    <sortCondition ref="A2:A160"/>
  </sortState>
  <conditionalFormatting sqref="F1:F1048576">
    <cfRule type="iconSet" priority="1">
      <iconSet>
        <cfvo type="percent" val="0"/>
        <cfvo type="percent" val="33"/>
        <cfvo type="percent" val="67"/>
      </iconSet>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dimension ref="A1:R107"/>
  <sheetViews>
    <sheetView zoomScale="70" zoomScaleNormal="70" workbookViewId="0">
      <pane ySplit="1" topLeftCell="A2" activePane="bottomLeft" state="frozen"/>
      <selection pane="bottomLeft" activeCell="C69" sqref="C69"/>
    </sheetView>
  </sheetViews>
  <sheetFormatPr defaultRowHeight="15"/>
  <cols>
    <col min="1" max="1" width="9.140625" style="16"/>
    <col min="2" max="2" width="23.7109375" style="31" customWidth="1"/>
    <col min="3" max="3" width="12.140625" style="31" customWidth="1"/>
    <col min="4" max="4" width="13.85546875" style="31" customWidth="1"/>
    <col min="5" max="5" width="16" style="31" customWidth="1"/>
    <col min="6" max="6" width="11" style="31" customWidth="1"/>
    <col min="7" max="7" width="29.42578125" style="29" customWidth="1"/>
    <col min="8" max="8" width="16.7109375" style="29" customWidth="1"/>
    <col min="9" max="9" width="49.85546875" style="29" customWidth="1"/>
    <col min="10" max="10" width="21.140625" style="14" customWidth="1"/>
    <col min="11" max="11" width="46" style="29" customWidth="1"/>
    <col min="12" max="12" width="55.7109375" style="29" customWidth="1"/>
    <col min="13" max="13" width="20.42578125" style="29" customWidth="1"/>
    <col min="14" max="14" width="19.85546875" style="29" customWidth="1"/>
    <col min="15" max="15" width="21.42578125" style="29" customWidth="1"/>
    <col min="16" max="16" width="20.7109375" style="29" customWidth="1"/>
    <col min="17" max="17" width="30.7109375" style="29" customWidth="1"/>
    <col min="18" max="16384" width="9.140625" style="29"/>
  </cols>
  <sheetData>
    <row r="1" spans="1:18" s="15" customFormat="1" ht="63" customHeight="1">
      <c r="B1" s="24" t="s">
        <v>61</v>
      </c>
      <c r="C1" s="24" t="s">
        <v>1362</v>
      </c>
      <c r="D1" s="24" t="s">
        <v>1363</v>
      </c>
      <c r="E1" s="24" t="s">
        <v>1364</v>
      </c>
      <c r="F1" s="24" t="s">
        <v>1384</v>
      </c>
      <c r="G1" s="5" t="s">
        <v>4</v>
      </c>
      <c r="H1" s="5" t="s">
        <v>1386</v>
      </c>
      <c r="I1" s="5" t="s">
        <v>1385</v>
      </c>
      <c r="J1" s="18" t="s">
        <v>1387</v>
      </c>
      <c r="K1" s="5" t="s">
        <v>5</v>
      </c>
      <c r="L1" s="5" t="s">
        <v>1388</v>
      </c>
      <c r="M1" s="5" t="s">
        <v>1365</v>
      </c>
      <c r="N1" s="5" t="s">
        <v>1366</v>
      </c>
      <c r="O1" s="5" t="s">
        <v>9</v>
      </c>
      <c r="P1" s="5" t="s">
        <v>10</v>
      </c>
      <c r="Q1" s="5" t="s">
        <v>52</v>
      </c>
      <c r="R1" s="5" t="s">
        <v>59</v>
      </c>
    </row>
    <row r="2" spans="1:18" s="28" customFormat="1" ht="90">
      <c r="A2" s="27" t="s">
        <v>1461</v>
      </c>
      <c r="B2" s="30" t="s">
        <v>185</v>
      </c>
      <c r="C2" s="30" t="s">
        <v>157</v>
      </c>
      <c r="D2" s="30" t="s">
        <v>158</v>
      </c>
      <c r="E2" s="30" t="s">
        <v>1367</v>
      </c>
      <c r="F2" s="30">
        <v>3</v>
      </c>
      <c r="G2" s="28" t="s">
        <v>159</v>
      </c>
      <c r="H2" s="28">
        <v>44</v>
      </c>
      <c r="I2" s="28" t="s">
        <v>1392</v>
      </c>
      <c r="J2" s="21">
        <v>11706183</v>
      </c>
      <c r="K2" s="28" t="s">
        <v>160</v>
      </c>
      <c r="L2" s="28" t="s">
        <v>1394</v>
      </c>
      <c r="M2" s="28">
        <v>1752</v>
      </c>
      <c r="N2" s="28">
        <v>1480</v>
      </c>
      <c r="O2" s="28" t="s">
        <v>162</v>
      </c>
      <c r="P2" s="28" t="s">
        <v>163</v>
      </c>
      <c r="Q2" s="28" t="s">
        <v>167</v>
      </c>
      <c r="R2" s="28">
        <v>0</v>
      </c>
    </row>
    <row r="3" spans="1:18" s="28" customFormat="1" ht="30">
      <c r="B3" s="30"/>
      <c r="C3" s="30"/>
      <c r="D3" s="30"/>
      <c r="E3" s="30"/>
      <c r="F3" s="30"/>
      <c r="I3" s="28" t="s">
        <v>1393</v>
      </c>
      <c r="J3" s="21">
        <v>12376668</v>
      </c>
    </row>
    <row r="4" spans="1:18" s="28" customFormat="1" ht="30">
      <c r="B4" s="30"/>
      <c r="C4" s="30"/>
      <c r="D4" s="30"/>
      <c r="E4" s="30"/>
      <c r="F4" s="30"/>
      <c r="I4" s="28" t="s">
        <v>1395</v>
      </c>
      <c r="J4" s="21">
        <v>12369623</v>
      </c>
    </row>
    <row r="5" spans="1:18" s="22" customFormat="1" ht="63" customHeight="1">
      <c r="B5" s="12" t="s">
        <v>185</v>
      </c>
      <c r="C5" s="12" t="s">
        <v>63</v>
      </c>
      <c r="D5" s="12" t="s">
        <v>168</v>
      </c>
      <c r="E5" s="12"/>
      <c r="F5" s="12">
        <v>2</v>
      </c>
      <c r="G5" s="22" t="s">
        <v>65</v>
      </c>
      <c r="H5" s="22">
        <v>7</v>
      </c>
      <c r="I5" s="22" t="s">
        <v>1389</v>
      </c>
      <c r="J5" s="25">
        <v>15181213</v>
      </c>
      <c r="L5" s="22" t="s">
        <v>1391</v>
      </c>
      <c r="M5" s="22">
        <v>1089</v>
      </c>
      <c r="N5" s="22">
        <v>1880</v>
      </c>
      <c r="O5" s="22" t="s">
        <v>170</v>
      </c>
      <c r="P5" s="22" t="s">
        <v>68</v>
      </c>
      <c r="Q5" s="22" t="s">
        <v>173</v>
      </c>
      <c r="R5" s="22">
        <v>0</v>
      </c>
    </row>
    <row r="6" spans="1:18" s="22" customFormat="1" ht="38.25" customHeight="1">
      <c r="B6" s="12"/>
      <c r="C6" s="12"/>
      <c r="D6" s="12"/>
      <c r="E6" s="12"/>
      <c r="F6" s="12"/>
      <c r="I6" s="22" t="s">
        <v>1390</v>
      </c>
      <c r="J6" s="25">
        <v>17142483</v>
      </c>
    </row>
    <row r="7" spans="1:18" s="28" customFormat="1" ht="45">
      <c r="B7" s="30" t="s">
        <v>62</v>
      </c>
      <c r="C7" s="30" t="s">
        <v>63</v>
      </c>
      <c r="D7" s="30" t="s">
        <v>64</v>
      </c>
      <c r="E7" s="30"/>
      <c r="F7" s="30">
        <v>2</v>
      </c>
      <c r="G7" s="28" t="s">
        <v>65</v>
      </c>
      <c r="H7" s="28">
        <v>7</v>
      </c>
      <c r="I7" s="28" t="s">
        <v>1389</v>
      </c>
      <c r="J7" s="21">
        <v>15181213</v>
      </c>
      <c r="L7" s="28" t="s">
        <v>1391</v>
      </c>
      <c r="M7" s="28">
        <v>497</v>
      </c>
      <c r="N7" s="28">
        <v>1880</v>
      </c>
      <c r="O7" s="28" t="s">
        <v>67</v>
      </c>
      <c r="P7" s="28" t="s">
        <v>68</v>
      </c>
      <c r="Q7" s="28" t="s">
        <v>72</v>
      </c>
      <c r="R7" s="28">
        <v>1</v>
      </c>
    </row>
    <row r="8" spans="1:18" s="28" customFormat="1" ht="30">
      <c r="B8" s="30"/>
      <c r="C8" s="30"/>
      <c r="D8" s="30"/>
      <c r="E8" s="30"/>
      <c r="F8" s="30"/>
      <c r="I8" s="28" t="s">
        <v>1390</v>
      </c>
      <c r="J8" s="21">
        <v>17142483</v>
      </c>
    </row>
    <row r="9" spans="1:18" s="22" customFormat="1" ht="60">
      <c r="B9" s="12" t="s">
        <v>62</v>
      </c>
      <c r="C9" s="12" t="s">
        <v>116</v>
      </c>
      <c r="D9" s="12" t="s">
        <v>117</v>
      </c>
      <c r="E9" s="12" t="s">
        <v>1368</v>
      </c>
      <c r="F9" s="12">
        <v>4</v>
      </c>
      <c r="G9" s="22" t="s">
        <v>118</v>
      </c>
      <c r="H9" s="22">
        <v>8</v>
      </c>
      <c r="I9" s="22" t="s">
        <v>1398</v>
      </c>
      <c r="J9" s="25">
        <v>18650403</v>
      </c>
      <c r="K9" s="22" t="s">
        <v>119</v>
      </c>
      <c r="L9" s="22" t="s">
        <v>1399</v>
      </c>
      <c r="M9" s="22">
        <v>21881</v>
      </c>
      <c r="N9" s="22">
        <v>38687</v>
      </c>
      <c r="O9" s="22" t="s">
        <v>121</v>
      </c>
      <c r="P9" s="22" t="s">
        <v>122</v>
      </c>
      <c r="Q9" s="22" t="s">
        <v>126</v>
      </c>
      <c r="R9" s="22">
        <v>0</v>
      </c>
    </row>
    <row r="10" spans="1:18" s="22" customFormat="1" ht="45.75" customHeight="1">
      <c r="B10" s="12"/>
      <c r="C10" s="12"/>
      <c r="D10" s="12"/>
      <c r="E10" s="12"/>
      <c r="F10" s="12"/>
      <c r="I10" s="22" t="s">
        <v>1400</v>
      </c>
      <c r="J10" s="25">
        <v>12586872</v>
      </c>
    </row>
    <row r="11" spans="1:18" s="28" customFormat="1" ht="60">
      <c r="B11" s="30" t="s">
        <v>62</v>
      </c>
      <c r="C11" s="30" t="s">
        <v>127</v>
      </c>
      <c r="D11" s="30" t="s">
        <v>128</v>
      </c>
      <c r="E11" s="30"/>
      <c r="F11" s="30">
        <v>2</v>
      </c>
      <c r="G11" s="28" t="s">
        <v>60</v>
      </c>
      <c r="H11" s="28">
        <v>1</v>
      </c>
      <c r="I11" s="28" t="s">
        <v>1396</v>
      </c>
      <c r="J11" s="21">
        <v>17149585</v>
      </c>
      <c r="L11" s="28" t="s">
        <v>1397</v>
      </c>
      <c r="M11" s="28">
        <v>983</v>
      </c>
      <c r="N11" s="28">
        <v>3035</v>
      </c>
      <c r="O11" s="28" t="s">
        <v>130</v>
      </c>
      <c r="P11" s="28" t="s">
        <v>131</v>
      </c>
      <c r="Q11" s="28" t="s">
        <v>135</v>
      </c>
      <c r="R11" s="28">
        <v>1</v>
      </c>
    </row>
    <row r="12" spans="1:18" s="26" customFormat="1">
      <c r="B12" s="11"/>
      <c r="C12" s="11"/>
      <c r="D12" s="11"/>
      <c r="E12" s="11"/>
      <c r="F12" s="11"/>
      <c r="J12" s="17"/>
    </row>
    <row r="13" spans="1:18" s="22" customFormat="1" ht="90">
      <c r="A13" s="20" t="s">
        <v>1462</v>
      </c>
      <c r="B13" s="12" t="s">
        <v>306</v>
      </c>
      <c r="C13" s="12" t="s">
        <v>186</v>
      </c>
      <c r="D13" s="12" t="s">
        <v>187</v>
      </c>
      <c r="E13" s="12" t="s">
        <v>1369</v>
      </c>
      <c r="F13" s="12">
        <v>3</v>
      </c>
      <c r="G13" s="22" t="s">
        <v>188</v>
      </c>
      <c r="H13" s="22">
        <v>13</v>
      </c>
      <c r="I13" s="22" t="s">
        <v>1401</v>
      </c>
      <c r="J13" s="25">
        <v>16325410</v>
      </c>
      <c r="K13" s="22" t="s">
        <v>189</v>
      </c>
      <c r="L13" s="22" t="s">
        <v>1403</v>
      </c>
      <c r="M13" s="22">
        <v>4684</v>
      </c>
      <c r="N13" s="22">
        <v>3242</v>
      </c>
      <c r="O13" s="22" t="s">
        <v>191</v>
      </c>
      <c r="P13" s="22" t="s">
        <v>192</v>
      </c>
      <c r="Q13" s="22" t="s">
        <v>196</v>
      </c>
      <c r="R13" s="22">
        <v>0</v>
      </c>
    </row>
    <row r="14" spans="1:18" s="22" customFormat="1" ht="30">
      <c r="B14" s="12"/>
      <c r="C14" s="12"/>
      <c r="D14" s="12"/>
      <c r="E14" s="12"/>
      <c r="F14" s="12"/>
      <c r="I14" s="22" t="s">
        <v>1402</v>
      </c>
      <c r="J14" s="25">
        <v>15692183</v>
      </c>
    </row>
    <row r="15" spans="1:18" s="28" customFormat="1" ht="45">
      <c r="B15" s="30" t="s">
        <v>306</v>
      </c>
      <c r="C15" s="30" t="s">
        <v>197</v>
      </c>
      <c r="D15" s="30" t="s">
        <v>198</v>
      </c>
      <c r="E15" s="30" t="s">
        <v>1370</v>
      </c>
      <c r="F15" s="30">
        <v>2</v>
      </c>
      <c r="G15" s="28" t="s">
        <v>199</v>
      </c>
      <c r="H15" s="28">
        <v>7</v>
      </c>
      <c r="I15" s="28" t="s">
        <v>1404</v>
      </c>
      <c r="J15" s="21">
        <v>21795714</v>
      </c>
      <c r="K15" s="28" t="s">
        <v>200</v>
      </c>
      <c r="L15" s="28" t="s">
        <v>1405</v>
      </c>
      <c r="M15" s="28">
        <v>151</v>
      </c>
      <c r="N15" s="28">
        <v>1490</v>
      </c>
      <c r="O15" s="28" t="s">
        <v>202</v>
      </c>
      <c r="P15" s="28" t="s">
        <v>203</v>
      </c>
      <c r="Q15" s="28" t="s">
        <v>207</v>
      </c>
      <c r="R15" s="28">
        <v>1</v>
      </c>
    </row>
    <row r="16" spans="1:18" s="28" customFormat="1" ht="60">
      <c r="B16" s="30"/>
      <c r="C16" s="30"/>
      <c r="D16" s="30"/>
      <c r="E16" s="30"/>
      <c r="F16" s="30"/>
      <c r="I16" s="28" t="s">
        <v>1398</v>
      </c>
      <c r="J16" s="21">
        <v>18650403</v>
      </c>
    </row>
    <row r="17" spans="2:18" s="28" customFormat="1">
      <c r="B17" s="30"/>
      <c r="C17" s="30"/>
      <c r="D17" s="30"/>
      <c r="E17" s="30"/>
      <c r="F17" s="30"/>
      <c r="J17" s="21"/>
    </row>
    <row r="18" spans="2:18" s="22" customFormat="1" ht="45">
      <c r="B18" s="12" t="s">
        <v>306</v>
      </c>
      <c r="C18" s="12" t="s">
        <v>224</v>
      </c>
      <c r="D18" s="12" t="s">
        <v>225</v>
      </c>
      <c r="E18" s="12" t="s">
        <v>1371</v>
      </c>
      <c r="F18" s="12">
        <v>2</v>
      </c>
      <c r="G18" s="22" t="s">
        <v>226</v>
      </c>
      <c r="H18" s="22">
        <v>28</v>
      </c>
      <c r="I18" s="22" t="s">
        <v>1409</v>
      </c>
      <c r="J18" s="25">
        <v>9618564</v>
      </c>
      <c r="K18" s="22" t="s">
        <v>227</v>
      </c>
      <c r="L18" s="22" t="s">
        <v>1407</v>
      </c>
      <c r="M18" s="22">
        <v>989</v>
      </c>
      <c r="N18" s="22">
        <v>315</v>
      </c>
      <c r="O18" s="22" t="s">
        <v>229</v>
      </c>
      <c r="P18" s="22" t="s">
        <v>230</v>
      </c>
      <c r="Q18" s="22" t="s">
        <v>234</v>
      </c>
      <c r="R18" s="22">
        <v>1</v>
      </c>
    </row>
    <row r="19" spans="2:18" s="22" customFormat="1" ht="30">
      <c r="B19" s="12"/>
      <c r="C19" s="12"/>
      <c r="D19" s="12"/>
      <c r="E19" s="12"/>
      <c r="F19" s="12"/>
      <c r="I19" s="22" t="s">
        <v>1406</v>
      </c>
      <c r="J19" s="25">
        <v>16306139</v>
      </c>
    </row>
    <row r="20" spans="2:18" s="22" customFormat="1" ht="60">
      <c r="B20" s="12"/>
      <c r="C20" s="12"/>
      <c r="D20" s="12"/>
      <c r="E20" s="12"/>
      <c r="F20" s="12"/>
      <c r="I20" s="22" t="s">
        <v>1408</v>
      </c>
      <c r="J20" s="25">
        <v>15255867</v>
      </c>
    </row>
    <row r="21" spans="2:18" s="28" customFormat="1" ht="75">
      <c r="B21" s="30" t="s">
        <v>306</v>
      </c>
      <c r="C21" s="30" t="s">
        <v>235</v>
      </c>
      <c r="D21" s="30" t="s">
        <v>236</v>
      </c>
      <c r="E21" s="30" t="s">
        <v>1372</v>
      </c>
      <c r="F21" s="30">
        <v>2</v>
      </c>
      <c r="G21" s="28" t="s">
        <v>237</v>
      </c>
      <c r="H21" s="28">
        <v>10</v>
      </c>
      <c r="I21" s="28" t="s">
        <v>1410</v>
      </c>
      <c r="J21" s="21">
        <v>15923321</v>
      </c>
      <c r="L21" s="28" t="s">
        <v>1412</v>
      </c>
      <c r="M21" s="28">
        <v>706</v>
      </c>
      <c r="N21" s="28">
        <v>186</v>
      </c>
      <c r="O21" s="28" t="s">
        <v>239</v>
      </c>
      <c r="P21" s="28" t="s">
        <v>240</v>
      </c>
      <c r="Q21" s="28" t="s">
        <v>244</v>
      </c>
      <c r="R21" s="28">
        <v>1</v>
      </c>
    </row>
    <row r="22" spans="2:18" s="28" customFormat="1" ht="30">
      <c r="B22" s="30"/>
      <c r="C22" s="30"/>
      <c r="D22" s="30"/>
      <c r="E22" s="30"/>
      <c r="F22" s="30"/>
      <c r="I22" s="28" t="s">
        <v>1411</v>
      </c>
      <c r="J22" s="21">
        <v>17031545</v>
      </c>
    </row>
    <row r="23" spans="2:18" s="22" customFormat="1" ht="45">
      <c r="B23" s="12" t="s">
        <v>306</v>
      </c>
      <c r="C23" s="12" t="s">
        <v>340</v>
      </c>
      <c r="D23" s="12" t="s">
        <v>341</v>
      </c>
      <c r="E23" s="12"/>
      <c r="F23" s="12">
        <v>3</v>
      </c>
      <c r="G23" s="22" t="s">
        <v>342</v>
      </c>
      <c r="H23" s="22">
        <v>19</v>
      </c>
      <c r="I23" s="22" t="s">
        <v>1413</v>
      </c>
      <c r="J23" s="25">
        <v>11906833</v>
      </c>
      <c r="K23" s="22" t="s">
        <v>343</v>
      </c>
      <c r="L23" s="22" t="s">
        <v>1414</v>
      </c>
      <c r="M23" s="22">
        <v>922</v>
      </c>
      <c r="N23" s="22">
        <v>337</v>
      </c>
      <c r="O23" s="22" t="s">
        <v>345</v>
      </c>
      <c r="P23" s="22" t="s">
        <v>346</v>
      </c>
      <c r="Q23" s="22" t="s">
        <v>350</v>
      </c>
      <c r="R23" s="22">
        <v>1</v>
      </c>
    </row>
    <row r="24" spans="2:18" s="22" customFormat="1" ht="45">
      <c r="B24" s="12"/>
      <c r="C24" s="12"/>
      <c r="D24" s="12"/>
      <c r="E24" s="12"/>
      <c r="F24" s="12"/>
      <c r="I24" s="22" t="s">
        <v>1415</v>
      </c>
      <c r="J24" s="25">
        <v>20080816</v>
      </c>
    </row>
    <row r="25" spans="2:18" s="28" customFormat="1" ht="90">
      <c r="B25" s="30" t="s">
        <v>612</v>
      </c>
      <c r="C25" s="30" t="s">
        <v>186</v>
      </c>
      <c r="D25" s="30" t="s">
        <v>187</v>
      </c>
      <c r="E25" s="30" t="s">
        <v>1369</v>
      </c>
      <c r="F25" s="30">
        <v>3</v>
      </c>
      <c r="G25" s="28" t="s">
        <v>188</v>
      </c>
      <c r="H25" s="28">
        <v>13</v>
      </c>
      <c r="I25" s="28" t="s">
        <v>1401</v>
      </c>
      <c r="J25" s="21">
        <v>16325410</v>
      </c>
      <c r="K25" s="28" t="s">
        <v>189</v>
      </c>
      <c r="L25" s="28" t="s">
        <v>1403</v>
      </c>
      <c r="M25" s="28">
        <v>4684</v>
      </c>
      <c r="N25" s="28">
        <v>5095</v>
      </c>
      <c r="O25" s="28" t="s">
        <v>191</v>
      </c>
      <c r="P25" s="28" t="s">
        <v>386</v>
      </c>
      <c r="Q25" s="28" t="s">
        <v>389</v>
      </c>
      <c r="R25" s="28">
        <v>0</v>
      </c>
    </row>
    <row r="26" spans="2:18" s="28" customFormat="1" ht="30">
      <c r="B26" s="30"/>
      <c r="C26" s="30"/>
      <c r="D26" s="30"/>
      <c r="E26" s="30"/>
      <c r="F26" s="30"/>
      <c r="I26" s="28" t="s">
        <v>1402</v>
      </c>
      <c r="J26" s="21">
        <v>15692183</v>
      </c>
    </row>
    <row r="27" spans="2:18" s="22" customFormat="1" ht="90">
      <c r="B27" s="12" t="s">
        <v>612</v>
      </c>
      <c r="C27" s="12" t="s">
        <v>411</v>
      </c>
      <c r="D27" s="12" t="s">
        <v>412</v>
      </c>
      <c r="E27" s="12" t="s">
        <v>1373</v>
      </c>
      <c r="F27" s="12">
        <v>2</v>
      </c>
      <c r="G27" s="22" t="s">
        <v>413</v>
      </c>
      <c r="H27" s="22">
        <v>6</v>
      </c>
      <c r="I27" s="22" t="s">
        <v>1416</v>
      </c>
      <c r="J27" s="25">
        <v>17316176</v>
      </c>
      <c r="K27" s="22" t="s">
        <v>414</v>
      </c>
      <c r="L27" s="22" t="s">
        <v>1417</v>
      </c>
      <c r="M27" s="22">
        <v>2394</v>
      </c>
      <c r="N27" s="22">
        <v>4849</v>
      </c>
      <c r="O27" s="22" t="s">
        <v>416</v>
      </c>
      <c r="P27" s="22" t="s">
        <v>417</v>
      </c>
      <c r="Q27" s="22" t="s">
        <v>421</v>
      </c>
      <c r="R27" s="22">
        <v>0</v>
      </c>
    </row>
    <row r="28" spans="2:18" s="28" customFormat="1" ht="45">
      <c r="B28" s="30" t="s">
        <v>612</v>
      </c>
      <c r="C28" s="30" t="s">
        <v>433</v>
      </c>
      <c r="D28" s="30" t="s">
        <v>434</v>
      </c>
      <c r="E28" s="30"/>
      <c r="F28" s="30">
        <v>2</v>
      </c>
      <c r="G28" s="28" t="s">
        <v>435</v>
      </c>
      <c r="H28" s="28">
        <v>1</v>
      </c>
      <c r="I28" s="28" t="s">
        <v>1418</v>
      </c>
      <c r="J28" s="21">
        <v>15235117</v>
      </c>
      <c r="L28" s="28" t="s">
        <v>1419</v>
      </c>
      <c r="M28" s="28">
        <v>1240</v>
      </c>
      <c r="N28" s="28">
        <v>2712</v>
      </c>
      <c r="O28" s="28" t="s">
        <v>437</v>
      </c>
      <c r="P28" s="28" t="s">
        <v>438</v>
      </c>
      <c r="Q28" s="28" t="s">
        <v>442</v>
      </c>
      <c r="R28" s="28">
        <v>0</v>
      </c>
    </row>
    <row r="29" spans="2:18" s="22" customFormat="1" ht="17.25" customHeight="1">
      <c r="B29" s="12" t="s">
        <v>612</v>
      </c>
      <c r="C29" s="12" t="s">
        <v>443</v>
      </c>
      <c r="D29" s="12" t="s">
        <v>444</v>
      </c>
      <c r="E29" s="12" t="s">
        <v>1374</v>
      </c>
      <c r="F29" s="12">
        <v>2</v>
      </c>
      <c r="G29" s="22" t="s">
        <v>445</v>
      </c>
      <c r="H29" s="22">
        <v>3</v>
      </c>
      <c r="I29" s="22" t="s">
        <v>1423</v>
      </c>
      <c r="J29" s="25">
        <v>7638158</v>
      </c>
      <c r="L29" s="22" t="s">
        <v>1424</v>
      </c>
      <c r="M29" s="22">
        <v>13083</v>
      </c>
      <c r="N29" s="22">
        <v>21977</v>
      </c>
      <c r="O29" s="22" t="s">
        <v>447</v>
      </c>
      <c r="P29" s="22" t="s">
        <v>448</v>
      </c>
      <c r="Q29" s="22" t="s">
        <v>452</v>
      </c>
      <c r="R29" s="22">
        <v>0</v>
      </c>
    </row>
    <row r="30" spans="2:18" s="22" customFormat="1" ht="17.25" customHeight="1">
      <c r="B30" s="12"/>
      <c r="C30" s="12"/>
      <c r="D30" s="12"/>
      <c r="E30" s="12"/>
      <c r="F30" s="12"/>
      <c r="I30" s="22" t="s">
        <v>1425</v>
      </c>
      <c r="J30" s="25">
        <v>1464303</v>
      </c>
    </row>
    <row r="31" spans="2:18" s="22" customFormat="1" ht="17.25" customHeight="1">
      <c r="B31" s="12"/>
      <c r="C31" s="12"/>
      <c r="D31" s="12"/>
      <c r="E31" s="12"/>
      <c r="F31" s="12"/>
      <c r="I31" s="22" t="s">
        <v>1398</v>
      </c>
      <c r="J31" s="25">
        <v>18650403</v>
      </c>
    </row>
    <row r="32" spans="2:18" s="28" customFormat="1" ht="90">
      <c r="B32" s="30" t="s">
        <v>612</v>
      </c>
      <c r="C32" s="30" t="s">
        <v>555</v>
      </c>
      <c r="D32" s="30" t="s">
        <v>556</v>
      </c>
      <c r="E32" s="30" t="s">
        <v>1375</v>
      </c>
      <c r="F32" s="30">
        <v>2</v>
      </c>
      <c r="G32" s="28" t="s">
        <v>557</v>
      </c>
      <c r="H32" s="28">
        <v>13</v>
      </c>
      <c r="I32" s="28" t="s">
        <v>1420</v>
      </c>
      <c r="J32" s="21">
        <v>18346188</v>
      </c>
      <c r="K32" s="28" t="s">
        <v>558</v>
      </c>
      <c r="L32" s="28" t="s">
        <v>1421</v>
      </c>
      <c r="M32" s="28">
        <v>30094</v>
      </c>
      <c r="N32" s="28">
        <v>21060</v>
      </c>
      <c r="O32" s="28" t="s">
        <v>560</v>
      </c>
      <c r="P32" s="28" t="s">
        <v>561</v>
      </c>
      <c r="Q32" s="28" t="s">
        <v>565</v>
      </c>
      <c r="R32" s="28">
        <v>1</v>
      </c>
    </row>
    <row r="33" spans="1:18" s="28" customFormat="1" ht="30">
      <c r="B33" s="30"/>
      <c r="C33" s="30"/>
      <c r="D33" s="30"/>
      <c r="E33" s="30"/>
      <c r="F33" s="30"/>
      <c r="I33" s="28" t="s">
        <v>1422</v>
      </c>
      <c r="J33" s="21">
        <v>15728340</v>
      </c>
    </row>
    <row r="34" spans="1:18" s="26" customFormat="1">
      <c r="B34" s="11"/>
      <c r="C34" s="11"/>
      <c r="D34" s="11"/>
      <c r="E34" s="11"/>
      <c r="F34" s="11"/>
      <c r="J34" s="19"/>
    </row>
    <row r="35" spans="1:18" s="22" customFormat="1" ht="135">
      <c r="A35" s="20" t="s">
        <v>1463</v>
      </c>
      <c r="B35" s="12" t="s">
        <v>1360</v>
      </c>
      <c r="C35" s="12" t="s">
        <v>1320</v>
      </c>
      <c r="D35" s="12" t="s">
        <v>1321</v>
      </c>
      <c r="E35" s="12" t="s">
        <v>1376</v>
      </c>
      <c r="F35" s="12">
        <v>4</v>
      </c>
      <c r="G35" s="22" t="s">
        <v>1322</v>
      </c>
      <c r="H35" s="22">
        <v>105</v>
      </c>
      <c r="I35" s="22" t="s">
        <v>1426</v>
      </c>
      <c r="J35" s="25">
        <v>19304739</v>
      </c>
      <c r="K35" s="22" t="s">
        <v>1323</v>
      </c>
      <c r="L35" s="22" t="s">
        <v>1427</v>
      </c>
      <c r="M35" s="22">
        <v>3426</v>
      </c>
      <c r="N35" s="22">
        <v>5527</v>
      </c>
      <c r="O35" s="22" t="s">
        <v>1325</v>
      </c>
      <c r="P35" s="22" t="s">
        <v>1326</v>
      </c>
      <c r="Q35" s="22" t="s">
        <v>1330</v>
      </c>
      <c r="R35" s="22">
        <v>1</v>
      </c>
    </row>
    <row r="36" spans="1:18" s="22" customFormat="1" ht="30">
      <c r="B36" s="12"/>
      <c r="C36" s="12"/>
      <c r="D36" s="12"/>
      <c r="E36" s="12"/>
      <c r="F36" s="12"/>
      <c r="I36" s="22" t="s">
        <v>1428</v>
      </c>
      <c r="J36" s="25">
        <v>18247047</v>
      </c>
      <c r="K36" s="13"/>
    </row>
    <row r="37" spans="1:18" s="22" customFormat="1" ht="30">
      <c r="B37" s="12"/>
      <c r="C37" s="12"/>
      <c r="D37" s="12"/>
      <c r="E37" s="12"/>
      <c r="F37" s="12"/>
      <c r="I37" s="22" t="s">
        <v>1429</v>
      </c>
      <c r="J37" s="25">
        <v>16325410</v>
      </c>
    </row>
    <row r="38" spans="1:18" s="28" customFormat="1" ht="45">
      <c r="B38" s="30" t="s">
        <v>1360</v>
      </c>
      <c r="C38" s="30" t="s">
        <v>433</v>
      </c>
      <c r="D38" s="30" t="s">
        <v>434</v>
      </c>
      <c r="E38" s="30"/>
      <c r="F38" s="30">
        <v>2</v>
      </c>
      <c r="G38" s="28" t="s">
        <v>435</v>
      </c>
      <c r="H38" s="28">
        <v>1</v>
      </c>
      <c r="I38" s="28" t="s">
        <v>1418</v>
      </c>
      <c r="J38" s="21">
        <v>15235117</v>
      </c>
      <c r="L38" s="28" t="s">
        <v>1419</v>
      </c>
      <c r="M38" s="28">
        <v>2521</v>
      </c>
      <c r="N38" s="28">
        <v>2057</v>
      </c>
      <c r="O38" s="28" t="s">
        <v>1331</v>
      </c>
      <c r="P38" s="28" t="s">
        <v>946</v>
      </c>
      <c r="Q38" s="28" t="s">
        <v>1334</v>
      </c>
      <c r="R38" s="28">
        <v>0</v>
      </c>
    </row>
    <row r="39" spans="1:18" s="22" customFormat="1" ht="60">
      <c r="B39" s="12" t="s">
        <v>1012</v>
      </c>
      <c r="C39" s="12" t="s">
        <v>633</v>
      </c>
      <c r="D39" s="12" t="s">
        <v>634</v>
      </c>
      <c r="E39" s="12"/>
      <c r="F39" s="12">
        <v>3</v>
      </c>
      <c r="G39" s="22" t="s">
        <v>635</v>
      </c>
      <c r="H39" s="22">
        <v>1</v>
      </c>
      <c r="I39" s="22" t="s">
        <v>1398</v>
      </c>
      <c r="J39" s="25">
        <v>18650403</v>
      </c>
      <c r="L39" s="22" t="s">
        <v>1430</v>
      </c>
      <c r="M39" s="22">
        <v>415</v>
      </c>
      <c r="N39" s="22">
        <v>4238</v>
      </c>
      <c r="O39" s="22" t="s">
        <v>637</v>
      </c>
      <c r="P39" s="22" t="s">
        <v>638</v>
      </c>
      <c r="Q39" s="22" t="s">
        <v>642</v>
      </c>
      <c r="R39" s="22">
        <v>1</v>
      </c>
    </row>
    <row r="40" spans="1:18" s="28" customFormat="1" ht="45">
      <c r="B40" s="30" t="s">
        <v>1012</v>
      </c>
      <c r="C40" s="30" t="s">
        <v>197</v>
      </c>
      <c r="D40" s="30" t="s">
        <v>198</v>
      </c>
      <c r="E40" s="30" t="s">
        <v>1370</v>
      </c>
      <c r="F40" s="30">
        <v>2</v>
      </c>
      <c r="G40" s="28" t="s">
        <v>199</v>
      </c>
      <c r="H40" s="28">
        <v>7</v>
      </c>
      <c r="I40" s="28" t="s">
        <v>1404</v>
      </c>
      <c r="J40" s="21">
        <v>21795714</v>
      </c>
      <c r="K40" s="28" t="s">
        <v>200</v>
      </c>
      <c r="L40" s="28" t="s">
        <v>1405</v>
      </c>
      <c r="M40" s="28">
        <v>138</v>
      </c>
      <c r="N40" s="28">
        <v>1797</v>
      </c>
      <c r="O40" s="28" t="s">
        <v>643</v>
      </c>
      <c r="P40" s="28" t="s">
        <v>644</v>
      </c>
      <c r="Q40" s="28" t="s">
        <v>647</v>
      </c>
      <c r="R40" s="28">
        <v>1</v>
      </c>
    </row>
    <row r="41" spans="1:18" s="28" customFormat="1" ht="60">
      <c r="B41" s="30"/>
      <c r="C41" s="30"/>
      <c r="D41" s="30"/>
      <c r="E41" s="30"/>
      <c r="F41" s="30"/>
      <c r="I41" s="28" t="s">
        <v>1398</v>
      </c>
      <c r="J41" s="21">
        <v>18650403</v>
      </c>
    </row>
    <row r="42" spans="1:18" s="22" customFormat="1" ht="90">
      <c r="B42" s="12" t="s">
        <v>1012</v>
      </c>
      <c r="C42" s="12" t="s">
        <v>411</v>
      </c>
      <c r="D42" s="12" t="s">
        <v>412</v>
      </c>
      <c r="E42" s="12" t="s">
        <v>1373</v>
      </c>
      <c r="F42" s="12">
        <v>2</v>
      </c>
      <c r="G42" s="22" t="s">
        <v>413</v>
      </c>
      <c r="H42" s="22">
        <v>6</v>
      </c>
      <c r="I42" s="22" t="s">
        <v>1416</v>
      </c>
      <c r="J42" s="25">
        <v>17316176</v>
      </c>
      <c r="K42" s="22" t="s">
        <v>414</v>
      </c>
      <c r="L42" s="22" t="s">
        <v>1417</v>
      </c>
      <c r="M42" s="22">
        <v>1742</v>
      </c>
      <c r="N42" s="22">
        <v>4285</v>
      </c>
      <c r="O42" s="22" t="s">
        <v>658</v>
      </c>
      <c r="P42" s="22" t="s">
        <v>659</v>
      </c>
      <c r="Q42" s="22" t="s">
        <v>662</v>
      </c>
      <c r="R42" s="22">
        <v>0</v>
      </c>
    </row>
    <row r="43" spans="1:18" s="28" customFormat="1" ht="90">
      <c r="B43" s="30" t="s">
        <v>1012</v>
      </c>
      <c r="C43" s="30" t="s">
        <v>710</v>
      </c>
      <c r="D43" s="30" t="s">
        <v>711</v>
      </c>
      <c r="E43" s="30" t="s">
        <v>1377</v>
      </c>
      <c r="F43" s="30">
        <v>3</v>
      </c>
      <c r="G43" s="28" t="s">
        <v>712</v>
      </c>
      <c r="H43" s="28">
        <v>7</v>
      </c>
      <c r="I43" s="28" t="s">
        <v>1431</v>
      </c>
      <c r="J43" s="21">
        <v>16212604</v>
      </c>
      <c r="K43" s="28" t="s">
        <v>713</v>
      </c>
      <c r="L43" s="28" t="s">
        <v>1432</v>
      </c>
      <c r="M43" s="28">
        <v>1357</v>
      </c>
      <c r="N43" s="28">
        <v>3740</v>
      </c>
      <c r="O43" s="28" t="s">
        <v>715</v>
      </c>
      <c r="P43" s="28" t="s">
        <v>716</v>
      </c>
      <c r="Q43" s="28" t="s">
        <v>720</v>
      </c>
      <c r="R43" s="28">
        <v>0</v>
      </c>
    </row>
    <row r="44" spans="1:18" s="28" customFormat="1" ht="45">
      <c r="B44" s="30"/>
      <c r="C44" s="30"/>
      <c r="D44" s="30"/>
      <c r="E44" s="30"/>
      <c r="F44" s="30"/>
      <c r="I44" s="28" t="s">
        <v>1433</v>
      </c>
      <c r="J44" s="21">
        <v>17612410</v>
      </c>
    </row>
    <row r="45" spans="1:18" s="22" customFormat="1" ht="45">
      <c r="B45" s="12" t="s">
        <v>1012</v>
      </c>
      <c r="C45" s="12" t="s">
        <v>792</v>
      </c>
      <c r="D45" s="12" t="s">
        <v>793</v>
      </c>
      <c r="E45" s="12"/>
      <c r="F45" s="12">
        <v>3</v>
      </c>
      <c r="G45" s="22" t="s">
        <v>794</v>
      </c>
      <c r="H45" s="22">
        <v>1</v>
      </c>
      <c r="I45" s="22" t="s">
        <v>1434</v>
      </c>
      <c r="J45" s="25">
        <v>18775970</v>
      </c>
      <c r="M45" s="22">
        <v>1223</v>
      </c>
      <c r="N45" s="22">
        <v>1497</v>
      </c>
      <c r="O45" s="22" t="s">
        <v>796</v>
      </c>
      <c r="P45" s="22" t="s">
        <v>797</v>
      </c>
      <c r="Q45" s="22" t="s">
        <v>801</v>
      </c>
      <c r="R45" s="22">
        <v>0</v>
      </c>
    </row>
    <row r="46" spans="1:18" s="28" customFormat="1" ht="60">
      <c r="B46" s="30" t="s">
        <v>1012</v>
      </c>
      <c r="C46" s="30" t="s">
        <v>802</v>
      </c>
      <c r="D46" s="30" t="s">
        <v>803</v>
      </c>
      <c r="E46" s="30" t="s">
        <v>1378</v>
      </c>
      <c r="F46" s="30">
        <v>3</v>
      </c>
      <c r="G46" s="28" t="s">
        <v>804</v>
      </c>
      <c r="H46" s="28">
        <v>38</v>
      </c>
      <c r="I46" s="28" t="s">
        <v>1437</v>
      </c>
      <c r="J46" s="21">
        <v>9112779</v>
      </c>
      <c r="K46" s="28" t="s">
        <v>805</v>
      </c>
      <c r="L46" s="28" t="s">
        <v>1435</v>
      </c>
      <c r="M46" s="28">
        <v>4405</v>
      </c>
      <c r="N46" s="28">
        <v>23891</v>
      </c>
      <c r="O46" s="28" t="s">
        <v>807</v>
      </c>
      <c r="P46" s="28" t="s">
        <v>808</v>
      </c>
      <c r="Q46" s="28" t="s">
        <v>812</v>
      </c>
      <c r="R46" s="28">
        <v>1</v>
      </c>
    </row>
    <row r="47" spans="1:18" s="28" customFormat="1" ht="60">
      <c r="B47" s="30"/>
      <c r="C47" s="30"/>
      <c r="D47" s="30"/>
      <c r="E47" s="30"/>
      <c r="F47" s="30"/>
      <c r="I47" s="28" t="s">
        <v>1398</v>
      </c>
      <c r="J47" s="21">
        <v>18650403</v>
      </c>
    </row>
    <row r="48" spans="1:18" s="28" customFormat="1" ht="30">
      <c r="B48" s="30"/>
      <c r="C48" s="30"/>
      <c r="D48" s="30"/>
      <c r="E48" s="30"/>
      <c r="F48" s="30"/>
      <c r="I48" s="28" t="s">
        <v>1436</v>
      </c>
      <c r="J48" s="21">
        <v>15273295</v>
      </c>
    </row>
    <row r="49" spans="2:18" s="22" customFormat="1" ht="45">
      <c r="B49" s="12" t="s">
        <v>1012</v>
      </c>
      <c r="C49" s="12" t="s">
        <v>443</v>
      </c>
      <c r="D49" s="12" t="s">
        <v>444</v>
      </c>
      <c r="E49" s="12" t="s">
        <v>1374</v>
      </c>
      <c r="F49" s="12">
        <v>2</v>
      </c>
      <c r="G49" s="22" t="s">
        <v>445</v>
      </c>
      <c r="H49" s="22">
        <v>3</v>
      </c>
      <c r="I49" s="22" t="s">
        <v>1423</v>
      </c>
      <c r="J49" s="25">
        <v>7638158</v>
      </c>
      <c r="L49" s="22" t="s">
        <v>1424</v>
      </c>
      <c r="M49" s="22">
        <v>9011</v>
      </c>
      <c r="N49" s="22">
        <v>13206</v>
      </c>
      <c r="O49" s="22" t="s">
        <v>813</v>
      </c>
      <c r="P49" s="22" t="s">
        <v>814</v>
      </c>
      <c r="Q49" s="22" t="s">
        <v>817</v>
      </c>
      <c r="R49" s="22">
        <v>0</v>
      </c>
    </row>
    <row r="50" spans="2:18" s="22" customFormat="1" ht="45">
      <c r="B50" s="12"/>
      <c r="C50" s="12"/>
      <c r="D50" s="12"/>
      <c r="E50" s="12"/>
      <c r="F50" s="12"/>
      <c r="I50" s="22" t="s">
        <v>1425</v>
      </c>
      <c r="J50" s="25">
        <v>1464303</v>
      </c>
    </row>
    <row r="51" spans="2:18" s="22" customFormat="1" ht="60">
      <c r="B51" s="12"/>
      <c r="C51" s="12"/>
      <c r="D51" s="12"/>
      <c r="E51" s="12"/>
      <c r="F51" s="12"/>
      <c r="I51" s="22" t="s">
        <v>1398</v>
      </c>
      <c r="J51" s="25">
        <v>18650403</v>
      </c>
    </row>
    <row r="52" spans="2:18" s="28" customFormat="1" ht="45">
      <c r="B52" s="30" t="s">
        <v>1012</v>
      </c>
      <c r="C52" s="30" t="s">
        <v>833</v>
      </c>
      <c r="D52" s="30" t="s">
        <v>834</v>
      </c>
      <c r="E52" s="30"/>
      <c r="F52" s="30">
        <v>3</v>
      </c>
      <c r="G52" s="28" t="s">
        <v>835</v>
      </c>
      <c r="H52" s="28">
        <v>3</v>
      </c>
      <c r="I52" s="28" t="s">
        <v>1438</v>
      </c>
      <c r="J52" s="21">
        <v>14535883</v>
      </c>
      <c r="M52" s="28">
        <v>1106</v>
      </c>
      <c r="N52" s="28">
        <v>1409</v>
      </c>
      <c r="O52" s="28" t="s">
        <v>837</v>
      </c>
      <c r="P52" s="28" t="s">
        <v>838</v>
      </c>
      <c r="Q52" s="28" t="s">
        <v>842</v>
      </c>
      <c r="R52" s="28">
        <v>0</v>
      </c>
    </row>
    <row r="53" spans="2:18" s="28" customFormat="1" ht="30">
      <c r="B53" s="30"/>
      <c r="C53" s="30"/>
      <c r="D53" s="30"/>
      <c r="E53" s="30"/>
      <c r="F53" s="30"/>
      <c r="I53" s="28" t="s">
        <v>1439</v>
      </c>
      <c r="J53" s="21">
        <v>12575993</v>
      </c>
    </row>
    <row r="54" spans="2:18" s="22" customFormat="1" ht="90">
      <c r="B54" s="12" t="s">
        <v>1012</v>
      </c>
      <c r="C54" s="12" t="s">
        <v>843</v>
      </c>
      <c r="D54" s="12" t="s">
        <v>844</v>
      </c>
      <c r="E54" s="12" t="s">
        <v>1379</v>
      </c>
      <c r="F54" s="12">
        <v>3</v>
      </c>
      <c r="G54" s="22" t="s">
        <v>845</v>
      </c>
      <c r="H54" s="22">
        <v>10</v>
      </c>
      <c r="I54" s="22" t="s">
        <v>1440</v>
      </c>
      <c r="J54" s="25">
        <v>19674406</v>
      </c>
      <c r="K54" s="22" t="s">
        <v>846</v>
      </c>
      <c r="L54" s="22" t="s">
        <v>1441</v>
      </c>
      <c r="M54" s="22">
        <v>5639</v>
      </c>
      <c r="N54" s="22">
        <v>3830</v>
      </c>
      <c r="O54" s="22" t="s">
        <v>848</v>
      </c>
      <c r="P54" s="22" t="s">
        <v>849</v>
      </c>
      <c r="Q54" s="22" t="s">
        <v>853</v>
      </c>
      <c r="R54" s="22">
        <v>1</v>
      </c>
    </row>
    <row r="55" spans="2:18" s="22" customFormat="1" ht="60">
      <c r="B55" s="12"/>
      <c r="C55" s="12"/>
      <c r="D55" s="12"/>
      <c r="E55" s="12"/>
      <c r="F55" s="12"/>
      <c r="I55" s="22" t="s">
        <v>1398</v>
      </c>
      <c r="J55" s="25">
        <v>18650403</v>
      </c>
    </row>
    <row r="56" spans="2:18" s="28" customFormat="1" ht="45">
      <c r="B56" s="30" t="s">
        <v>1306</v>
      </c>
      <c r="C56" s="30" t="s">
        <v>443</v>
      </c>
      <c r="D56" s="30" t="s">
        <v>444</v>
      </c>
      <c r="E56" s="30" t="s">
        <v>1374</v>
      </c>
      <c r="F56" s="30">
        <v>2</v>
      </c>
      <c r="G56" s="28" t="s">
        <v>445</v>
      </c>
      <c r="H56" s="28">
        <v>3</v>
      </c>
      <c r="I56" s="28" t="s">
        <v>1423</v>
      </c>
      <c r="J56" s="21">
        <v>7638158</v>
      </c>
      <c r="L56" s="28" t="s">
        <v>1424</v>
      </c>
      <c r="M56" s="28">
        <v>9011</v>
      </c>
      <c r="N56" s="28">
        <v>10111</v>
      </c>
      <c r="O56" s="28" t="s">
        <v>813</v>
      </c>
      <c r="P56" s="28" t="s">
        <v>873</v>
      </c>
      <c r="Q56" s="28" t="s">
        <v>876</v>
      </c>
      <c r="R56" s="28">
        <v>0</v>
      </c>
    </row>
    <row r="57" spans="2:18" s="28" customFormat="1" ht="45">
      <c r="B57" s="30"/>
      <c r="C57" s="30"/>
      <c r="D57" s="30"/>
      <c r="E57" s="30"/>
      <c r="F57" s="30"/>
      <c r="I57" s="28" t="s">
        <v>1425</v>
      </c>
      <c r="J57" s="21">
        <v>1464303</v>
      </c>
    </row>
    <row r="58" spans="2:18" s="28" customFormat="1" ht="60">
      <c r="B58" s="30"/>
      <c r="C58" s="30"/>
      <c r="D58" s="30"/>
      <c r="E58" s="30"/>
      <c r="F58" s="30"/>
      <c r="I58" s="28" t="s">
        <v>1398</v>
      </c>
      <c r="J58" s="21">
        <v>18650403</v>
      </c>
    </row>
    <row r="59" spans="2:18" s="22" customFormat="1" ht="60">
      <c r="B59" s="12" t="s">
        <v>1306</v>
      </c>
      <c r="C59" s="12" t="s">
        <v>463</v>
      </c>
      <c r="D59" s="12" t="s">
        <v>464</v>
      </c>
      <c r="E59" s="12"/>
      <c r="F59" s="12">
        <v>2</v>
      </c>
      <c r="G59" s="22" t="s">
        <v>465</v>
      </c>
      <c r="H59" s="22">
        <v>6</v>
      </c>
      <c r="I59" s="22" t="s">
        <v>1442</v>
      </c>
      <c r="J59" s="25">
        <v>14730085</v>
      </c>
      <c r="L59" s="22" t="s">
        <v>1443</v>
      </c>
      <c r="M59" s="22">
        <v>2626</v>
      </c>
      <c r="N59" s="22">
        <v>9616</v>
      </c>
      <c r="O59" s="22" t="s">
        <v>877</v>
      </c>
      <c r="P59" s="22" t="s">
        <v>878</v>
      </c>
      <c r="Q59" s="22" t="s">
        <v>881</v>
      </c>
      <c r="R59" s="22">
        <v>1</v>
      </c>
    </row>
    <row r="60" spans="2:18" s="22" customFormat="1" ht="60">
      <c r="B60" s="12"/>
      <c r="C60" s="12"/>
      <c r="D60" s="12"/>
      <c r="E60" s="12"/>
      <c r="F60" s="12"/>
      <c r="I60" s="22" t="s">
        <v>1398</v>
      </c>
      <c r="J60" s="25">
        <v>18650403</v>
      </c>
    </row>
    <row r="61" spans="2:18" s="28" customFormat="1" ht="45">
      <c r="B61" s="30" t="s">
        <v>1306</v>
      </c>
      <c r="C61" s="30" t="s">
        <v>197</v>
      </c>
      <c r="D61" s="30" t="s">
        <v>198</v>
      </c>
      <c r="E61" s="30" t="s">
        <v>1370</v>
      </c>
      <c r="F61" s="30">
        <v>2</v>
      </c>
      <c r="G61" s="28" t="s">
        <v>199</v>
      </c>
      <c r="H61" s="28">
        <v>7</v>
      </c>
      <c r="I61" s="28" t="s">
        <v>1404</v>
      </c>
      <c r="J61" s="21">
        <v>21795714</v>
      </c>
      <c r="K61" s="28" t="s">
        <v>200</v>
      </c>
      <c r="L61" s="28" t="s">
        <v>1405</v>
      </c>
      <c r="M61" s="28">
        <v>138</v>
      </c>
      <c r="N61" s="28">
        <v>1004</v>
      </c>
      <c r="O61" s="28" t="s">
        <v>643</v>
      </c>
      <c r="P61" s="28" t="s">
        <v>892</v>
      </c>
      <c r="Q61" s="28" t="s">
        <v>895</v>
      </c>
      <c r="R61" s="28">
        <v>1</v>
      </c>
    </row>
    <row r="62" spans="2:18" s="28" customFormat="1" ht="60">
      <c r="B62" s="30"/>
      <c r="C62" s="30"/>
      <c r="D62" s="30"/>
      <c r="E62" s="30"/>
      <c r="F62" s="30"/>
      <c r="I62" s="28" t="s">
        <v>1398</v>
      </c>
      <c r="J62" s="21">
        <v>18650403</v>
      </c>
    </row>
    <row r="63" spans="2:18" s="22" customFormat="1" ht="45">
      <c r="B63" s="12" t="s">
        <v>1306</v>
      </c>
      <c r="C63" s="12" t="s">
        <v>922</v>
      </c>
      <c r="D63" s="12" t="s">
        <v>923</v>
      </c>
      <c r="E63" s="12" t="s">
        <v>1380</v>
      </c>
      <c r="F63" s="12">
        <v>2</v>
      </c>
      <c r="G63" s="22" t="s">
        <v>924</v>
      </c>
      <c r="H63" s="22">
        <v>3</v>
      </c>
      <c r="I63" s="22" t="s">
        <v>1447</v>
      </c>
      <c r="J63" s="25">
        <v>17951452</v>
      </c>
      <c r="L63" s="22" t="s">
        <v>1444</v>
      </c>
      <c r="M63" s="22">
        <v>2271</v>
      </c>
      <c r="N63" s="22">
        <v>2635</v>
      </c>
      <c r="O63" s="22" t="s">
        <v>926</v>
      </c>
      <c r="P63" s="22" t="s">
        <v>927</v>
      </c>
      <c r="Q63" s="22" t="s">
        <v>931</v>
      </c>
      <c r="R63" s="22">
        <v>0</v>
      </c>
    </row>
    <row r="64" spans="2:18" s="22" customFormat="1" ht="30">
      <c r="B64" s="12"/>
      <c r="C64" s="12"/>
      <c r="D64" s="12"/>
      <c r="E64" s="12"/>
      <c r="F64" s="12"/>
      <c r="I64" s="22" t="s">
        <v>1445</v>
      </c>
      <c r="J64" s="25">
        <v>15341630</v>
      </c>
    </row>
    <row r="65" spans="2:18" s="22" customFormat="1" ht="45">
      <c r="B65" s="12"/>
      <c r="C65" s="12"/>
      <c r="D65" s="12"/>
      <c r="E65" s="12"/>
      <c r="F65" s="12"/>
      <c r="I65" s="22" t="s">
        <v>1446</v>
      </c>
      <c r="J65" s="25">
        <v>22158464</v>
      </c>
    </row>
    <row r="66" spans="2:18" s="28" customFormat="1" ht="60">
      <c r="B66" s="30" t="s">
        <v>1306</v>
      </c>
      <c r="C66" s="30" t="s">
        <v>116</v>
      </c>
      <c r="D66" s="30" t="s">
        <v>117</v>
      </c>
      <c r="E66" s="30" t="s">
        <v>1368</v>
      </c>
      <c r="F66" s="30">
        <v>4</v>
      </c>
      <c r="G66" s="28" t="s">
        <v>118</v>
      </c>
      <c r="H66" s="28">
        <v>8</v>
      </c>
      <c r="I66" s="28" t="s">
        <v>1398</v>
      </c>
      <c r="J66" s="21">
        <v>18650403</v>
      </c>
      <c r="K66" s="28" t="s">
        <v>119</v>
      </c>
      <c r="L66" s="28" t="s">
        <v>1399</v>
      </c>
      <c r="M66" s="28">
        <v>42183</v>
      </c>
      <c r="N66" s="28">
        <v>15617</v>
      </c>
      <c r="O66" s="28" t="s">
        <v>932</v>
      </c>
      <c r="P66" s="28" t="s">
        <v>933</v>
      </c>
      <c r="Q66" s="28" t="s">
        <v>936</v>
      </c>
      <c r="R66" s="28">
        <v>1</v>
      </c>
    </row>
    <row r="67" spans="2:18" s="28" customFormat="1" ht="45">
      <c r="B67" s="30"/>
      <c r="C67" s="30"/>
      <c r="D67" s="30"/>
      <c r="E67" s="30"/>
      <c r="F67" s="30"/>
      <c r="I67" s="28" t="s">
        <v>1400</v>
      </c>
      <c r="J67" s="21">
        <v>12586872</v>
      </c>
    </row>
    <row r="68" spans="2:18" s="22" customFormat="1" ht="90">
      <c r="B68" s="12" t="s">
        <v>1306</v>
      </c>
      <c r="C68" s="12" t="s">
        <v>411</v>
      </c>
      <c r="D68" s="12" t="s">
        <v>412</v>
      </c>
      <c r="E68" s="12" t="s">
        <v>1373</v>
      </c>
      <c r="F68" s="12">
        <v>2</v>
      </c>
      <c r="G68" s="22" t="s">
        <v>413</v>
      </c>
      <c r="H68" s="22">
        <v>6</v>
      </c>
      <c r="I68" s="22" t="s">
        <v>1416</v>
      </c>
      <c r="J68" s="25">
        <v>17316176</v>
      </c>
      <c r="K68" s="22" t="s">
        <v>414</v>
      </c>
      <c r="L68" s="22" t="s">
        <v>1417</v>
      </c>
      <c r="M68" s="22">
        <v>1742</v>
      </c>
      <c r="N68" s="22">
        <v>1525</v>
      </c>
      <c r="O68" s="22" t="s">
        <v>658</v>
      </c>
      <c r="P68" s="22" t="s">
        <v>941</v>
      </c>
      <c r="Q68" s="22" t="s">
        <v>944</v>
      </c>
      <c r="R68" s="22">
        <v>0</v>
      </c>
    </row>
    <row r="69" spans="2:18" s="28" customFormat="1" ht="45">
      <c r="B69" s="30" t="s">
        <v>1306</v>
      </c>
      <c r="C69" s="30" t="s">
        <v>433</v>
      </c>
      <c r="D69" s="30" t="s">
        <v>434</v>
      </c>
      <c r="E69" s="30"/>
      <c r="F69" s="30">
        <v>2</v>
      </c>
      <c r="G69" s="28" t="s">
        <v>435</v>
      </c>
      <c r="H69" s="28">
        <v>1</v>
      </c>
      <c r="I69" s="28" t="s">
        <v>1418</v>
      </c>
      <c r="J69" s="21">
        <v>15235117</v>
      </c>
      <c r="L69" s="28" t="s">
        <v>1419</v>
      </c>
      <c r="M69" s="28">
        <v>1284</v>
      </c>
      <c r="N69" s="28">
        <v>2057</v>
      </c>
      <c r="O69" s="28" t="s">
        <v>945</v>
      </c>
      <c r="P69" s="28" t="s">
        <v>946</v>
      </c>
      <c r="Q69" s="28" t="s">
        <v>949</v>
      </c>
      <c r="R69" s="28">
        <v>0</v>
      </c>
    </row>
    <row r="70" spans="2:18" s="22" customFormat="1" ht="60">
      <c r="B70" s="12" t="s">
        <v>1306</v>
      </c>
      <c r="C70" s="12" t="s">
        <v>950</v>
      </c>
      <c r="D70" s="12" t="s">
        <v>951</v>
      </c>
      <c r="E70" s="12"/>
      <c r="F70" s="12">
        <v>3</v>
      </c>
      <c r="G70" s="22" t="s">
        <v>952</v>
      </c>
      <c r="H70" s="22">
        <v>25</v>
      </c>
      <c r="I70" s="22" t="s">
        <v>1448</v>
      </c>
      <c r="J70" s="25">
        <v>14555699</v>
      </c>
      <c r="L70" s="22" t="s">
        <v>1449</v>
      </c>
      <c r="M70" s="22">
        <v>2049</v>
      </c>
      <c r="N70" s="22">
        <v>1215</v>
      </c>
      <c r="O70" s="22" t="s">
        <v>954</v>
      </c>
      <c r="P70" s="22" t="s">
        <v>955</v>
      </c>
      <c r="Q70" s="22" t="s">
        <v>959</v>
      </c>
      <c r="R70" s="22">
        <v>0</v>
      </c>
    </row>
    <row r="71" spans="2:18" s="22" customFormat="1" ht="30">
      <c r="B71" s="12"/>
      <c r="C71" s="12"/>
      <c r="D71" s="12"/>
      <c r="E71" s="12"/>
      <c r="F71" s="12"/>
      <c r="I71" s="22" t="s">
        <v>1450</v>
      </c>
      <c r="J71" s="25">
        <v>12481097</v>
      </c>
    </row>
    <row r="72" spans="2:18" s="28" customFormat="1" ht="90">
      <c r="B72" s="30" t="s">
        <v>1306</v>
      </c>
      <c r="C72" s="30" t="s">
        <v>843</v>
      </c>
      <c r="D72" s="30" t="s">
        <v>844</v>
      </c>
      <c r="E72" s="30" t="s">
        <v>1379</v>
      </c>
      <c r="F72" s="30">
        <v>3</v>
      </c>
      <c r="G72" s="28" t="s">
        <v>845</v>
      </c>
      <c r="H72" s="28">
        <v>10</v>
      </c>
      <c r="I72" s="28" t="s">
        <v>1440</v>
      </c>
      <c r="J72" s="21">
        <v>19674406</v>
      </c>
      <c r="K72" s="28" t="s">
        <v>846</v>
      </c>
      <c r="L72" s="28" t="s">
        <v>1441</v>
      </c>
      <c r="M72" s="28">
        <v>5639</v>
      </c>
      <c r="N72" s="28">
        <v>4976</v>
      </c>
      <c r="O72" s="28" t="s">
        <v>848</v>
      </c>
      <c r="P72" s="28" t="s">
        <v>1024</v>
      </c>
      <c r="Q72" s="28" t="s">
        <v>1027</v>
      </c>
      <c r="R72" s="28">
        <v>0</v>
      </c>
    </row>
    <row r="73" spans="2:18" s="28" customFormat="1" ht="60">
      <c r="B73" s="30"/>
      <c r="C73" s="30"/>
      <c r="D73" s="30"/>
      <c r="E73" s="30"/>
      <c r="F73" s="30"/>
      <c r="I73" s="28" t="s">
        <v>1398</v>
      </c>
      <c r="J73" s="21">
        <v>18650403</v>
      </c>
    </row>
    <row r="74" spans="2:18" s="22" customFormat="1" ht="60">
      <c r="B74" s="12" t="s">
        <v>1306</v>
      </c>
      <c r="C74" s="12" t="s">
        <v>802</v>
      </c>
      <c r="D74" s="12" t="s">
        <v>803</v>
      </c>
      <c r="E74" s="12" t="s">
        <v>1378</v>
      </c>
      <c r="F74" s="12">
        <v>3</v>
      </c>
      <c r="G74" s="22" t="s">
        <v>804</v>
      </c>
      <c r="H74" s="22">
        <v>38</v>
      </c>
      <c r="I74" s="22" t="s">
        <v>1437</v>
      </c>
      <c r="J74" s="25">
        <v>9112779</v>
      </c>
      <c r="K74" s="22" t="s">
        <v>805</v>
      </c>
      <c r="L74" s="22" t="s">
        <v>1435</v>
      </c>
      <c r="M74" s="22">
        <v>4405</v>
      </c>
      <c r="N74" s="22">
        <v>13785</v>
      </c>
      <c r="O74" s="22" t="s">
        <v>807</v>
      </c>
      <c r="P74" s="22" t="s">
        <v>1028</v>
      </c>
      <c r="Q74" s="22" t="s">
        <v>1031</v>
      </c>
      <c r="R74" s="22">
        <v>1</v>
      </c>
    </row>
    <row r="75" spans="2:18" s="22" customFormat="1" ht="60">
      <c r="B75" s="12"/>
      <c r="C75" s="12"/>
      <c r="D75" s="12"/>
      <c r="E75" s="12"/>
      <c r="F75" s="12"/>
      <c r="I75" s="22" t="s">
        <v>1398</v>
      </c>
      <c r="J75" s="25">
        <v>18650403</v>
      </c>
    </row>
    <row r="76" spans="2:18" s="22" customFormat="1" ht="30">
      <c r="B76" s="12"/>
      <c r="C76" s="12"/>
      <c r="D76" s="12"/>
      <c r="E76" s="12"/>
      <c r="F76" s="12"/>
      <c r="I76" s="22" t="s">
        <v>1436</v>
      </c>
      <c r="J76" s="25">
        <v>15273295</v>
      </c>
    </row>
    <row r="77" spans="2:18" s="28" customFormat="1" ht="30">
      <c r="B77" s="30" t="s">
        <v>1306</v>
      </c>
      <c r="C77" s="30" t="s">
        <v>1037</v>
      </c>
      <c r="D77" s="30" t="s">
        <v>1038</v>
      </c>
      <c r="E77" s="30"/>
      <c r="F77" s="30">
        <v>3</v>
      </c>
      <c r="G77" s="28" t="s">
        <v>1039</v>
      </c>
      <c r="H77" s="28">
        <v>4</v>
      </c>
      <c r="I77" s="28" t="s">
        <v>1451</v>
      </c>
      <c r="J77" s="21">
        <v>15888686</v>
      </c>
      <c r="M77" s="28">
        <v>913</v>
      </c>
      <c r="N77" s="28">
        <v>1191</v>
      </c>
      <c r="O77" s="28" t="s">
        <v>1041</v>
      </c>
      <c r="P77" s="28" t="s">
        <v>1042</v>
      </c>
      <c r="Q77" s="28" t="s">
        <v>1046</v>
      </c>
      <c r="R77" s="28">
        <v>0</v>
      </c>
    </row>
    <row r="78" spans="2:18" s="28" customFormat="1" ht="60">
      <c r="B78" s="30"/>
      <c r="C78" s="30"/>
      <c r="D78" s="30"/>
      <c r="E78" s="30"/>
      <c r="F78" s="30"/>
      <c r="I78" s="28" t="s">
        <v>1398</v>
      </c>
      <c r="J78" s="21">
        <v>18650403</v>
      </c>
    </row>
    <row r="79" spans="2:18" s="22" customFormat="1">
      <c r="B79" s="12" t="s">
        <v>1306</v>
      </c>
      <c r="C79" s="12" t="s">
        <v>1087</v>
      </c>
      <c r="D79" s="12" t="s">
        <v>1088</v>
      </c>
      <c r="E79" s="12"/>
      <c r="F79" s="12">
        <v>2</v>
      </c>
      <c r="H79" s="22">
        <v>0</v>
      </c>
      <c r="J79" s="23"/>
      <c r="M79" s="22">
        <v>521</v>
      </c>
      <c r="N79" s="22">
        <v>260</v>
      </c>
      <c r="O79" s="22" t="s">
        <v>1090</v>
      </c>
      <c r="P79" s="22" t="s">
        <v>1091</v>
      </c>
      <c r="Q79" s="22" t="s">
        <v>1095</v>
      </c>
      <c r="R79" s="22">
        <v>0</v>
      </c>
    </row>
    <row r="80" spans="2:18" s="28" customFormat="1" ht="45">
      <c r="B80" s="30" t="s">
        <v>1306</v>
      </c>
      <c r="C80" s="30" t="s">
        <v>1168</v>
      </c>
      <c r="D80" s="30" t="s">
        <v>1169</v>
      </c>
      <c r="E80" s="30" t="s">
        <v>1381</v>
      </c>
      <c r="F80" s="30">
        <v>2</v>
      </c>
      <c r="G80" s="28" t="s">
        <v>1170</v>
      </c>
      <c r="H80" s="28">
        <v>14</v>
      </c>
      <c r="I80" s="28" t="s">
        <v>1452</v>
      </c>
      <c r="J80" s="21">
        <v>21666683</v>
      </c>
      <c r="K80" s="28" t="s">
        <v>1171</v>
      </c>
      <c r="L80" s="28" t="s">
        <v>1453</v>
      </c>
      <c r="M80" s="28">
        <v>1177</v>
      </c>
      <c r="N80" s="28">
        <v>892</v>
      </c>
      <c r="O80" s="28" t="s">
        <v>1173</v>
      </c>
      <c r="P80" s="28" t="s">
        <v>1174</v>
      </c>
      <c r="Q80" s="28" t="s">
        <v>1178</v>
      </c>
      <c r="R80" s="28">
        <v>0</v>
      </c>
    </row>
    <row r="81" spans="2:18" s="28" customFormat="1">
      <c r="B81" s="30"/>
      <c r="C81" s="30"/>
      <c r="D81" s="30"/>
      <c r="E81" s="30"/>
      <c r="F81" s="30"/>
      <c r="I81" s="28" t="s">
        <v>1454</v>
      </c>
      <c r="J81" s="21" t="s">
        <v>1455</v>
      </c>
    </row>
    <row r="82" spans="2:18" s="28" customFormat="1" ht="60">
      <c r="B82" s="30"/>
      <c r="C82" s="30"/>
      <c r="D82" s="30"/>
      <c r="E82" s="30"/>
      <c r="F82" s="30"/>
      <c r="I82" s="28" t="s">
        <v>1398</v>
      </c>
      <c r="J82" s="21">
        <v>18650403</v>
      </c>
    </row>
    <row r="83" spans="2:18" s="22" customFormat="1" ht="30">
      <c r="B83" s="12" t="s">
        <v>1306</v>
      </c>
      <c r="C83" s="12" t="s">
        <v>1202</v>
      </c>
      <c r="D83" s="12" t="s">
        <v>1203</v>
      </c>
      <c r="E83" s="12"/>
      <c r="F83" s="12">
        <v>2</v>
      </c>
      <c r="G83" s="22" t="s">
        <v>1204</v>
      </c>
      <c r="H83" s="22">
        <v>0</v>
      </c>
      <c r="J83" s="23"/>
      <c r="L83" s="22" t="s">
        <v>1460</v>
      </c>
      <c r="M83" s="22">
        <v>404</v>
      </c>
      <c r="N83" s="22">
        <v>296</v>
      </c>
      <c r="O83" s="22" t="s">
        <v>1206</v>
      </c>
      <c r="P83" s="22" t="s">
        <v>1207</v>
      </c>
      <c r="Q83" s="22" t="s">
        <v>1211</v>
      </c>
      <c r="R83" s="22">
        <v>0</v>
      </c>
    </row>
    <row r="84" spans="2:18" s="28" customFormat="1" ht="30">
      <c r="B84" s="30" t="s">
        <v>1306</v>
      </c>
      <c r="C84" s="30" t="s">
        <v>1212</v>
      </c>
      <c r="D84" s="30" t="s">
        <v>1213</v>
      </c>
      <c r="E84" s="30" t="s">
        <v>1382</v>
      </c>
      <c r="F84" s="30">
        <v>2</v>
      </c>
      <c r="G84" s="28" t="s">
        <v>1214</v>
      </c>
      <c r="H84" s="28">
        <v>4</v>
      </c>
      <c r="I84" s="28" t="s">
        <v>1456</v>
      </c>
      <c r="J84" s="21">
        <v>15923328</v>
      </c>
      <c r="M84" s="28">
        <v>958</v>
      </c>
      <c r="N84" s="28">
        <v>941</v>
      </c>
      <c r="O84" s="28" t="s">
        <v>1216</v>
      </c>
      <c r="P84" s="28" t="s">
        <v>1217</v>
      </c>
      <c r="Q84" s="28" t="s">
        <v>1221</v>
      </c>
      <c r="R84" s="28">
        <v>0</v>
      </c>
    </row>
    <row r="85" spans="2:18" s="28" customFormat="1" ht="60">
      <c r="B85" s="30"/>
      <c r="C85" s="30"/>
      <c r="D85" s="30"/>
      <c r="E85" s="30"/>
      <c r="F85" s="30"/>
      <c r="I85" s="28" t="s">
        <v>1398</v>
      </c>
      <c r="J85" s="21">
        <v>18650403</v>
      </c>
    </row>
    <row r="86" spans="2:18" s="22" customFormat="1" ht="60">
      <c r="B86" s="12" t="s">
        <v>1306</v>
      </c>
      <c r="C86" s="12" t="s">
        <v>1222</v>
      </c>
      <c r="D86" s="12" t="s">
        <v>1223</v>
      </c>
      <c r="E86" s="12" t="s">
        <v>1383</v>
      </c>
      <c r="F86" s="12">
        <v>2</v>
      </c>
      <c r="G86" s="22" t="s">
        <v>1224</v>
      </c>
      <c r="H86" s="22">
        <v>5</v>
      </c>
      <c r="I86" s="22" t="s">
        <v>1457</v>
      </c>
      <c r="J86" s="25" t="s">
        <v>1458</v>
      </c>
      <c r="K86" s="22" t="s">
        <v>1225</v>
      </c>
      <c r="M86" s="22">
        <v>2158</v>
      </c>
      <c r="N86" s="22">
        <v>2273</v>
      </c>
      <c r="O86" s="22" t="s">
        <v>1227</v>
      </c>
      <c r="P86" s="22" t="s">
        <v>1228</v>
      </c>
      <c r="Q86" s="22" t="s">
        <v>1232</v>
      </c>
      <c r="R86" s="22">
        <v>0</v>
      </c>
    </row>
    <row r="87" spans="2:18" s="22" customFormat="1" ht="30">
      <c r="B87" s="12"/>
      <c r="C87" s="12"/>
      <c r="D87" s="12"/>
      <c r="E87" s="12"/>
      <c r="F87" s="12"/>
      <c r="I87" s="22" t="s">
        <v>1459</v>
      </c>
      <c r="J87" s="25">
        <v>11129039</v>
      </c>
    </row>
    <row r="88" spans="2:18" s="22" customFormat="1" ht="42.75" customHeight="1">
      <c r="B88" s="12"/>
      <c r="C88" s="12"/>
      <c r="D88" s="12"/>
      <c r="E88" s="12"/>
      <c r="F88" s="12"/>
      <c r="J88" s="23"/>
    </row>
    <row r="89" spans="2:18" s="22" customFormat="1">
      <c r="B89" s="12"/>
      <c r="C89" s="12"/>
      <c r="D89" s="12"/>
      <c r="E89" s="12"/>
      <c r="F89" s="12"/>
      <c r="J89" s="23"/>
    </row>
    <row r="90" spans="2:18" s="22" customFormat="1">
      <c r="B90" s="12"/>
      <c r="C90" s="12"/>
      <c r="D90" s="12"/>
      <c r="E90" s="12"/>
      <c r="F90" s="12"/>
      <c r="J90" s="23"/>
    </row>
    <row r="91" spans="2:18" s="22" customFormat="1">
      <c r="B91" s="12"/>
      <c r="C91" s="12"/>
      <c r="D91" s="12"/>
      <c r="E91" s="12"/>
      <c r="F91" s="12"/>
      <c r="J91" s="23"/>
    </row>
    <row r="92" spans="2:18" s="22" customFormat="1">
      <c r="B92" s="12"/>
      <c r="C92" s="12"/>
      <c r="D92" s="12"/>
      <c r="E92" s="12"/>
      <c r="F92" s="12"/>
      <c r="J92" s="23"/>
    </row>
    <row r="93" spans="2:18" s="22" customFormat="1">
      <c r="B93" s="12"/>
      <c r="C93" s="12"/>
      <c r="D93" s="12"/>
      <c r="E93" s="12"/>
      <c r="F93" s="12"/>
      <c r="J93" s="23"/>
    </row>
    <row r="94" spans="2:18" s="22" customFormat="1">
      <c r="B94" s="12"/>
      <c r="C94" s="12"/>
      <c r="D94" s="12"/>
      <c r="E94" s="12"/>
      <c r="F94" s="12"/>
      <c r="J94" s="23"/>
    </row>
    <row r="95" spans="2:18" s="22" customFormat="1">
      <c r="B95" s="12"/>
      <c r="C95" s="12"/>
      <c r="D95" s="12"/>
      <c r="E95" s="12"/>
      <c r="F95" s="12"/>
      <c r="J95" s="23"/>
    </row>
    <row r="96" spans="2:18" s="22" customFormat="1">
      <c r="B96" s="12"/>
      <c r="C96" s="12"/>
      <c r="D96" s="12"/>
      <c r="E96" s="12"/>
      <c r="F96" s="12"/>
      <c r="J96" s="23"/>
    </row>
    <row r="97" spans="2:10" s="22" customFormat="1">
      <c r="B97" s="12"/>
      <c r="C97" s="12"/>
      <c r="D97" s="12"/>
      <c r="E97" s="12"/>
      <c r="F97" s="12"/>
      <c r="J97" s="23"/>
    </row>
    <row r="98" spans="2:10" s="22" customFormat="1">
      <c r="B98" s="12"/>
      <c r="C98" s="12"/>
      <c r="D98" s="12"/>
      <c r="E98" s="12"/>
      <c r="F98" s="12"/>
      <c r="J98" s="23"/>
    </row>
    <row r="99" spans="2:10" s="22" customFormat="1">
      <c r="B99" s="12"/>
      <c r="C99" s="12"/>
      <c r="D99" s="12"/>
      <c r="E99" s="12"/>
      <c r="F99" s="12"/>
      <c r="J99" s="23"/>
    </row>
    <row r="100" spans="2:10" s="22" customFormat="1">
      <c r="B100" s="12"/>
      <c r="C100" s="12"/>
      <c r="D100" s="12"/>
      <c r="E100" s="12"/>
      <c r="F100" s="12"/>
      <c r="J100" s="23"/>
    </row>
    <row r="101" spans="2:10" s="22" customFormat="1">
      <c r="B101" s="12"/>
      <c r="C101" s="12"/>
      <c r="D101" s="12"/>
      <c r="E101" s="12"/>
      <c r="F101" s="12"/>
      <c r="J101" s="23"/>
    </row>
    <row r="102" spans="2:10" s="22" customFormat="1">
      <c r="B102" s="12"/>
      <c r="C102" s="12"/>
      <c r="D102" s="12"/>
      <c r="E102" s="12"/>
      <c r="F102" s="12"/>
      <c r="J102" s="23"/>
    </row>
    <row r="103" spans="2:10" s="22" customFormat="1">
      <c r="B103" s="12"/>
      <c r="C103" s="12"/>
      <c r="D103" s="12"/>
      <c r="E103" s="12"/>
      <c r="F103" s="12"/>
      <c r="J103" s="23"/>
    </row>
    <row r="104" spans="2:10" s="22" customFormat="1">
      <c r="B104" s="12"/>
      <c r="C104" s="12"/>
      <c r="D104" s="12"/>
      <c r="E104" s="12"/>
      <c r="F104" s="12"/>
      <c r="J104" s="23"/>
    </row>
    <row r="105" spans="2:10" s="22" customFormat="1">
      <c r="B105" s="12"/>
      <c r="C105" s="12"/>
      <c r="D105" s="12"/>
      <c r="E105" s="12"/>
      <c r="F105" s="12"/>
      <c r="J105" s="23"/>
    </row>
    <row r="106" spans="2:10" s="22" customFormat="1">
      <c r="B106" s="12"/>
      <c r="C106" s="12"/>
      <c r="D106" s="12"/>
      <c r="E106" s="12"/>
      <c r="F106" s="12"/>
      <c r="J106" s="23"/>
    </row>
    <row r="107" spans="2:10" s="22" customFormat="1">
      <c r="B107" s="12"/>
      <c r="C107" s="12"/>
      <c r="D107" s="12"/>
      <c r="E107" s="12"/>
      <c r="F107" s="12"/>
      <c r="J107" s="23"/>
    </row>
  </sheetData>
  <hyperlinks>
    <hyperlink ref="J6" r:id="rId1" display="http://www.ncbi.nlm.nih.gov/entrez/query.fcgi?cmd=Retrieve&amp;db=PubMed&amp;list_uids=17142483&amp;dopt=Abstract"/>
    <hyperlink ref="J5" r:id="rId2" display="http://www.ncbi.nlm.nih.gov/entrez/query.fcgi?cmd=Retrieve&amp;db=PubMed&amp;list_uids=15181213&amp;dopt=Abstract"/>
    <hyperlink ref="J8" r:id="rId3" display="http://www.ncbi.nlm.nih.gov/entrez/query.fcgi?cmd=Retrieve&amp;db=PubMed&amp;list_uids=17142483&amp;dopt=Abstract"/>
    <hyperlink ref="J7" r:id="rId4" display="http://www.ncbi.nlm.nih.gov/entrez/query.fcgi?cmd=Retrieve&amp;db=PubMed&amp;list_uids=15181213&amp;dopt=Abstract"/>
    <hyperlink ref="J2" r:id="rId5" display="http://www.ncbi.nlm.nih.gov/entrez/query.fcgi?cmd=Retrieve&amp;db=PubMed&amp;list_uids=11706183&amp;dopt=Abstract"/>
    <hyperlink ref="J3" r:id="rId6" display="http://www.ncbi.nlm.nih.gov/entrez/query.fcgi?cmd=Retrieve&amp;db=PubMed&amp;list_uids=12376668&amp;dopt=Abstract"/>
    <hyperlink ref="J4" r:id="rId7" display="http://www.ncbi.nlm.nih.gov/entrez/query.fcgi?cmd=Retrieve&amp;db=PubMed&amp;list_uids=12369623&amp;dopt=Abstract"/>
    <hyperlink ref="J11" r:id="rId8" display="http://www.ncbi.nlm.nih.gov/entrez/query.fcgi?cmd=Retrieve&amp;db=PubMed&amp;list_uids=17149585&amp;dopt=Abstract"/>
    <hyperlink ref="J9" r:id="rId9" display="http://www.ncbi.nlm.nih.gov/entrez/query.fcgi?cmd=Retrieve&amp;db=PubMed&amp;list_uids=18650403&amp;dopt=Abstract"/>
    <hyperlink ref="J10" r:id="rId10" display="http://www.ncbi.nlm.nih.gov/entrez/query.fcgi?cmd=Retrieve&amp;db=PubMed&amp;list_uids=12586872&amp;dopt=Abstract"/>
    <hyperlink ref="J13" r:id="rId11" display="http://www.ncbi.nlm.nih.gov/entrez/query.fcgi?cmd=Retrieve&amp;db=PubMed&amp;list_uids=16325410&amp;dopt=Abstract"/>
    <hyperlink ref="J14" r:id="rId12" display="http://www.ncbi.nlm.nih.gov/entrez/query.fcgi?cmd=Retrieve&amp;db=PubMed&amp;list_uids=15692183&amp;dopt=Abstract"/>
    <hyperlink ref="J25" r:id="rId13" display="http://www.ncbi.nlm.nih.gov/entrez/query.fcgi?cmd=Retrieve&amp;db=PubMed&amp;list_uids=16325410&amp;dopt=Abstract"/>
    <hyperlink ref="J26" r:id="rId14" display="http://www.ncbi.nlm.nih.gov/entrez/query.fcgi?cmd=Retrieve&amp;db=PubMed&amp;list_uids=15692183&amp;dopt=Abstract"/>
    <hyperlink ref="J66" r:id="rId15" display="http://www.ncbi.nlm.nih.gov/entrez/query.fcgi?cmd=Retrieve&amp;db=PubMed&amp;list_uids=18650403&amp;dopt=Abstract"/>
    <hyperlink ref="J67" r:id="rId16" display="http://www.ncbi.nlm.nih.gov/entrez/query.fcgi?cmd=Retrieve&amp;db=PubMed&amp;list_uids=12586872&amp;dopt=Abstract"/>
    <hyperlink ref="J15" r:id="rId17" display="http://www.ncbi.nlm.nih.gov/entrez/query.fcgi?cmd=Retrieve&amp;db=PubMed&amp;list_uids=21795714&amp;dopt=Abstract"/>
    <hyperlink ref="J16" r:id="rId18" display="http://www.ncbi.nlm.nih.gov/entrez/query.fcgi?cmd=Retrieve&amp;db=PubMed&amp;list_uids=18650403&amp;dopt=Abstract"/>
    <hyperlink ref="J40" r:id="rId19" display="http://www.ncbi.nlm.nih.gov/entrez/query.fcgi?cmd=Retrieve&amp;db=PubMed&amp;list_uids=21795714&amp;dopt=Abstract"/>
    <hyperlink ref="J41" r:id="rId20" display="http://www.ncbi.nlm.nih.gov/entrez/query.fcgi?cmd=Retrieve&amp;db=PubMed&amp;list_uids=18650403&amp;dopt=Abstract"/>
    <hyperlink ref="J61" r:id="rId21" display="http://www.ncbi.nlm.nih.gov/entrez/query.fcgi?cmd=Retrieve&amp;db=PubMed&amp;list_uids=21795714&amp;dopt=Abstract"/>
    <hyperlink ref="J62" r:id="rId22" display="http://www.ncbi.nlm.nih.gov/entrez/query.fcgi?cmd=Retrieve&amp;db=PubMed&amp;list_uids=18650403&amp;dopt=Abstract"/>
    <hyperlink ref="J19" r:id="rId23" display="http://www.ncbi.nlm.nih.gov/entrez/query.fcgi?cmd=Retrieve&amp;db=PubMed&amp;list_uids=16306139&amp;dopt=Abstract"/>
    <hyperlink ref="J20" r:id="rId24" display="http://www.ncbi.nlm.nih.gov/entrez/query.fcgi?cmd=Retrieve&amp;db=PubMed&amp;list_uids=15255867&amp;dopt=Abstract"/>
    <hyperlink ref="J18" r:id="rId25" display="http://www.ncbi.nlm.nih.gov/entrez/query.fcgi?cmd=Retrieve&amp;db=PubMed&amp;list_uids=9618564&amp;dopt=Abstract"/>
    <hyperlink ref="J21" r:id="rId26" display="http://www.ncbi.nlm.nih.gov/entrez/query.fcgi?cmd=Retrieve&amp;db=PubMed&amp;list_uids=15923321&amp;dopt=Abstract"/>
    <hyperlink ref="J22" r:id="rId27" display="http://www.ncbi.nlm.nih.gov/entrez/query.fcgi?cmd=Retrieve&amp;db=PubMed&amp;list_uids=17031545&amp;dopt=Abstract"/>
    <hyperlink ref="J24" r:id="rId28" display="http://www.ncbi.nlm.nih.gov/entrez/query.fcgi?cmd=Retrieve&amp;db=PubMed&amp;list_uids=20080816&amp;dopt=Abstract"/>
    <hyperlink ref="J23" r:id="rId29" display="http://www.ncbi.nlm.nih.gov/entrez/query.fcgi?cmd=Retrieve&amp;db=PubMed&amp;list_uids=11906833&amp;dopt=Abstract"/>
    <hyperlink ref="J27" r:id="rId30" display="http://www.ncbi.nlm.nih.gov/entrez/query.fcgi?cmd=Retrieve&amp;db=PubMed&amp;list_uids=17316176&amp;dopt=Abstract"/>
    <hyperlink ref="J42" r:id="rId31" display="http://www.ncbi.nlm.nih.gov/entrez/query.fcgi?cmd=Retrieve&amp;db=PubMed&amp;list_uids=17316176&amp;dopt=Abstract"/>
    <hyperlink ref="J68" r:id="rId32" display="http://www.ncbi.nlm.nih.gov/entrez/query.fcgi?cmd=Retrieve&amp;db=PubMed&amp;list_uids=17316176&amp;dopt=Abstract"/>
    <hyperlink ref="J28" r:id="rId33" display="http://www.ncbi.nlm.nih.gov/entrez/query.fcgi?cmd=Retrieve&amp;db=PubMed&amp;list_uids=15235117&amp;dopt=Abstract"/>
    <hyperlink ref="J38" r:id="rId34" display="http://www.ncbi.nlm.nih.gov/entrez/query.fcgi?cmd=Retrieve&amp;db=PubMed&amp;list_uids=15235117&amp;dopt=Abstract"/>
    <hyperlink ref="J69" r:id="rId35" display="http://www.ncbi.nlm.nih.gov/entrez/query.fcgi?cmd=Retrieve&amp;db=PubMed&amp;list_uids=15235117&amp;dopt=Abstract"/>
    <hyperlink ref="J32" r:id="rId36" display="http://www.ncbi.nlm.nih.gov/entrez/query.fcgi?cmd=Retrieve&amp;db=PubMed&amp;list_uids=18346188&amp;dopt=Abstract"/>
    <hyperlink ref="J33" r:id="rId37" display="http://www.ncbi.nlm.nih.gov/entrez/query.fcgi?cmd=Retrieve&amp;db=PubMed&amp;list_uids=15728340&amp;dopt=Abstract"/>
    <hyperlink ref="J29" r:id="rId38" display="http://www.ncbi.nlm.nih.gov/entrez/query.fcgi?cmd=Retrieve&amp;db=PubMed&amp;list_uids=7638158&amp;dopt=Abstract"/>
    <hyperlink ref="J30" r:id="rId39" display="http://www.ncbi.nlm.nih.gov/entrez/query.fcgi?cmd=Retrieve&amp;db=PubMed&amp;list_uids=1464303&amp;dopt=Abstract"/>
    <hyperlink ref="J31" r:id="rId40" display="http://www.ncbi.nlm.nih.gov/entrez/query.fcgi?cmd=Retrieve&amp;db=PubMed&amp;list_uids=18650403&amp;dopt=Abstract"/>
    <hyperlink ref="J49" r:id="rId41" display="http://www.ncbi.nlm.nih.gov/entrez/query.fcgi?cmd=Retrieve&amp;db=PubMed&amp;list_uids=7638158&amp;dopt=Abstract"/>
    <hyperlink ref="J50" r:id="rId42" display="http://www.ncbi.nlm.nih.gov/entrez/query.fcgi?cmd=Retrieve&amp;db=PubMed&amp;list_uids=1464303&amp;dopt=Abstract"/>
    <hyperlink ref="J51" r:id="rId43" display="http://www.ncbi.nlm.nih.gov/entrez/query.fcgi?cmd=Retrieve&amp;db=PubMed&amp;list_uids=18650403&amp;dopt=Abstract"/>
    <hyperlink ref="J56" r:id="rId44" display="http://www.ncbi.nlm.nih.gov/entrez/query.fcgi?cmd=Retrieve&amp;db=PubMed&amp;list_uids=7638158&amp;dopt=Abstract"/>
    <hyperlink ref="J57" r:id="rId45" display="http://www.ncbi.nlm.nih.gov/entrez/query.fcgi?cmd=Retrieve&amp;db=PubMed&amp;list_uids=1464303&amp;dopt=Abstract"/>
    <hyperlink ref="J58" r:id="rId46" display="http://www.ncbi.nlm.nih.gov/entrez/query.fcgi?cmd=Retrieve&amp;db=PubMed&amp;list_uids=18650403&amp;dopt=Abstract"/>
    <hyperlink ref="J35" r:id="rId47" display="http://www.ncbi.nlm.nih.gov/entrez/query.fcgi?cmd=Retrieve&amp;db=PubMed&amp;list_uids=19304739&amp;dopt=Abstract"/>
    <hyperlink ref="J36" r:id="rId48" display="http://www.ncbi.nlm.nih.gov/entrez/query.fcgi?cmd=Retrieve&amp;db=PubMed&amp;list_uids=18247047&amp;dopt=Abstract"/>
    <hyperlink ref="J37" r:id="rId49" display="http://www.ncbi.nlm.nih.gov/entrez/query.fcgi?cmd=Retrieve&amp;db=PubMed&amp;list_uids=16325410&amp;dopt=Abstract"/>
    <hyperlink ref="J39" r:id="rId50" display="http://www.ncbi.nlm.nih.gov/entrez/query.fcgi?cmd=Retrieve&amp;db=PubMed&amp;list_uids=18650403&amp;dopt=Abstract"/>
    <hyperlink ref="J43" r:id="rId51" display="http://www.ncbi.nlm.nih.gov/entrez/query.fcgi?cmd=Retrieve&amp;db=PubMed&amp;list_uids=16212604&amp;dopt=Abstract"/>
    <hyperlink ref="J44" r:id="rId52" display="http://www.ncbi.nlm.nih.gov/entrez/query.fcgi?cmd=Retrieve&amp;db=PubMed&amp;list_uids=17612410&amp;dopt=Abstract"/>
    <hyperlink ref="J45" r:id="rId53" display="http://www.ncbi.nlm.nih.gov/entrez/query.fcgi?cmd=Retrieve&amp;db=PubMed&amp;list_uids=18775970&amp;dopt=Abstract"/>
    <hyperlink ref="J47" r:id="rId54" display="http://www.ncbi.nlm.nih.gov/entrez/query.fcgi?cmd=Retrieve&amp;db=PubMed&amp;list_uids=18650403&amp;dopt=Abstract"/>
    <hyperlink ref="J48" r:id="rId55" display="http://www.ncbi.nlm.nih.gov/entrez/query.fcgi?cmd=Retrieve&amp;db=PubMed&amp;list_uids=15273295&amp;dopt=Abstract"/>
    <hyperlink ref="J75" r:id="rId56" display="http://www.ncbi.nlm.nih.gov/entrez/query.fcgi?cmd=Retrieve&amp;db=PubMed&amp;list_uids=18650403&amp;dopt=Abstract"/>
    <hyperlink ref="J76" r:id="rId57" display="http://www.ncbi.nlm.nih.gov/entrez/query.fcgi?cmd=Retrieve&amp;db=PubMed&amp;list_uids=15273295&amp;dopt=Abstract"/>
    <hyperlink ref="J46" r:id="rId58" display="http://www.ncbi.nlm.nih.gov/entrez/query.fcgi?cmd=Retrieve&amp;db=PubMed&amp;list_uids=9112779&amp;dopt=Abstract"/>
    <hyperlink ref="J74" r:id="rId59" display="http://www.ncbi.nlm.nih.gov/entrez/query.fcgi?cmd=Retrieve&amp;db=PubMed&amp;list_uids=9112779&amp;dopt=Abstract"/>
    <hyperlink ref="J52" r:id="rId60" display="http://www.ncbi.nlm.nih.gov/entrez/query.fcgi?cmd=Retrieve&amp;db=PubMed&amp;list_uids=14535883&amp;dopt=Abstract"/>
    <hyperlink ref="J53" r:id="rId61" display="http://www.ncbi.nlm.nih.gov/entrez/query.fcgi?cmd=Retrieve&amp;db=PubMed&amp;list_uids=12575993&amp;dopt=Abstract"/>
    <hyperlink ref="J54" r:id="rId62" display="http://www.ncbi.nlm.nih.gov/entrez/query.fcgi?cmd=Retrieve&amp;db=PubMed&amp;list_uids=19674406&amp;dopt=Abstract"/>
    <hyperlink ref="J55" r:id="rId63" display="http://www.ncbi.nlm.nih.gov/entrez/query.fcgi?cmd=Retrieve&amp;db=PubMed&amp;list_uids=18650403&amp;dopt=Abstract"/>
    <hyperlink ref="J72" r:id="rId64" display="http://www.ncbi.nlm.nih.gov/entrez/query.fcgi?cmd=Retrieve&amp;db=PubMed&amp;list_uids=19674406&amp;dopt=Abstract"/>
    <hyperlink ref="J73" r:id="rId65" display="http://www.ncbi.nlm.nih.gov/entrez/query.fcgi?cmd=Retrieve&amp;db=PubMed&amp;list_uids=18650403&amp;dopt=Abstract"/>
    <hyperlink ref="J60" r:id="rId66" display="http://www.ncbi.nlm.nih.gov/entrez/query.fcgi?cmd=Retrieve&amp;db=PubMed&amp;list_uids=18650403&amp;dopt=Abstract"/>
    <hyperlink ref="J59" r:id="rId67" display="http://www.ncbi.nlm.nih.gov/entrez/query.fcgi?cmd=Retrieve&amp;db=PubMed&amp;list_uids=14730085&amp;dopt=Abstract"/>
    <hyperlink ref="J63" r:id="rId68" display="http://www.ncbi.nlm.nih.gov/entrez/query.fcgi?cmd=Retrieve&amp;db=PubMed&amp;list_uids=17951452&amp;dopt=Abstract"/>
    <hyperlink ref="J64" r:id="rId69" display="http://www.ncbi.nlm.nih.gov/entrez/query.fcgi?cmd=Retrieve&amp;db=PubMed&amp;list_uids=15341630&amp;dopt=Abstract"/>
    <hyperlink ref="J65" r:id="rId70" display="http://www.ncbi.nlm.nih.gov/entrez/query.fcgi?cmd=Retrieve&amp;db=PubMed&amp;list_uids=22158464&amp;dopt=Abstract"/>
    <hyperlink ref="J70" r:id="rId71" display="http://www.ncbi.nlm.nih.gov/entrez/query.fcgi?cmd=Retrieve&amp;db=PubMed&amp;list_uids=14555699&amp;dopt=Abstract"/>
    <hyperlink ref="J71" r:id="rId72" display="http://www.ncbi.nlm.nih.gov/entrez/query.fcgi?cmd=Retrieve&amp;db=PubMed&amp;list_uids=12481097&amp;dopt=Abstract"/>
    <hyperlink ref="J77" r:id="rId73" display="http://www.ncbi.nlm.nih.gov/entrez/query.fcgi?cmd=Retrieve&amp;db=PubMed&amp;list_uids=15888686&amp;dopt=Abstract"/>
    <hyperlink ref="J78" r:id="rId74" display="http://www.ncbi.nlm.nih.gov/entrez/query.fcgi?cmd=Retrieve&amp;db=PubMed&amp;list_uids=18650403&amp;dopt=Abstract"/>
    <hyperlink ref="J80" r:id="rId75" display="http://www.ncbi.nlm.nih.gov/entrez/query.fcgi?cmd=Retrieve&amp;db=PubMed&amp;list_uids=21666683&amp;dopt=Abstract"/>
    <hyperlink ref="J81" r:id="rId76"/>
    <hyperlink ref="J82" r:id="rId77" display="http://www.ncbi.nlm.nih.gov/entrez/query.fcgi?cmd=Retrieve&amp;db=PubMed&amp;list_uids=18650403&amp;dopt=Abstract"/>
    <hyperlink ref="J84" r:id="rId78" display="http://www.ncbi.nlm.nih.gov/entrez/query.fcgi?cmd=Retrieve&amp;db=PubMed&amp;list_uids=15923328&amp;dopt=Abstract"/>
    <hyperlink ref="J85" r:id="rId79" display="http://www.ncbi.nlm.nih.gov/entrez/query.fcgi?cmd=Retrieve&amp;db=PubMed&amp;list_uids=18650403&amp;dopt=Abstract"/>
    <hyperlink ref="J86" r:id="rId80"/>
    <hyperlink ref="J87" r:id="rId81" display="http://www.ncbi.nlm.nih.gov/entrez/query.fcgi?cmd=Retrieve&amp;db=PubMed&amp;list_uids=11129039&amp;dopt=Abstract"/>
  </hyperlinks>
  <pageMargins left="0.7" right="0.7" top="0.75" bottom="0.75" header="0.3" footer="0.3"/>
  <pageSetup orientation="portrait" r:id="rId8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LL DEI and DIR</vt:lpstr>
      <vt:lpstr>pFAM Domain, 10% DIR Genes</vt:lpstr>
    </vt:vector>
  </TitlesOfParts>
  <Company>Microsof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ian</dc:creator>
  <cp:lastModifiedBy>Brian</cp:lastModifiedBy>
  <dcterms:created xsi:type="dcterms:W3CDTF">2012-02-18T22:05:48Z</dcterms:created>
  <dcterms:modified xsi:type="dcterms:W3CDTF">2012-11-27T19:30:10Z</dcterms:modified>
</cp:coreProperties>
</file>